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8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2.大额牛项目\8.文章撰写\6. 文章投稿\13.Commun bio\1.Communication biology 文章意见修改-20220311\Supplementary Data\"/>
    </mc:Choice>
  </mc:AlternateContent>
  <xr:revisionPtr revIDLastSave="0" documentId="13_ncr:1_{9480EBFD-CFE0-443C-9C57-E1FD03D48A3D}" xr6:coauthVersionLast="47" xr6:coauthVersionMax="47" xr10:uidLastSave="{00000000-0000-0000-0000-000000000000}"/>
  <bookViews>
    <workbookView xWindow="10980" yWindow="684" windowWidth="11004" windowHeight="15708" xr2:uid="{81D18DDC-3B00-4552-B345-92A504AD8B2F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7722" uniqueCount="6193">
  <si>
    <t>Gene ID</t>
  </si>
  <si>
    <t>P-value</t>
  </si>
  <si>
    <t>KEGG</t>
  </si>
  <si>
    <t>Interpro</t>
  </si>
  <si>
    <t>Trembl</t>
  </si>
  <si>
    <t>Swissprot</t>
  </si>
  <si>
    <t>GO</t>
  </si>
  <si>
    <t>Blast nr</t>
  </si>
  <si>
    <t>CCG007995.1</t>
  </si>
  <si>
    <t>SSB; Sjogren syndrome antigen B (autoantigen La); K11090 lupus La protein</t>
  </si>
  <si>
    <t>IPR000504; RNA recognition motif domain</t>
  </si>
  <si>
    <t>L8J0X0</t>
  </si>
  <si>
    <t>P10881</t>
  </si>
  <si>
    <t>GO:0000166; Nucleotide-binding, alpha-beta plait; NULL|GO:0003676; Zinc finger C2H2-type/integrase DNA-binding domain; NULL|GO:0003723; Reverse transcriptase domain; NULL|GO:0005634; RNA polymerase II subunit A; NULL|GO:0006396; RNA-processing protein, HAT helix; NULL|GO:0030529; Ribosomal protein L7Ae conserved site; NULL</t>
  </si>
  <si>
    <t>gi|143811414|sp|P10881.2|LA_BOVIN/0/RecName: Full=Lupus La protein homolog; AltName: Full=La autoantigen homolog; AltName: Full=La ribonucleoprotein</t>
  </si>
  <si>
    <t>CCG003643.1</t>
  </si>
  <si>
    <t>breast cancer type 2 susceptibility protein homolog; K08775 breast cancer 2 susceptibility protein</t>
  </si>
  <si>
    <t>IPR002093; BRCA2 repeat</t>
  </si>
  <si>
    <t>W5PNG2</t>
  </si>
  <si>
    <t>P51587</t>
  </si>
  <si>
    <t>GO:0000724; DNA recombination/repair protein BRCA2, helical domain; NULL|GO:0003697; Sequence-specific single-strand DNA-binding protein; NULL|GO:0005515; Ubiquitin domain; NULL|GO:0006281; Zinc finger, Rad18-type putative; NULL|GO:0006302; BRCA2 repeat; NULL|GO:0006310; Rad52/22 double-strand break repair protein; NULL</t>
  </si>
  <si>
    <t>gi|926705530|ref|XP_013823587.1|/0/PREDICTED: breast cancer type 2 susceptibility protein [Capra hircus]</t>
  </si>
  <si>
    <t>CCG002005.1</t>
  </si>
  <si>
    <t>POLK, MGC152198; polymerase (DNA directed) kappa (EC:2.7.7.7); K03511 DNA polymerase kappa subunit [EC:2.7.7.7]</t>
  </si>
  <si>
    <t>IPR001126; DNA-repair protein, UmuC-like</t>
  </si>
  <si>
    <t>A6QNV6</t>
  </si>
  <si>
    <t>Q9UBT6</t>
  </si>
  <si>
    <t>GO:0003677; Homeodomain-like; NULL|GO:0003684; XPC-binding domain; NULL|GO:0003887; DNA polymerase alpha/epsilon, subunit B; NULL|GO:0006281; Zinc finger, Rad18-type putative; NULL</t>
  </si>
  <si>
    <t>gi|156121161|ref|NP_001095728.1|/0/DNA polymerase kappa [Bos taurus]</t>
  </si>
  <si>
    <t>CCG024323.1</t>
  </si>
  <si>
    <t>MRE11A; MRE11 meiotic recombination 11 homolog A (S. cerevisiae); K10865 double-strand break repair protein MRE11</t>
  </si>
  <si>
    <t>IPR003701; DNA repair protein Mre11</t>
  </si>
  <si>
    <t>L8HYP9</t>
  </si>
  <si>
    <t>P49959</t>
  </si>
  <si>
    <t>GO:0004519; HNH endonuclease; NULL|GO:0004527; Exonuclease; NULL|GO:0005634; RNA polymerase II subunit A; NULL|GO:0006259; DNA topoisomerase, type IIA, subunit A/ C-terminal, alpha-beta; NULL|GO:0006302; BRCA2 repeat; NULL|GO:0016787; Phospholipase/carboxylesterase/thioesterase; NULL|GO:0030145; Phosphoesterase, RecJ-like; NULL</t>
  </si>
  <si>
    <t>gi|555990381|ref|XP_005906985.1|/0/PREDICTED: double-strand break repair protein MRE11A isoform X2 [Bos mutus]</t>
  </si>
  <si>
    <t>CCG020782.1</t>
  </si>
  <si>
    <t>MBD4, MGC128668; methyl-CpG binding domain protein 4; K10801 methyl-CpG-binding domain protein 4 [EC:3.2.2.-]</t>
  </si>
  <si>
    <t>IPR001739; Methyl-CpG DNA binding</t>
  </si>
  <si>
    <t>Q3ZBC7</t>
  </si>
  <si>
    <t>O95243</t>
  </si>
  <si>
    <t>GO:0003677; Homeodomain-like; NULL|GO:0003824; Pyridoxal phosphate-dependent transferase, major region, subdomain 2; NULL|GO:0005634; RNA polymerase II subunit A; NULL|GO:0006281; Zinc finger, Rad18-type putative; NULL|GO:0006284; HhH-GPD domain; NULL</t>
  </si>
  <si>
    <t>gi|585715049|ref|XP_006901111.1|/1.54626e-142/PREDICTED: methyl-CpG-binding domain protein 4 [Elephantulus edwardii]</t>
  </si>
  <si>
    <t>CCG002859.1</t>
  </si>
  <si>
    <t>GTF2H3; general transcription factor IIH, polypeptide 3, 34kDa; K03143 transcription initiation factor TFIIH subunit 3</t>
  </si>
  <si>
    <t>IPR004600; TFIIH subunit Tfb4/p34</t>
  </si>
  <si>
    <t>L8I2T4</t>
  </si>
  <si>
    <t>Q96GX1</t>
  </si>
  <si>
    <t>GO:0000439; Transcription factor TFIIH subunit p52/Tfb2; NULL|GO:0006289; XPC-binding domain; NULL|GO:0006355; Heat shock factor (HSF)-type, DNA-binding; NULL</t>
  </si>
  <si>
    <t>gi|440898314|gb|ELR49839.1|/0/Tectonic-2 [Bos mutus]</t>
  </si>
  <si>
    <t>CCG005680.1</t>
  </si>
  <si>
    <t>ERCC4; excision repair cross-complementing rodent repair deficiency, complementation group 4; K10848 DNA excision repair protein ERCC-4 [EC:3.1.-.-]</t>
  </si>
  <si>
    <t>IPR006166; ERCC4 domain</t>
  </si>
  <si>
    <t>E1BKV9</t>
  </si>
  <si>
    <t>Q92889</t>
  </si>
  <si>
    <t>GO:0003676; Zinc finger C2H2-type/integrase DNA-binding domain; NULL|GO:0003677; Homeodomain-like; NULL|GO:0004518; tRNA endonuclease-like domain; NULL|GO:0004519; HNH endonuclease; NULL|GO:0006259; DNA topoisomerase, type IIA, subunit A/ C-terminal, alpha-beta; NULL|GO:0006281; Zinc finger, Rad18-type putative; NULL</t>
  </si>
  <si>
    <t>gi|329299043|ref|NP_001192289.1|/0/DNA repair endonuclease XPF [Bos taurus]</t>
  </si>
  <si>
    <t>CCG001953.1</t>
  </si>
  <si>
    <t>TDP1; tyrosyl-DNA phosphodiesterase 1; K10862 tyrosyl-DNA phosphodiesterase 1 [EC:3.1.4.-]</t>
  </si>
  <si>
    <t>IPR000558; Histone H2B</t>
  </si>
  <si>
    <t>L8J1Q9</t>
  </si>
  <si>
    <t>Q9NUW8</t>
  </si>
  <si>
    <t>GO:0000786; Histone H2B; NULL|GO:0003677; Homeodomain-like; NULL|GO:0005634; RNA polymerase II subunit A; NULL|GO:0006281; Zinc finger, Rad18-type putative; NULL|GO:0006334; Nucleosome assembly protein (NAP); NULL|GO:0008081; 3'5'-cyclic nucleotide phosphodiesterase, conserved site; NULL|GO:0046982; Histone-fold; NULL</t>
  </si>
  <si>
    <t>gi|440911964|gb|ELR61579.1|/0/Tyrosyl-DNA phosphodiesterase 1, partial [Bos mutus]</t>
  </si>
  <si>
    <t>CCG011699.2</t>
  </si>
  <si>
    <t>PIF1; PIF1 5'-to-3' DNA helicase homolog (S. cerevisiae) (EC:3.6.4.12); K15255 ATP-dependent DNA helicase PIF1 [EC:3.6.4.12]</t>
  </si>
  <si>
    <t>IPR010285; DNA helicase Pif1 like</t>
  </si>
  <si>
    <t>F1MMJ1</t>
  </si>
  <si>
    <t>Q9H611</t>
  </si>
  <si>
    <t>GO:0000723; Telomeric repeat-binding factor 1/2; NULL|GO:0003678; Mini-chromosome maintenance complex protein 4; NULL|GO:0006281; Zinc finger, Rad18-type putative; NULL</t>
  </si>
  <si>
    <t>gi|741940492|ref|XP_010807596.1|/0/PREDICTED: ATP-dependent DNA helicase PIF1 isoform X3 [Bos taurus]</t>
  </si>
  <si>
    <t>CCG002177.1</t>
  </si>
  <si>
    <t>REV1; REV1 homolog (S. cerevisiae); K03515 DNA repair protein REV1 [EC:2.7.7.-]</t>
  </si>
  <si>
    <t>L8IS53</t>
  </si>
  <si>
    <t>Q9UBZ9</t>
  </si>
  <si>
    <t>GO:0000287; Enolase, C-terminal; NULL|GO:0003684; XPC-binding domain; NULL|GO:0003887; DNA polymerase alpha/epsilon, subunit B; NULL|GO:0006281; Zinc finger, Rad18-type putative; NULL|GO:0016779; Nucleotidyl transferase domain; NULL</t>
  </si>
  <si>
    <t>gi|742227277|ref|XP_010827936.1|/0/PREDICTED: DNA repair protein REV1 isoform X1 [Bison bison bison]</t>
  </si>
  <si>
    <t>CCG013431.1</t>
  </si>
  <si>
    <t>PMS2; PMS2 postmeiotic segregation increased 2 (S. cerevisiae); K10858 DNA mismatch repair protein PMS2</t>
  </si>
  <si>
    <t>IPR002099; DNA mismatch repair protein family</t>
  </si>
  <si>
    <t>L8I4P2</t>
  </si>
  <si>
    <t>P54278</t>
  </si>
  <si>
    <t>GO:0005524; Protein kinase, ATP binding site; NULL|GO:0006298; DNA mismatch repair protein MutS, core; NULL|GO:0030983; DNA mismatch repair protein MutS, core; NULL</t>
  </si>
  <si>
    <t>gi|329664144|ref|NP_001192867.1|/0/mismatch repair endonuclease PMS2 [Bos taurus]</t>
  </si>
  <si>
    <t>CCG021705.1</t>
  </si>
  <si>
    <t>LIG4; ligase IV, DNA, ATP-dependent (EC:6.5.1.1); K10777 DNA ligase 4 [EC:6.5.1.1]</t>
  </si>
  <si>
    <t>IPR000977; DNA ligase, ATP-dependent</t>
  </si>
  <si>
    <t>F1MB07</t>
  </si>
  <si>
    <t>P49917</t>
  </si>
  <si>
    <t>GO:0003677; Homeodomain-like; NULL|GO:0003909; DNA ligase, ATP-dependent, conserved site; NULL|GO:0003910; DNA ligase, ATP-dependent; NULL|GO:0005524; Protein kinase, ATP binding site; NULL|GO:0006260; Mini-chromosome maintenance, DNA-dependent ATPase; NULL|GO:0006281; Zinc finger, Rad18-type putative; NULL|GO:0006310; Rad52/22 double-strand break repair protein; NULL|GO:0051103; DNA ligase, ATP-dependent, conserved site; NULL</t>
  </si>
  <si>
    <t>gi|300798388|ref|NP_001178055.1|/0/DNA ligase 4 [Bos taurus]</t>
  </si>
  <si>
    <t>CCG007208.1</t>
  </si>
  <si>
    <t>EXO1; exonuclease 1; K10746 exonuclease 1 [EC:3.1.-.-]</t>
  </si>
  <si>
    <t>IPR006084; XPG/Rad2 endonuclease</t>
  </si>
  <si>
    <t>E1BF15</t>
  </si>
  <si>
    <t>Q9UQ84</t>
  </si>
  <si>
    <t>GO:0003677; Homeodomain-like; NULL|GO:0003824; Pyridoxal phosphate-dependent transferase, major region, subdomain 2; NULL|GO:0004518; tRNA endonuclease-like domain; NULL|GO:0006281; Zinc finger, Rad18-type putative; NULL|GO:0016788; Endoribonuclease XendoU; NULL</t>
  </si>
  <si>
    <t>gi|296479294|tpg|DAA21409.1|/0/TPA: exonuclease 1 [Bos taurus]</t>
  </si>
  <si>
    <t>CCG002623.1</t>
  </si>
  <si>
    <t>RFC1; replication factor C (activator 1) 1, 145kDa; K10754 replication factor C subunit 1</t>
  </si>
  <si>
    <t>IPR001357; BRCT domain</t>
  </si>
  <si>
    <t>W5PNZ7</t>
  </si>
  <si>
    <t>P35251</t>
  </si>
  <si>
    <t>GO:0003677; Homeodomain-like; NULL|GO:0003689; DNA replication factor C, large subunit; NULL|GO:0005524; Protein kinase, ATP binding site; NULL|GO:0005663; DNA replication factor C, large subunit; NULL|GO:0006260; Mini-chromosome maintenance, DNA-dependent ATPase; NULL|GO:0006281; Zinc finger, Rad18-type putative; NULL|GO:0006310; Rad52/22 double-strand break repair protein; NULL|GO:0009378; DNA helicase, Holliday junction RuvB type, N-terminal; NULL</t>
  </si>
  <si>
    <t>gi|667298219|ref|XP_008580209.1|/0/PREDICTED: replication factor C subunit 1 [Galeopterus variegatus]</t>
  </si>
  <si>
    <t>CCG019186.2</t>
  </si>
  <si>
    <t>RAD18, MGC134015; RAD18 homolog (S. cerevisiae); K10627 E3 ubiquitin-protein ligase RAD18 [EC:6.3.2.19]</t>
  </si>
  <si>
    <t>IPR001841; Zinc finger, RING-type</t>
  </si>
  <si>
    <t>L8HYF2</t>
  </si>
  <si>
    <t>Q9NS91</t>
  </si>
  <si>
    <t>GO:0003676; Zinc finger C2H2-type/integrase DNA-binding domain; NULL|GO:0003677; Homeodomain-like; NULL|GO:0005515; Ubiquitin domain; NULL|GO:0006281; Zinc finger, Rad18-type putative; NULL|GO:0008270; Zinc finger, RING-type; NULL|GO:0046872; Zinc finger, C2H2; NULL</t>
  </si>
  <si>
    <t>gi|742218867|ref|XP_010826710.1|/0/PREDICTED: E3 ubiquitin-protein ligase RAD18 isoform X2 [Bison bison bison]</t>
  </si>
  <si>
    <t>CCG010163.1</t>
  </si>
  <si>
    <t>ERCC3, MGC137777; excision repair cross-complementing rodent repair deficiency, complementation group 3 (xeroderma pigmentosum group B complementing) (EC:3.6.4.12); K10843 DNA excision repair protein ERCC-3 [EC:3.6.4.12]</t>
  </si>
  <si>
    <t>IPR001161; Helicase Ercc3</t>
  </si>
  <si>
    <t>W5Q3Q2</t>
  </si>
  <si>
    <t>Q1RMT1</t>
  </si>
  <si>
    <t>GO:0003676; Zinc finger C2H2-type/integrase DNA-binding domain; NULL|GO:0003677; Homeodomain-like; NULL|GO:0004003; Helicase Ercc3; NULL|GO:0004386; Helicase, C-terminal; NULL|GO:0005524; Protein kinase, ATP binding site; NULL|GO:0006289; XPC-binding domain; NULL|GO:0016787; Phospholipase/carboxylesterase/thioesterase; NULL</t>
  </si>
  <si>
    <t>gi|114050909|ref|NP_001039453.1|/0/TFIIH basal transcription factor complex helicase XPB subunit [Bos taurus]</t>
  </si>
  <si>
    <t>CCG017723.1</t>
  </si>
  <si>
    <t>--</t>
  </si>
  <si>
    <t>IPR006085; XPG N-terminal</t>
  </si>
  <si>
    <t>E1BIE0</t>
  </si>
  <si>
    <t>Q2TB18</t>
  </si>
  <si>
    <t>GO:0004518; tRNA endonuclease-like domain; NULL|GO:0006281; Zinc finger, Rad18-type putative; NULL</t>
  </si>
  <si>
    <t>gi|528900102|ref|XP_005192293.1|/0/PREDICTED: protein asteroid homolog 1 isoform X1 [Bos taurus]</t>
  </si>
  <si>
    <t>CCG011171.1</t>
  </si>
  <si>
    <t>IPR026970; Mitochondrial genome maintenance exonuclease 1</t>
  </si>
  <si>
    <t>L8I3R8</t>
  </si>
  <si>
    <t>Q9BQP7</t>
  </si>
  <si>
    <t>GO:0008297; Mitochondrial genome maintenance exonuclease 1; NULL|GO:0043504; Mitochondrial genome maintenance exonuclease 1; NULL</t>
  </si>
  <si>
    <t>gi|555985500|ref|XP_005904626.1|/0/PREDICTED: mitochondrial genome maintenance exonuclease 1 [Bos mutus]</t>
  </si>
  <si>
    <t>CCG011987.1</t>
  </si>
  <si>
    <t>RAD52; RAD52 homolog (S. cerevisiae); K10873 DNA repair and recombination protein RAD52</t>
  </si>
  <si>
    <t>IPR004585; DNA recombination/repair protein Rad52</t>
  </si>
  <si>
    <t>A2VE43</t>
  </si>
  <si>
    <t>P43351</t>
  </si>
  <si>
    <t>GO:0006281; Zinc finger, Rad18-type putative; NULL|GO:0006310; Rad52/22 double-strand break repair protein; NULL</t>
  </si>
  <si>
    <t>gi|742144234|ref|XP_010843335.1|/0/PREDICTED: DNA repair protein RAD52 homolog isoform X3 [Bison bison bison]</t>
  </si>
  <si>
    <t>CCG001319.1</t>
  </si>
  <si>
    <t>XRCC1; X-ray repair complementing defective repair in Chinese hamster cells 1; K10803 DNA-repair protein XRCC1</t>
  </si>
  <si>
    <t>IPR001279; Beta-lactamase-like</t>
  </si>
  <si>
    <t>F1N2F9</t>
  </si>
  <si>
    <t>P18887</t>
  </si>
  <si>
    <t>GO:0000012; DNA-repair protein Xrcc1, N-terminal; NULL|GO:0003684; XPC-binding domain; NULL|GO:0005634; RNA polymerase II subunit A; NULL|GO:0016787; Phospholipase/carboxylesterase/thioesterase; NULL</t>
  </si>
  <si>
    <t>gi|528992544|ref|XP_005219458.1|/0/PREDICTED: DNA repair protein XRCC1 isoform X5 [Bos taurus]</t>
  </si>
  <si>
    <t>CCG024483.1</t>
  </si>
  <si>
    <t>GTF2H5; general transcription factor IIH, polypeptide 5; K10845 TFIIH basal transcription factor complex TTD-A subunit</t>
  </si>
  <si>
    <t>IPR009400; TFIIH subunit TTDA/Tfb5</t>
  </si>
  <si>
    <t>L8IFP2</t>
  </si>
  <si>
    <t>Q5ZKH0</t>
  </si>
  <si>
    <t>gi|440903273|gb|ELR53957.1|/4.61079e-74/General transcription factor IIH subunit 5 [Bos mutus]</t>
  </si>
  <si>
    <t>CCG013965.1</t>
  </si>
  <si>
    <t>RIF1; RAP1 interacting factor homolog (yeast); K11138 telomere-associated protein RIF1</t>
  </si>
  <si>
    <t>IPR011989; Armadillo-like helical</t>
  </si>
  <si>
    <t>E1BCK1</t>
  </si>
  <si>
    <t>Q5UIP0</t>
  </si>
  <si>
    <t>GO:0005488; Armadillo-type fold; NULL</t>
  </si>
  <si>
    <t>gi|741872858|ref|XP_010824792.1|/0/PREDICTED: telomere-associated protein RIF1 isoform X3 [Bos taurus]</t>
  </si>
  <si>
    <t>CCG014782.1</t>
  </si>
  <si>
    <t>MARCH7; membrane-associated ring finger (C3HC4) 7 (EC:6.3.2.-); K10662 E3 ubiquitin-protein ligase MARCH7 [EC:6.3.2.19]</t>
    <phoneticPr fontId="1" type="noConversion"/>
  </si>
  <si>
    <t>IPR011016; Zinc finger, RING-CH-type</t>
  </si>
  <si>
    <t>A6QR47</t>
  </si>
  <si>
    <t>Q5XI50</t>
  </si>
  <si>
    <t>GO:0008270; Zinc finger, RING-type; NULL</t>
  </si>
  <si>
    <t>gi|594100177|ref|XP_006073194.1|/0/PREDICTED: E3 ubiquitin-protein ligase MARCH7 isoform X8 [Bubalus bubalis]</t>
  </si>
  <si>
    <t>CCG024101.1</t>
  </si>
  <si>
    <t>IPR007087; Zinc finger, C2H2</t>
  </si>
  <si>
    <t>L8J206</t>
  </si>
  <si>
    <t>Q2TB10</t>
  </si>
  <si>
    <t>GO:0003676; Zinc finger C2H2-type/integrase DNA-binding domain; NULL|GO:0046872; Zinc finger, C2H2; NULL</t>
  </si>
  <si>
    <t xml:space="preserve">gi|329664054|ref|NP_001192600.1|/0/zinc finger protein 800 [Bos taurus] </t>
  </si>
  <si>
    <t>CCG002160.1</t>
  </si>
  <si>
    <t>CENPC1, MGC128569; centromere protein C 1; K11497 centromere protein C</t>
  </si>
  <si>
    <t>IPR011051; RmlC-like cupin domain</t>
  </si>
  <si>
    <t>E1BAK5</t>
  </si>
  <si>
    <t>Q03188</t>
  </si>
  <si>
    <t>gi|741930124|ref|XP_010804459.1|/0/PREDICTED: centromere protein C isoform X2 [Bos taurus]</t>
  </si>
  <si>
    <t>CCG006357.1</t>
  </si>
  <si>
    <t>NBN; nibrin; K10867 nijmegen breakage syndrome protein 1</t>
  </si>
  <si>
    <t>IPR000253; Forkhead-associated (FHA) domain</t>
  </si>
  <si>
    <t>G5BBN9</t>
  </si>
  <si>
    <t>Q5RCV3</t>
  </si>
  <si>
    <t>GO:0005515; Ubiquitin domain; NULL</t>
  </si>
  <si>
    <t>gi|351703781|gb|EHB06700.1|/0/Nibrin [Heterocephalus glaber]</t>
  </si>
  <si>
    <t>CCG015816.1</t>
  </si>
  <si>
    <t>IPR028163; HAUS augmin-like complex subunit 6, N-terminal</t>
  </si>
  <si>
    <t>L8I8W8</t>
  </si>
  <si>
    <t>Q7Z4H7</t>
  </si>
  <si>
    <t>gi|585180502|ref|XP_006741914.1|/0/PREDICTED: HAUS augmin-like complex subunit 6 [Leptonychotes weddellii]</t>
  </si>
  <si>
    <t>CCG007719.1</t>
  </si>
  <si>
    <t>gxcU; FYVE-type zinc finger-containing protein; K05724 FYVE, RhoGEF and PH domain containing 5/6</t>
  </si>
  <si>
    <t>IPR000219; Dbl homology (DH) domain</t>
  </si>
  <si>
    <t>U6DQJ8</t>
  </si>
  <si>
    <t>Q07139</t>
  </si>
  <si>
    <t>GO:0005085; Guanine-nucleotide dissociation stimulator CDC25; NULL|GO:0005089; Dbl homology (DH) domain; NULL|GO:0035023; Dbl homology (DH) domain; NULL|GO:0035556; Protein kinase C-like, phorbol ester/diacylglycerol binding; NULL</t>
  </si>
  <si>
    <t>gi|965917852|ref|XP_014948035.1|/0/PREDICTED: protein ECT2 isoform X4 [Ovis aries]</t>
  </si>
  <si>
    <t>CCG012651.1</t>
  </si>
  <si>
    <t>hypothetical protein ; K12200 programmed cell death 6-interacting protein</t>
  </si>
  <si>
    <t>IPR004328; BRO1 domain</t>
  </si>
  <si>
    <t>M1EF27</t>
  </si>
  <si>
    <t>Q5RDD7</t>
  </si>
  <si>
    <t>gi|694891444|ref|XP_009439629.1|/1.49898e-162/PREDICTED: BRO1 domain-containing protein BROX isoform X4 [Pan troglodytes]</t>
  </si>
  <si>
    <t>CCG019098.2</t>
  </si>
  <si>
    <t>CCNA2, CCNA, MGC139704; cyclin A2; K06627 cyclin A</t>
  </si>
  <si>
    <t>IPR004367; Cyclin, C-terminal domain</t>
  </si>
  <si>
    <t>G3I5A0</t>
  </si>
  <si>
    <t>Q8IWZ6</t>
  </si>
  <si>
    <t>GO:0005515; Ubiquitin domain; NULL|GO:0005634; RNA polymerase II subunit A; NULL</t>
  </si>
  <si>
    <t>gi|742195950|ref|XP_010856637.1|/0/PREDICTED: Bardet-Biedl syndrome 7 protein isoform X3 [Bison bison bison]</t>
  </si>
  <si>
    <t>CCG021479.1</t>
  </si>
  <si>
    <t>IPR000467; G-patch domain</t>
  </si>
  <si>
    <t>L8I6Z5</t>
  </si>
  <si>
    <t>Q2KI19</t>
  </si>
  <si>
    <t>GO:0003676; Zinc finger C2H2-type/integrase DNA-binding domain; NULL</t>
  </si>
  <si>
    <t>gi|489407045|ref|NP_001039592.3|/2.83327e-112/G patch domain-containing protein 11 [Bos taurus]</t>
  </si>
  <si>
    <t>CCG002625.1</t>
  </si>
  <si>
    <t>F1MK95</t>
  </si>
  <si>
    <t>Q8N614</t>
  </si>
  <si>
    <t>gi|742091421|ref|XP_010831884.1|/1.74747e-107/PREDICTED: transmembrane protein 156 isoform X3 [Bison bison bison]</t>
  </si>
  <si>
    <t>CCG015504.1</t>
  </si>
  <si>
    <t>IPR019528; Pericentrin/AKAP-450 centrosomal targeting domain</t>
  </si>
  <si>
    <t>W5Q6D6</t>
  </si>
  <si>
    <t>Q99996</t>
  </si>
  <si>
    <t>gi|742117770|ref|XP_010838121.1|/0/PREDICTED: A-kinase anchor protein 9 [Bison bison bison]</t>
  </si>
  <si>
    <t>CCG013729.1</t>
  </si>
  <si>
    <t>L8I9K9</t>
  </si>
  <si>
    <t>A5D7U0</t>
  </si>
  <si>
    <t>gi|528970941|ref|XP_005213684.1|/0/PREDICTED: cytoskeleton-associated protein 2 isoform X2 [Bos taurus]</t>
  </si>
  <si>
    <t>CCG022818.1</t>
  </si>
  <si>
    <t>RPL3; ribosomal protein L3; K02925 large subunit ribosomal protein L3e</t>
  </si>
  <si>
    <t>IPR000597; Ribosomal protein L3</t>
  </si>
  <si>
    <t>F1ME79</t>
  </si>
  <si>
    <t>Q5RDE3</t>
  </si>
  <si>
    <t>GO:0003735; Ribosomal protein S4e; NULL|GO:0005515; Ubiquitin domain; NULL|GO:0005622; Zinc finger, B-box; NULL|GO:0005840; Ribosomal protein S4e; NULL|GO:0006412; Ribosomal protein S4e; NULL</t>
  </si>
  <si>
    <t>gi|741872055|ref|XP_010822727.1|/0/PREDICTED: centrosomal protein of 70 kDa isoform X1 [Bos taurus]</t>
  </si>
  <si>
    <t>CCG023479.1</t>
  </si>
  <si>
    <t>similar to CG10238 CG10238-PA; K03635 molybdopterin synthase catalytic subunit [EC:2.-.-.-]</t>
  </si>
  <si>
    <t>Q0P572</t>
  </si>
  <si>
    <t>Q9NS73</t>
  </si>
  <si>
    <t>gi|741967098|ref|XP_010815467.1|/3.48429e-176/PREDICTED: MAP3K12-binding inhibitory protein 1 isoform X3 [Bos taurus]</t>
  </si>
  <si>
    <t>CCG011661.1</t>
  </si>
  <si>
    <t>ZBTB41; zinc finger and BTB domain containing 41; K10513 zinc finger and BTB domain-containing protein 41</t>
  </si>
  <si>
    <t>L8IFQ7</t>
  </si>
  <si>
    <t>Q5SVQ8</t>
  </si>
  <si>
    <t>gi|555970520|ref|XP_005897281.1|/0/PREDICTED: zinc finger and BTB domain-containing protein 41 [Bos mutus]</t>
  </si>
  <si>
    <t>CCG018348.1</t>
  </si>
  <si>
    <t>delta 9-fatty acid desaturase; K00507 stearoyl-CoA desaturase (delta-9 desaturase) [EC:1.14.19.1]</t>
  </si>
  <si>
    <t>IPR016024; Armadillo-type fold</t>
  </si>
  <si>
    <t>G5B1C2</t>
  </si>
  <si>
    <t>O94822</t>
  </si>
  <si>
    <t>gi|351700164|gb|EHB03083.1|/0/RING finger protein 160 [Heterocephalus glaber]</t>
  </si>
  <si>
    <t>CCG020182.1</t>
  </si>
  <si>
    <t>L8HMK5</t>
  </si>
  <si>
    <t>Q2KJ69</t>
  </si>
  <si>
    <t>gi|555998559|ref|XP_005910989.1|/7.4795e-151/PREDICTED: uncharacterized protein C12orf29 homolog [Bos mutus]</t>
  </si>
  <si>
    <t>CCG022388.1</t>
  </si>
  <si>
    <t>IL23R, IL-23R; interleukin 23 receptor; K05065 interleukin 23 receptor</t>
  </si>
  <si>
    <t>F1MZJ0</t>
  </si>
  <si>
    <t>Q5VWK5</t>
  </si>
  <si>
    <t>gi|742165857|ref|XP_010848597.1|/1.55213e-127/PREDICTED: interleukin-23 receptor isoform X3 [Bison bison bison]</t>
  </si>
  <si>
    <t>CCG007245.1</t>
  </si>
  <si>
    <t>MG10128.4, MG10135.4; hypothetical protein; K09272 structure-specific recognition protein 1</t>
  </si>
  <si>
    <t>IPR001680; WD40 repeat</t>
  </si>
  <si>
    <t>E1B899</t>
  </si>
  <si>
    <t>Q9NXC5</t>
  </si>
  <si>
    <t>gi|300796816|ref|NP_001179247.1|/0/WD repeat-containing protein mio [Bos taurus]</t>
  </si>
  <si>
    <t>CCG009701.1</t>
  </si>
  <si>
    <t>VCAN, CSPG2; versican; K06793 chondroitin sulfate proteoglycan 2 (versican)</t>
  </si>
  <si>
    <t>IPR000152; EGF-type aspartate/asparagine hydroxylation site</t>
  </si>
  <si>
    <t>F1MZ85</t>
  </si>
  <si>
    <t>P81282</t>
  </si>
  <si>
    <t>GO:0005509; Glycoside hydrolase, family 47; NULL|GO:0005515; Ubiquitin domain; NULL|GO:0005540; Link; NULL|GO:0007155; Vinculin, conserved site; NULL|GO:0030246; C-type lectin; NULL</t>
  </si>
  <si>
    <t>gi|296485061|tpg|DAA27176.1|/0/TPA: versican core protein precursor [Bos taurus]</t>
  </si>
  <si>
    <t>CCG011330.1</t>
  </si>
  <si>
    <t>IPR000048; IQ motif, EF-hand binding site</t>
  </si>
  <si>
    <t>F6QNF6</t>
  </si>
  <si>
    <t>Q8BP00</t>
  </si>
  <si>
    <t>gi|741913768|ref|XP_010799479.1|/0/PREDICTED: IQ calmodulin-binding motif-containing protein 1 isoform X3 [Bos taurus]</t>
  </si>
  <si>
    <t>CCG007986.1</t>
  </si>
  <si>
    <t>DNA2; DNA replication helicase 2 homolog (yeast) (EC:3.6.4.12); K10742 DNA replication ATP-dependent helicase Dna2 [EC:3.6.4.12]</t>
  </si>
  <si>
    <t>IPR000306; FYVE zinc finger</t>
  </si>
  <si>
    <t>L9KS23</t>
  </si>
  <si>
    <t>Q8WXA3</t>
  </si>
  <si>
    <t>GO:0046872; Zinc finger, C2H2; NULL</t>
  </si>
  <si>
    <t>gi|444725172|gb|ELW65750.1|/0/DNA2-like helicase [Tupaia chinensis]</t>
  </si>
  <si>
    <t>CCG012766.1</t>
  </si>
  <si>
    <t>IPR003604; Zinc finger, U1-type</t>
  </si>
  <si>
    <t>L8IVQ0</t>
  </si>
  <si>
    <t>Q9BY12</t>
  </si>
  <si>
    <t>GO:0003676; Zinc finger C2H2-type/integrase DNA-binding domain; NULL|GO:0008270; Zinc finger, RING-type; NULL</t>
  </si>
  <si>
    <t>gi|296475461|tpg|DAA17576.1|/0/TPA: S phase cyclin A-associated protein in the endoplasmic reticulum-like [Bos taurus]</t>
  </si>
  <si>
    <t>CCG022240.1</t>
  </si>
  <si>
    <t>IPR001440; Tetratricopeptide TPR1</t>
  </si>
  <si>
    <t>G1QVY6</t>
  </si>
  <si>
    <t>Q5E993</t>
  </si>
  <si>
    <t>gi|741950479|ref|XP_005215640.2|/0/PREDICTED: ER membrane protein complex subunit 2 isoform X1 [Bos taurus]</t>
  </si>
  <si>
    <t>CCG024003.1</t>
  </si>
  <si>
    <t>SUGT1, MGC137150; SGT1, suppressor of G2 allele of SKP1 (S. cerevisiae); K12795 suppressor of G2 allele of SKP1</t>
  </si>
  <si>
    <t>IPR007052; CS domain</t>
  </si>
  <si>
    <t>L8I1U9</t>
  </si>
  <si>
    <t>Q2KIK0</t>
  </si>
  <si>
    <t>gi|555984005|ref|XP_005903896.1|/1.33073e-123/PREDICTED: protein SGT1 homolog isoform X2 [Bos mutus]</t>
  </si>
  <si>
    <t>CCG001002.1</t>
  </si>
  <si>
    <t>enoyl-CoA hydratase/isomerase; K01692 enoyl-CoA hydratase [EC:4.2.1.17]</t>
  </si>
  <si>
    <t>IPR001753; Crotonase superfamily</t>
  </si>
  <si>
    <t>H9KUU8</t>
  </si>
  <si>
    <t>Q2HJD5</t>
  </si>
  <si>
    <t>GO:0003824; Pyridoxal phosphate-dependent transferase, major region, subdomain 2; NULL|GO:0008152; Phospholipid/glycerol acyltransferase; NULL</t>
  </si>
  <si>
    <t>gi|742210062|ref|XP_010860053.1|/3.5587e-179/PREDICTED: ethylmalonyl-CoA decarboxylase isoform X2 [Bison bison bison]</t>
  </si>
  <si>
    <t>CCG020348.1</t>
  </si>
  <si>
    <t>RBM25; RNA binding motif protein 25; K12822 RNA-binding protein 25</t>
  </si>
  <si>
    <t>K9IU61</t>
  </si>
  <si>
    <t>P49756</t>
  </si>
  <si>
    <t>GO:0000166; Nucleotide-binding, alpha-beta plait; NULL|GO:0003676; Zinc finger C2H2-type/integrase DNA-binding domain; NULL|GO:0006397; RNA polymerase II subunit A; NULL</t>
  </si>
  <si>
    <t>gi|83405045|gb|AAI11067.1|/2.16466e-166/RBM25 protein [Homo sapiens]</t>
  </si>
  <si>
    <t>CCG001933.2</t>
  </si>
  <si>
    <t>TTC37; tetratricopeptide repeat domain 37; K12600 superkiller protein 3</t>
  </si>
  <si>
    <t>L8IBM2</t>
  </si>
  <si>
    <t>Q6PGP7</t>
  </si>
  <si>
    <t>gi|296485034|tpg|DAA27149.1|/0/TPA: tetratricopeptide repeat domain 37 [Bos taurus]</t>
  </si>
  <si>
    <t>CCG003678.3</t>
  </si>
  <si>
    <t>PALB2; partner and localizer of BRCA2; K10897 partner and localizer of BRCA2</t>
  </si>
  <si>
    <t>IPR003231; Acyl carrier protein (ACP)</t>
  </si>
  <si>
    <t>E1BL90</t>
  </si>
  <si>
    <t>Q86YC2</t>
  </si>
  <si>
    <t>GO:0006633; Fatty acid/sphingolipid desaturase; NULL</t>
  </si>
  <si>
    <t>gi|742106746|ref|XP_010835511.1|/0/PREDICTED: partner and localizer of BRCA2 [Bison bison bison]</t>
  </si>
  <si>
    <t>CCG005082.1</t>
  </si>
  <si>
    <t>IPR009886; HCaRG</t>
  </si>
  <si>
    <t>F1N7D3</t>
  </si>
  <si>
    <t>Q9NX08</t>
  </si>
  <si>
    <t>gi|440908381|gb|ELR58402.1|/8.27488e-80/COMM domain-containing protein 8, partial [Bos mutus]</t>
  </si>
  <si>
    <t>CCG001841.1</t>
  </si>
  <si>
    <t>NUP107; nucleoporin 107kDa; K14301 nuclear pore complex protein Nup107</t>
  </si>
  <si>
    <t>IPR004853; Triose-phosphate transporter domain</t>
  </si>
  <si>
    <t>F7AS65</t>
  </si>
  <si>
    <t>P57740</t>
  </si>
  <si>
    <t>GO:0005643; Peptidase S59, nucleoporin; NULL|GO:0006810; Amino acid permease/ SLC12A domain; NULL</t>
  </si>
  <si>
    <t>gi|149066874|gb|EDM16607.1|/0/nucleoporin 107, isoform CRA_b [Rattus norvegicus]</t>
  </si>
  <si>
    <t>CCG004048.1</t>
  </si>
  <si>
    <t>SOAT1, MGC127378; sterol O-acyltransferase 1 (EC:2.3.1.26); K00637 sterol O-acyltransferase [EC:2.3.1.26]</t>
  </si>
  <si>
    <t>IPR004299; Membrane bound O-acyl transferase, MBOAT</t>
  </si>
  <si>
    <t>S9WVQ5</t>
  </si>
  <si>
    <t>O77760</t>
  </si>
  <si>
    <t>gi|528762878|gb|EPY82537.1|/0/hypothetical protein CB1_000644002 [Camelus ferus]</t>
  </si>
  <si>
    <t>CCG002155.1</t>
  </si>
  <si>
    <t>histone H3.3 type 2; K11253 histone H3</t>
  </si>
  <si>
    <t>IPR000164; Histone H3</t>
  </si>
  <si>
    <t>L8J3G1</t>
  </si>
  <si>
    <t>Q68FU5</t>
  </si>
  <si>
    <t>GO:0000786; Histone H2B; NULL|GO:0003677; Homeodomain-like; NULL|GO:0006334; Nucleosome assembly protein (NAP); NULL|GO:0046982; Histone-fold; NULL</t>
  </si>
  <si>
    <t>gi|688562974|ref|XP_698975.2|/9.72353e-61/PREDICTED: uncharacterized protein LOC570405 [Danio rerio]</t>
  </si>
  <si>
    <t>CCG005761.1</t>
  </si>
  <si>
    <t>CASC5; cancer susceptibility candidate 5; K11542 protein CASC5</t>
  </si>
  <si>
    <t>L8IZD7</t>
  </si>
  <si>
    <t>Q8NG31</t>
  </si>
  <si>
    <t>gi|296483300|tpg|DAA25415.1|/0/TPA: hypothetical protein BOS_10706 [Bos taurus]</t>
  </si>
  <si>
    <t>CCG015021.3</t>
  </si>
  <si>
    <t>TTK; TTK protein kinase; K08866 serine/threonine-protein kinase TTK/MPS1 [EC:2.7.12.1]</t>
  </si>
  <si>
    <t>IPR000719; Protein kinase domain</t>
  </si>
  <si>
    <t>L8IL40</t>
  </si>
  <si>
    <t>P33981</t>
  </si>
  <si>
    <t>GO:0004672; Serine/threonine- /dual specificity protein kinase, catalytic  domain; NULL|GO:0004674; Serine/threonine-protein kinase, active site; NULL|GO:0005515; Ubiquitin domain; NULL|GO:0005524; Protein kinase, ATP binding site; NULL|GO:0006468; Serine/threonine-protein kinase, active site; NULL|GO:0016772; Protein kinase-like domain; NULL</t>
  </si>
  <si>
    <t>gi|742181078|ref|XP_010852887.1|/0/PREDICTED: dual specificity protein kinase TTK isoform X1 [Bison bison bison]</t>
  </si>
  <si>
    <t>CCG019048.1</t>
  </si>
  <si>
    <t>U2SURP, KIAA0332, SR140; U2 snRNP-associated SURP domain containing; K12842 U2-associated protein SR140</t>
  </si>
  <si>
    <t>IPR000061; SWAP/Surp</t>
  </si>
  <si>
    <t>M7BX17</t>
  </si>
  <si>
    <t>Q5R7X2</t>
  </si>
  <si>
    <t>GO:0000166; Nucleotide-binding, alpha-beta plait; NULL|GO:0003676; Zinc finger C2H2-type/integrase DNA-binding domain; NULL|GO:0003723; Reverse transcriptase domain; NULL|GO:0006396; RNA-processing protein, HAT helix; NULL</t>
  </si>
  <si>
    <t>gi|826302515|ref|XP_012502866.1|/0/PREDICTED: U2 snRNP-associated SURP motif-containing protein [Propithecus coquereli]</t>
  </si>
  <si>
    <t>CCG001916.1</t>
  </si>
  <si>
    <t>L8HPA5</t>
  </si>
  <si>
    <t>Q8NCR3</t>
  </si>
  <si>
    <t>gi|803153971|ref|XP_011950796.1|/8.46573e-87/PREDICTED: uncharacterized protein C11orf65 homolog isoform X2 [Ovis aries]</t>
  </si>
  <si>
    <t>CCG008553.1</t>
  </si>
  <si>
    <t>decarboxylase; K01569 oxalate decarboxylase [EC:4.1.1.2]</t>
  </si>
  <si>
    <t>IPR006045; Cupin 1</t>
  </si>
  <si>
    <t>E1BJG0</t>
  </si>
  <si>
    <t>Q8CB14</t>
  </si>
  <si>
    <t>GO:0045735; Cupin 1; NULL</t>
  </si>
  <si>
    <t>gi|741972881|ref|XP_010817236.1|/0/PREDICTED: lung adenoma susceptibility protein 2 isoform X2 [Bos taurus]</t>
  </si>
  <si>
    <t>CCG018948.1</t>
  </si>
  <si>
    <t>IPR002056; Protein import receptor MAS20-related</t>
  </si>
  <si>
    <t>F1MHS0</t>
  </si>
  <si>
    <t>E9PV87</t>
  </si>
  <si>
    <t>GO:0005742; Protein import receptor MAS20-related; NULL|GO:0006605; Protein import receptor MAS20-related; NULL|GO:0006886; Clathrin adaptor, alpha-adaptin, appendage, Ig-like subdomain; NULL</t>
  </si>
  <si>
    <t>gi|528966617|ref|XP_005211967.1|/0/PREDICTED: protein TALPID3 isoform X4 [Bos taurus]</t>
  </si>
  <si>
    <t>CCG020181.1</t>
  </si>
  <si>
    <t>L8HLD5</t>
  </si>
  <si>
    <t>Q4R731</t>
  </si>
  <si>
    <t>gi|555998553|ref|XP_005910986.1|/1.22839e-154/PREDICTED: uncharacterized protein C12orf50 homolog [Bos mutus]</t>
  </si>
  <si>
    <t>CCG023099.1</t>
  </si>
  <si>
    <t>W5PGU8</t>
  </si>
  <si>
    <t>Q15154</t>
  </si>
  <si>
    <t>gi|742196058|ref|XP_010856666.1|/0/PREDICTED: pericentriolar material 1 protein isoform X3 [Bison bison bison]</t>
  </si>
  <si>
    <t>CCG024452.1</t>
  </si>
  <si>
    <t>FIP1L1; FIP1 like 1 (S. cerevisiae); K14405 pre-mRNA 3'-end-processing factor FIP1</t>
  </si>
  <si>
    <t>IPR007854; Pre-mRNA polyadenylation factor Fip1</t>
  </si>
  <si>
    <t>I3MIP2</t>
  </si>
  <si>
    <t>Q6UN15</t>
  </si>
  <si>
    <t>gi|17389363|gb|AAH17724.1|/2.75547e-122/FIP1L1 protein [Homo sapiens]</t>
  </si>
  <si>
    <t>CCG001074.1</t>
  </si>
  <si>
    <t>PEX13, MGC142571; peroxisomal biogenesis factor 13; K13344 peroxin-13</t>
  </si>
  <si>
    <t>IPR001452; Src homology-3 domain</t>
  </si>
  <si>
    <t>W5NT51</t>
  </si>
  <si>
    <t>Q0P5B1</t>
  </si>
  <si>
    <t>GO:0005515; Ubiquitin domain; NULL|GO:0005777; Pex19 protein; NULL|GO:0016021; GPCR, rhodopsin-like, 7TM; NULL|GO:0016560; Peroxin 13, N-terminal; NULL</t>
  </si>
  <si>
    <t>gi|426223627|ref|XP_004005976.1|/0/PREDICTED: peroxisome biogenesis factor 13 [Ovis aries]</t>
  </si>
  <si>
    <t>CCG003199.1</t>
  </si>
  <si>
    <t>similar to RAR-related orphan receptor A; K08532 RAR-related orphan receptor alpha</t>
  </si>
  <si>
    <t>IPR000536; Nuclear hormone receptor, ligand-binding, core</t>
  </si>
  <si>
    <t>L8I4J6</t>
  </si>
  <si>
    <t>Q0VCQ7</t>
  </si>
  <si>
    <t>GO:0003700; Heat shock factor (HSF)-type, DNA-binding; NULL|GO:0003707; Nuclear hormone receptor, ligand-binding, core; NULL|GO:0005509; Glycoside hydrolase, family 47; NULL|GO:0005544; Annexin repeat, conserved site; NULL|GO:0005634; RNA polymerase II subunit A; NULL|GO:0006355; Heat shock factor (HSF)-type, DNA-binding; NULL|GO:0008270; Zinc finger, RING-type; NULL|GO:0043401; Nuclear hormone receptor, ligand-binding, core; NULL|GO:0043565; Heat shock factor (HSF)-type, DNA-binding; NULL</t>
  </si>
  <si>
    <t>gi|296483230|tpg|DAA25345.1|/0/TPA: NMDA receptor-regulated protein 2 [Bos taurus]</t>
  </si>
  <si>
    <t>CCG018817.1</t>
  </si>
  <si>
    <t>NIPBL; Nipped-B homolog (Drosophila); K06672 cohesin loading factor subunit SCC2</t>
  </si>
  <si>
    <t>E1BKC4</t>
  </si>
  <si>
    <t>Q6KC79</t>
  </si>
  <si>
    <t>gi|742178131|ref|XP_010852072.1|/0/PREDICTED: nipped-B-like protein isoform X1 [Bison bison bison]</t>
  </si>
  <si>
    <t>CCG021637.1</t>
  </si>
  <si>
    <t>IPR002716; PIN domain</t>
  </si>
  <si>
    <t>A6QQB4</t>
  </si>
  <si>
    <t>Q5T5J6</t>
  </si>
  <si>
    <t>gi|817349196|ref|XP_012299905.1|/0/PREDICTED: transcriptional protein SWT1 isoform X4 [Aotus nancymaae]</t>
  </si>
  <si>
    <t>CCG022738.1</t>
  </si>
  <si>
    <t>hypothetical protein; K12614 ATP-dependent RNA helicase DDX6/DHH1 [EC:3.6.4.13]</t>
  </si>
  <si>
    <t>IPR003395; RecF/RecN/SMC, N-terminal</t>
  </si>
  <si>
    <t>E1BFH7</t>
  </si>
  <si>
    <t>Q96SB8</t>
  </si>
  <si>
    <t>gi|555957939|ref|XP_005891095.1|/0/PREDICTED: structural maintenance of chromosomes protein 6 isoform X1 [Bos mutus]</t>
  </si>
  <si>
    <t>CCG000473.1</t>
  </si>
  <si>
    <t>ORC4, MGC133948, ORC4L; origin recognition complex, subunit 4; K02606 origin recognition complex subunit 4</t>
  </si>
  <si>
    <t>IPR003959; ATPase, AAA-type, core</t>
  </si>
  <si>
    <t>L8HZ22</t>
  </si>
  <si>
    <t>Q2YDI2</t>
  </si>
  <si>
    <t>GO:0000808; Origin recognition complex, subunit 2; NULL|GO:0003677; Homeodomain-like; NULL|GO:0005524; Protein kinase, ATP binding site; NULL|GO:0005634; RNA polymerase II subunit A; NULL|GO:0006260; Mini-chromosome maintenance, DNA-dependent ATPase; NULL</t>
  </si>
  <si>
    <t>gi|114053165|ref|NP_001039766.1|/0/origin recognition complex subunit 4 [Bos taurus]</t>
  </si>
  <si>
    <t>CCG006082.1</t>
  </si>
  <si>
    <t>PRCP, MGC134276; prolylcarboxypeptidase (angiotensinase C) (EC:3.4.16.2); K01285 lysosomal Pro-X carboxypeptidase [EC:3.4.16.2]</t>
  </si>
  <si>
    <t>IPR008758; Peptidase S28</t>
  </si>
  <si>
    <t>L8INP0</t>
  </si>
  <si>
    <t>Q8IXT1</t>
  </si>
  <si>
    <t>GO:0006508; Peptidase C1A, papain C-terminal; NULL|GO:0008236; Peptidase S28; NULL</t>
  </si>
  <si>
    <t>gi|742176190|ref|XP_010851525.1|/0/PREDICTED: DNA damage-induced apoptosis suppressor protein isoform X2 [Bison bison bison]</t>
  </si>
  <si>
    <t>CCG002611.1</t>
  </si>
  <si>
    <t>L8I6U8</t>
  </si>
  <si>
    <t>Q8NE18</t>
  </si>
  <si>
    <t>gi|556721537|ref|XP_005956619.1|/0/PREDICTED: putative methyltransferase NSUN7 [Pantholops hodgsonii]</t>
  </si>
  <si>
    <t>CCG007998.1</t>
  </si>
  <si>
    <t>IPR010622; FAST kinase leucine-rich</t>
  </si>
  <si>
    <t>A6QQY8</t>
  </si>
  <si>
    <t>Q53R41</t>
  </si>
  <si>
    <t>GO:0004672; Serine/threonine- /dual specificity protein kinase, catalytic  domain; NULL</t>
  </si>
  <si>
    <t>gi|156120709|ref|NP_001095501.1|/0/FAST kinase domain-containing protein 1 [Bos taurus]</t>
  </si>
  <si>
    <t>CCG007994.1</t>
  </si>
  <si>
    <t>CG9666 gene product from transcript CG9666-RA (EC:2.1.1.72); K07579 putative methylase</t>
  </si>
  <si>
    <t>IPR002052; DNA methylase, N-6 adenine-specific, conserved site</t>
  </si>
  <si>
    <t>A5PJE9</t>
  </si>
  <si>
    <t>Q9NRN9</t>
  </si>
  <si>
    <t>GO:0003676; Zinc finger C2H2-type/integrase DNA-binding domain; NULL|GO:0008168; Protein arginine N-methyltransferase; NULL|GO:0032259; RNMT-activating mini protein; NULL</t>
  </si>
  <si>
    <t>gi|149642929|ref|NP_001092605.1|/1.88083e-125/methyltransferase-like protein 5 [Bos taurus]</t>
  </si>
  <si>
    <t>CCG013636.1</t>
  </si>
  <si>
    <t>NUP37; nucleoporin 37kDa; K14302 nuclear pore complex protein Nup37</t>
  </si>
  <si>
    <t>IPR015943; WD40/YVTN repeat-like-containing domain</t>
  </si>
  <si>
    <t>L9L9M7</t>
  </si>
  <si>
    <t>Q8NFH4</t>
  </si>
  <si>
    <t>GO:0005515; Ubiquitin domain; NULL|GO:0071203; WASH complex, subunit CCDC53; NULL</t>
  </si>
  <si>
    <t>gi|444731223|gb|ELW71583.1|/0/Nucleoporin Nup37 [Tupaia chinensis]</t>
  </si>
  <si>
    <t>CCG014926.1</t>
  </si>
  <si>
    <t>CDK2; cyclin-dependent kinase 2 (EC:2.7.11.22); K02206 cyclin-dependent kinase 2 [EC:2.7.11.22]</t>
  </si>
  <si>
    <t>E1BPI7</t>
  </si>
  <si>
    <t>Q7Z3U7</t>
  </si>
  <si>
    <t>GO:0004672; Serine/threonine- /dual specificity protein kinase, catalytic  domain; NULL|GO:0004674; Serine/threonine-protein kinase, active site; NULL|GO:0005488; Armadillo-type fold; NULL|GO:0005524; Protein kinase, ATP binding site; NULL|GO:0006468; Serine/threonine-protein kinase, active site; NULL|GO:0016772; Protein kinase-like domain; NULL</t>
  </si>
  <si>
    <t>gi|149066663|gb|EDM16536.1|/0/rCG59435, isoform CRA_b [Rattus norvegicus]</t>
  </si>
  <si>
    <t>CCG020395.1</t>
  </si>
  <si>
    <t>PGM1; phosphoglucomutase 1; K01835 phosphoglucomutase [EC:5.4.2.2]</t>
  </si>
  <si>
    <t>IPR002048; EF-hand domain</t>
  </si>
  <si>
    <t>G1U866</t>
  </si>
  <si>
    <t>Q08DP0</t>
  </si>
  <si>
    <t>GO:0000287; Enolase, C-terminal; NULL|GO:0005509; Glycoside hydrolase, family 47; NULL|GO:0005975; Glycoside hydrolase/deacetylase, beta/alpha-barrel; NULL|GO:0016868; Phosphoglycerate mutase 1; NULL</t>
  </si>
  <si>
    <t>gi|528944273|ref|XP_005204564.1|/0/PREDICTED: EF-hand calcium-binding domain-containing protein 7 isoform X1 [Bos taurus]</t>
  </si>
  <si>
    <t>CCG010982.2</t>
  </si>
  <si>
    <t>ATP-dependent RNA helicase of the SFI superfamily, required for nonsense mediated mRNA decay and for; K14326 regulator of nonsense transcripts 1 [EC:3.6.4.-]</t>
  </si>
  <si>
    <t>IPR010666; Zinc finger, GRF-type</t>
  </si>
  <si>
    <t>E1BPG1</t>
  </si>
  <si>
    <t>Q86YA3</t>
  </si>
  <si>
    <t>gi|742196656|ref|XP_010856815.1|/0/PREDICTED: protein ZGRF1 isoform X3 [Bison bison bison]</t>
  </si>
  <si>
    <t>CCG011791.1</t>
  </si>
  <si>
    <t>TONSL, NFKBIL2; tonsoku-like, DNA repair protein; K09257 NF-kappa-B inhibitor-like protein 2</t>
  </si>
  <si>
    <t>F7DQV8</t>
  </si>
  <si>
    <t>A6QR20</t>
  </si>
  <si>
    <t>gi|926698705|ref|XP_013821242.1|/0/PREDICTED: ankyrin repeat domain-containing protein 32 isoform X2 [Capra hircus]</t>
  </si>
  <si>
    <t>CCG021489.1</t>
  </si>
  <si>
    <t>IPR012510; Actin-binding, Xin repeat</t>
  </si>
  <si>
    <t>L8ICQ8</t>
  </si>
  <si>
    <t>A4UGR9</t>
  </si>
  <si>
    <t>GO:0003779; Nebulin; NULL|GO:0030036; Profilin, chordates; NULL|GO:0030054; Actin-binding, Xin repeat; NULL</t>
  </si>
  <si>
    <t>gi|440902155|gb|ELR52982.1|/0/Xin actin-binding repeat-containing protein 2 [Bos mutus]</t>
  </si>
  <si>
    <t>CCG002508.1</t>
  </si>
  <si>
    <t>MAML2, MGC143419; mastermind-like 2 (Drosophila); K06061 mastermind</t>
  </si>
  <si>
    <t>IPR019082; Neurogenic mastermind-like, N-terminal</t>
  </si>
  <si>
    <t>L8IDT5</t>
  </si>
  <si>
    <t>Q8N4S0</t>
  </si>
  <si>
    <t>GO:0003713; Nuclear receptor coactivator, Ncoa-type, interlocking; NULL|GO:0007219; Jagged/Serrate protein; NULL|GO:0016607; Neurogenic mastermind-like, N-terminal; NULL|GO:0045944; Neurogenic mastermind-like, N-terminal; NULL</t>
  </si>
  <si>
    <t>gi|440902983|gb|ELR53704.1|/0/Coiled-coil domain-containing protein 82 [Bos mutus]</t>
  </si>
  <si>
    <t>CCG007159.2</t>
  </si>
  <si>
    <t>hypothetical protein; K14855 ribosome assembly protein 4</t>
  </si>
  <si>
    <t>F7DG03</t>
  </si>
  <si>
    <t>O94967</t>
  </si>
  <si>
    <t>gi|944443599|gb|KQL84806.1|/0/calmodulin regulated spectrin-associated protein family, member 2 isoform C [Alligator mississippiensis]</t>
  </si>
  <si>
    <t>CCG017826.1</t>
  </si>
  <si>
    <t>IPR016009; tRNA methyltransferase</t>
  </si>
  <si>
    <t>L9L4W7</t>
  </si>
  <si>
    <t>Q2KI45</t>
  </si>
  <si>
    <t>gi|444729571|gb|ELW69983.1|/0/Putative protein FAM172B [Tupaia chinensis]</t>
  </si>
  <si>
    <t>CCG015458.1</t>
  </si>
  <si>
    <t>ZBTB24; zinc finger and BTB domain containing 24; K10503 zinc finger and BTB domain-containing protein 24</t>
  </si>
  <si>
    <t>IPR000210; BTB/POZ-like</t>
  </si>
  <si>
    <t>W5PKV3</t>
  </si>
  <si>
    <t>O43167</t>
  </si>
  <si>
    <t>GO:0003676; Zinc finger C2H2-type/integrase DNA-binding domain; NULL|GO:0005515; Ubiquitin domain; NULL|GO:0046872; Zinc finger, C2H2; NULL</t>
  </si>
  <si>
    <t>gi|329664580|ref|NP_001192666.1|/0/zinc finger and BTB domain-containing protein 24 [Bos taurus]</t>
  </si>
  <si>
    <t>CCG019725.1</t>
  </si>
  <si>
    <t>AASDH; aminoadipate-semialdehyde dehydrogenase; K00142 acyl-CoA synthetase [EC:6.2.1.-]</t>
  </si>
  <si>
    <t>IPR000873; AMP-dependent synthetase/ligase</t>
  </si>
  <si>
    <t>L8IC14</t>
  </si>
  <si>
    <t>Q4L235</t>
  </si>
  <si>
    <t>gi|742201398|ref|XP_010857961.1|/0/PREDICTED: acyl-CoA synthetase family member 4 isoform X3 [Bison bison bison]</t>
  </si>
  <si>
    <t>CCG003641.1</t>
  </si>
  <si>
    <t>N4BP2; NEDD4 binding protein 2; K01567 [EC:3.-.-.-]</t>
  </si>
  <si>
    <t>IPR027417; P-loop containing nucleoside triphosphate hydrolase</t>
  </si>
  <si>
    <t>W5PMX0</t>
  </si>
  <si>
    <t>Q92802</t>
  </si>
  <si>
    <t>gi|296481868|tpg|DAA23983.1|/0/TPA: NEDD4 binding protein 2-like 2 [Bos taurus]</t>
  </si>
  <si>
    <t>CCG012670.3</t>
  </si>
  <si>
    <t>CWC22; CWC22 spliceosome-associated protein homolog (S. cerevisiae); K13100 pre-mRNA-splicing factor CWC22</t>
  </si>
  <si>
    <t>IPR003890; MIF4G-like, type 3</t>
  </si>
  <si>
    <t>D2I1Q3</t>
  </si>
  <si>
    <t>Q9HCG8</t>
  </si>
  <si>
    <t>GO:0003723; Reverse transcriptase domain; NULL|GO:0005488; Armadillo-type fold; NULL|GO:0005515; Ubiquitin domain; NULL</t>
  </si>
  <si>
    <t>gi|585166363|ref|XP_006735286.1|/0/PREDICTED: pre-mRNA-splicing factor CWC22 homolog [Leptonychotes weddellii]</t>
  </si>
  <si>
    <t>CCG016565.1</t>
  </si>
  <si>
    <t>ORC5, ORC5L; origin recognition complex, subunit 5; K02607 origin recognition complex subunit 5</t>
  </si>
  <si>
    <t>IPR020796; Origin recognition complex, subunit 5</t>
  </si>
  <si>
    <t>A5PJS5</t>
  </si>
  <si>
    <t>Q9WUV0</t>
  </si>
  <si>
    <t>GO:0000808; Origin recognition complex, subunit 2; NULL|GO:0005634; RNA polymerase II subunit A; NULL|GO:0006260; Mini-chromosome maintenance, DNA-dependent ATPase; NULL</t>
  </si>
  <si>
    <t>gi|153792205|ref|NP_001093174.1|/0/origin recognition complex subunit 5 [Bos taurus]</t>
  </si>
  <si>
    <t>CCG018464.1</t>
  </si>
  <si>
    <t>IPR000225; Armadillo</t>
  </si>
  <si>
    <t>L8HRR4</t>
  </si>
  <si>
    <t>P41541</t>
  </si>
  <si>
    <t>GO:0000139; Integral membrane protein SYS1; NULL|GO:0005488; Armadillo-type fold; NULL|GO:0005515; Ubiquitin domain; NULL|GO:0005737; Nuclear RNA export factor Tap, RNA-binding domain; NULL|GO:0006886; Clathrin adaptor, alpha-adaptin, appendage, Ig-like subdomain; NULL|GO:0008565; Receptor activity modifying protein; NULL|GO:0016020; Amino acid permease/ SLC12A domain; NULL|GO:0048280; Vesicle tethering protein Uso1/P115-like , head domain; NULL</t>
  </si>
  <si>
    <t>gi|1171950|sp|P41541.1|USO1_BOVIN/0/RecName: Full=General vesicular transport factor p115; AltName: Full=Protein USO1 homolog; AltName: Full=Transcytosis-associated protein; Short=TAP; AltName: Full=Vesicle-docking protein</t>
  </si>
  <si>
    <t>CCG004041.1</t>
  </si>
  <si>
    <t>hypothetical protein; K10423 CAP-Gly domain-containing linker protein 3/4</t>
  </si>
  <si>
    <t>IPR000938; CAP Gly-rich domain</t>
  </si>
  <si>
    <t>E1BC48</t>
  </si>
  <si>
    <t>Q5VT06</t>
  </si>
  <si>
    <t>gi|742165404|ref|XP_010848465.1|/0/PREDICTED: centrosome-associated protein 350 isoform X1 [Bison bison bison]</t>
  </si>
  <si>
    <t>CCG005485.1</t>
  </si>
  <si>
    <t>L8IZS9</t>
  </si>
  <si>
    <t>Q8NEG5</t>
  </si>
  <si>
    <t>GO:0005515; Ubiquitin domain; NULL|GO:0008270; Zinc finger, RING-type; NULL</t>
  </si>
  <si>
    <t>gi|440911163|gb|ELR60874.1|/1.03747e-158/E3 ubiquitin-protein ligase ZSWIM2 [Bos mutus]</t>
  </si>
  <si>
    <t>CCG020282.1</t>
  </si>
  <si>
    <t>hypothetical protein; K15071 recyclin-1</t>
  </si>
  <si>
    <t>IPR009976; Exocyst complex component Sec10-like</t>
  </si>
  <si>
    <t>W5QIX6</t>
  </si>
  <si>
    <t>O00471</t>
  </si>
  <si>
    <t>GO:0005737; Nuclear RNA export factor Tap, RNA-binding domain; NULL|GO:0006887; Exocyst complex component Sec6; NULL|GO:0048278; Exocyst complex component Sec10-like; NULL</t>
  </si>
  <si>
    <t xml:space="preserve">gi|300794420|ref|NP_001179640.1|/0/exocyst complex component 5 [Bos taurus] </t>
  </si>
  <si>
    <t>CCG010619.1</t>
  </si>
  <si>
    <t>BTAF1; BTAF1 RNA polymerase II, B-TFIID transcription factor-associated, 170kDa (Mot1 homolog, S. cerevisiae); K15192 TATA-binding protein-associated factor [EC:3.6.4.-]</t>
  </si>
  <si>
    <t>IPR000330; SNF2-related</t>
  </si>
  <si>
    <t>L8HYV3</t>
  </si>
  <si>
    <t>O14981</t>
  </si>
  <si>
    <t>GO:0003676; Zinc finger C2H2-type/integrase DNA-binding domain; NULL|GO:0003677; Homeodomain-like; NULL|GO:0004386; Helicase, C-terminal; NULL|GO:0005488; Armadillo-type fold; NULL|GO:0005524; Protein kinase, ATP binding site; NULL</t>
  </si>
  <si>
    <t>gi|965997500|ref|XP_014958812.1|/0/PREDICTED: TATA-binding protein-associated factor 172 isoform X1 [Ovis aries]</t>
  </si>
  <si>
    <t>CCG014235.1</t>
  </si>
  <si>
    <t>IPR012502; Wings apart-like, metazoan/plants</t>
  </si>
  <si>
    <t>L8HSB0</t>
  </si>
  <si>
    <t>Q7Z5K2</t>
  </si>
  <si>
    <t>gi|742180826|ref|XP_010852811.1|/0/PREDICTED: wings apart-like protein homolog [Bison bison bison]</t>
  </si>
  <si>
    <t>CCG004722.1</t>
  </si>
  <si>
    <t>MYSM1; Myb-like, SWIRM and MPN domains 1 (EC:3.1.2.15); K11865 protein MYSM1</t>
  </si>
  <si>
    <t>IPR000555; JAB/MPN domain</t>
  </si>
  <si>
    <t>L8I2Y8</t>
  </si>
  <si>
    <t>Q5VVJ2</t>
  </si>
  <si>
    <t>GO:0003677; Homeodomain-like; NULL|GO:0003682; SANT/Myb domain; NULL|GO:0005515; Ubiquitin domain; NULL</t>
  </si>
  <si>
    <t>gi|742186352|ref|XP_010854180.1|/0/PREDICTED: histone H2A deubiquitinase MYSM1 isoform X4 [Bison bison bison]</t>
  </si>
  <si>
    <t>CCG007479.1</t>
  </si>
  <si>
    <t>SSX2IP, MGC143079; synovial sarcoma, X breakpoint 2 interacting protein; K06085 synovial sarcoma, X breakpoint 2 interacting protein</t>
  </si>
  <si>
    <t>IPR001223; Glycoside hydrolase, family 18, catalytic domain</t>
  </si>
  <si>
    <t>W5PX16</t>
  </si>
  <si>
    <t>Q9Y2D8</t>
  </si>
  <si>
    <t>GO:0004553; Glycoside hydrolase, family 18, catalytic domain; NULL|GO:0004568; Chitinase II; NULL|GO:0005975; Glycoside hydrolase/deacetylase, beta/alpha-barrel; NULL|GO:0006032; Chitinase II; NULL</t>
  </si>
  <si>
    <t>gi|965894068|ref|XP_014944888.1|/0/PREDICTED: afadin- and alpha-actinin-binding protein isoform X5 [Ovis aries musimon]</t>
  </si>
  <si>
    <t>CCG004068.1</t>
  </si>
  <si>
    <t>NOD1; nucleotide-binding oligomerization domain containing 1; K08727 nucleotide-binding oligomerization domain-containing protein 1</t>
  </si>
  <si>
    <t>IPR003590; Leucine-rich repeat, ribonuclease inhibitor subtype</t>
  </si>
  <si>
    <t>L8HTT2</t>
  </si>
  <si>
    <t>Q9DAM1</t>
  </si>
  <si>
    <t>gi|742098169|ref|XP_010833520.1|/0/PREDICTED: leucine-rich repeat-containing protein 34 isoform X3 [Bison bison bison]</t>
  </si>
  <si>
    <t>CCG019091.1</t>
  </si>
  <si>
    <t>asparagine synthase (EC:6.3.5.4); K01953 asparagine synthase (glutamine-hydrolysing) [EC:6.3.5.4]</t>
  </si>
  <si>
    <t>IPR001962; Asparagine synthase</t>
  </si>
  <si>
    <t>E1BB20</t>
  </si>
  <si>
    <t>Q0V8E4</t>
  </si>
  <si>
    <t>GO:0004066; Asparagine synthase, glutamine-hydrolyzing; NULL|GO:0006529; Asparagine synthase, glutamine-hydrolyzing; NULL</t>
  </si>
  <si>
    <t>gi|742214753|ref|XP_010861213.1|/0/PREDICTED: asparagine synthetase domain-containing protein 1 [Bison bison bison]</t>
  </si>
  <si>
    <t>CCG024545.1</t>
  </si>
  <si>
    <t>E1B722</t>
  </si>
  <si>
    <t>Q6P1S2</t>
  </si>
  <si>
    <t>gi|742142958|ref|XP_010843034.1|/1.35827e-85/PREDICTED: protein C3orf33 homolog isoform X3 [Bison bison bison]</t>
  </si>
  <si>
    <t>CCG001075.1</t>
  </si>
  <si>
    <t>IPR021777; Protein of unknown function DUF3342</t>
  </si>
  <si>
    <t>W5NSV4</t>
  </si>
  <si>
    <t>Q6NSI8</t>
  </si>
  <si>
    <t>gi|742214983|ref|XP_010861267.1|/0/PREDICTED: uncharacterized protein KIAA1841 homolog isoform X1 [Bison bison bison]</t>
  </si>
  <si>
    <t>CCG003493.1</t>
  </si>
  <si>
    <t>L8HZ18</t>
  </si>
  <si>
    <t>Q2YDM3</t>
  </si>
  <si>
    <t>gi|296479443|tpg|DAA21558.1|/3.48909e-43/TPA: membrane-spanning 4-domains subfamily A member 13 [Bos taurus]</t>
  </si>
  <si>
    <t>CCG021477.1</t>
  </si>
  <si>
    <t>CEBPZ, MGC140326; CCAAT/enhancer binding protein (C/EBP), zeta; K14832 ribosome biogenesis protein MAK21</t>
  </si>
  <si>
    <t>IPR005612; CCAAT-binding factor</t>
  </si>
  <si>
    <t>F1MHM7</t>
  </si>
  <si>
    <t>Q03701</t>
  </si>
  <si>
    <t>gi|742112672|ref|XP_010836905.1|/0/PREDICTED: CCAAT/enhancer-binding protein zeta [Bison bison bison]</t>
  </si>
  <si>
    <t>CCG001998.3</t>
  </si>
  <si>
    <t>ARL6, MGC140307; ADP-ribosylation factor-like 6; K07951 ADP-ribosylation factor-like 6</t>
  </si>
  <si>
    <t>IPR000772; Ricin B lectin domain</t>
  </si>
  <si>
    <t>L5JXF8</t>
  </si>
  <si>
    <t>Q68DQ2</t>
  </si>
  <si>
    <t>GO:0005525; Guanylate-binding protein, N-terminal; NULL|GO:0005622; Zinc finger, B-box; NULL|GO:0007264; Mitochondrial Rho-like; NULL</t>
  </si>
  <si>
    <t>gi|528936049|ref|XP_002684727.2|/0/PREDICTED: very large A-kinase anchor protein [Bos taurus]</t>
  </si>
  <si>
    <t>CCG019620.1</t>
  </si>
  <si>
    <t>IPR000571; Zinc finger, CCCH-type</t>
  </si>
  <si>
    <t>Q17QY2</t>
  </si>
  <si>
    <t>Q8N5P1</t>
  </si>
  <si>
    <t>gi|742226908|ref|XP_010827844.1|/1.02656e-153/PREDICTED: zinc finger CCCH domain-containing protein 8 [Bison bison bison]</t>
  </si>
  <si>
    <t>CCG011985.1</t>
  </si>
  <si>
    <t>LRRK2; leucine-rich repeat kinase 2 (EC:2.7.11.1); K08844 leucine-rich repeat kinase 2 [EC:2.7.11.1]</t>
  </si>
  <si>
    <t>L8IUX8</t>
  </si>
  <si>
    <t>Q5S007</t>
  </si>
  <si>
    <t>GO:0004672; Serine/threonine- /dual specificity protein kinase, catalytic  domain; NULL|GO:0004674; Serine/threonine-protein kinase, active site; NULL|GO:0005488; Armadillo-type fold; NULL|GO:0005515; Ubiquitin domain; NULL|GO:0005524; Protein kinase, ATP binding site; NULL|GO:0005525; Guanylate-binding protein, N-terminal; NULL|GO:0005622; Zinc finger, B-box; NULL|GO:0006468; Serine/threonine-protein kinase, active site; NULL|GO:0007264; Mitochondrial Rho-like; NULL|GO:0015031; Vacuolar protein sorting-associated protein 35, Vps35; NULL|GO:0016772; Protein kinase-like domain; NULL</t>
  </si>
  <si>
    <t>gi|742131174|ref|XP_010839806.1|/0/PREDICTED: leucine-rich repeat serine/threonine-protein kinase 2 isoform X2 [Bison bison bison]</t>
  </si>
  <si>
    <t>CCG006754.1</t>
  </si>
  <si>
    <t>CFI, IF, MGC128240; complement factor I (EC:3.4.21.45); K01333 complement factor I [EC:3.4.21.45]</t>
  </si>
  <si>
    <t>IPR001190; SRCR domain</t>
  </si>
  <si>
    <t>F1N4M7</t>
  </si>
  <si>
    <t>Q9WUW3</t>
  </si>
  <si>
    <t>GO:0003824; Pyridoxal phosphate-dependent transferase, major region, subdomain 2; NULL|GO:0004252; Peptidase S8/S53 domain; NULL|GO:0005044; Speract/scavenger receptor-related; NULL|GO:0005515; Ubiquitin domain; NULL|GO:0006508; Peptidase C1A, papain C-terminal; NULL|GO:0016020; Amino acid permease/ SLC12A domain; NULL</t>
  </si>
  <si>
    <t>gi|296486756|tpg|DAA28869.1|/0/TPA: complement factor I [Bos taurus]</t>
  </si>
  <si>
    <t>CCG004724.1</t>
  </si>
  <si>
    <t>hypothetical protein; K07387 putative metalloprotease [EC:3.4.24.-]</t>
  </si>
  <si>
    <t>IPR001915; Peptidase M48</t>
  </si>
  <si>
    <t>L8I6G5</t>
  </si>
  <si>
    <t>Q3SZN3</t>
  </si>
  <si>
    <t>GO:0004222; Peptidase M10, metallopeptidase; NULL|GO:0006508; Peptidase C1A, papain C-terminal; NULL|GO:0016020; Amino acid permease/ SLC12A domain; NULL</t>
  </si>
  <si>
    <t>gi|742186332|ref|XP_010854173.1|/0/PREDICTED: metalloendopeptidase OMA1, mitochondrial [Bison bison bison]</t>
  </si>
  <si>
    <t>CCG001576.1</t>
  </si>
  <si>
    <t>C1D, MGC133553; C1D nuclear receptor corepressor; K12592 exosome complex protein LRP1</t>
  </si>
  <si>
    <t>IPR007146; Sas10/Utp3/C1D</t>
  </si>
  <si>
    <t>L8IRY3</t>
  </si>
  <si>
    <t>Q32PE4</t>
  </si>
  <si>
    <t>gi|82697319|ref|NP_001032525.1|/2.71227e-58/nuclear nucleic acid-binding protein C1D [Bos taurus]</t>
  </si>
  <si>
    <t>CCG016584.1</t>
  </si>
  <si>
    <t>AASS, MGC166100; aminoadipate-semialdehyde synthase (EC:1.5.1.8 1.5.1.9); K14157 alpha-aminoadipic semialdehyde synthase [EC:1.5.1.8 1.5.1.9]</t>
  </si>
  <si>
    <t>IPR007698; Alanine dehydrogenase/PNT, NAD(H)-binding domain</t>
  </si>
  <si>
    <t>L8IP57</t>
  </si>
  <si>
    <t>A8E657</t>
  </si>
  <si>
    <t>gi|742110610|ref|XP_010836375.1|/0/PREDICTED: alpha-aminoadipic semialdehyde synthase, mitochondrial isoform X1 [Bison bison bison]</t>
  </si>
  <si>
    <t>CCG016587.1</t>
  </si>
  <si>
    <t>CAST; calpastatin; K04281 calpastatin</t>
  </si>
  <si>
    <t>IPR001259; Proteinase inhibitor I27, calpastatin</t>
  </si>
  <si>
    <t>F1MR96</t>
  </si>
  <si>
    <t>P20811</t>
  </si>
  <si>
    <t>gi|741934647|ref|XP_010805920.1|/0/PREDICTED: calpastatin isoform X6 [Bos taurus]</t>
  </si>
  <si>
    <t>CCG019728.1</t>
  </si>
  <si>
    <t>SRP72; signal recognition particle 72kDa; K03108 signal recognition particle subunit SRP72</t>
  </si>
  <si>
    <t>IPR006687; Small GTPase superfamily, SAR1-type</t>
  </si>
  <si>
    <t>E1BB38</t>
  </si>
  <si>
    <t>P33731</t>
  </si>
  <si>
    <t>GO:0005515; Ubiquitin domain; NULL|GO:0005525; Guanylate-binding protein, N-terminal; NULL|GO:0005622; Zinc finger, B-box; NULL|GO:0006614; Signal recognition particle, SRP54 subunit, GTPase domain; NULL|GO:0006886; Clathrin adaptor, alpha-adaptin, appendage, Ig-like subdomain; NULL|GO:0007264; Mitochondrial Rho-like; NULL|GO:0008312; Signal recognition particle, SRP54 subunit, M-domain; NULL|GO:0048500; Signal recognition particle, SRP54 subunit; NULL</t>
  </si>
  <si>
    <t>gi|742201362|ref|XP_010857952.1|/0/PREDICTED: signal recognition particle subunit SRP72 [Bison bison bison]</t>
  </si>
  <si>
    <t>CCG023310.1</t>
  </si>
  <si>
    <t>hypothetical LOC589755; K14317 nuclear pore complex protein Nup214</t>
  </si>
  <si>
    <t>IPR022709; Protein SCAI</t>
  </si>
  <si>
    <t>G5B6W0</t>
  </si>
  <si>
    <t>Q8N9R8</t>
  </si>
  <si>
    <t>GO:0003714; Protein SCAI; NULL|GO:0006351; Transcription factor IIS, N-terminal; NULL</t>
  </si>
  <si>
    <t>gi|351702102|gb|EHB05021.1|/0/Protein SCAI [Heterocephalus glaber]</t>
  </si>
  <si>
    <t>CCG002007.1</t>
  </si>
  <si>
    <t>COL4A3BP; collagen, type IV, alpha 3 (Goodpasture antigen) binding protein (EC:2.7.11.1); K08283 Goodpasture-antigen-binding protein kinase [EC:2.7.11.9]</t>
  </si>
  <si>
    <t>IPR001849; Pleckstrin homology domain</t>
  </si>
  <si>
    <t>L8IWS8</t>
  </si>
  <si>
    <t>Q9GKI7</t>
  </si>
  <si>
    <t>GO:0008289; START domain; NULL</t>
  </si>
  <si>
    <t>gi|440910683|gb|ELR60453.1|/0/Collagen type IV alpha-3-binding protein [Bos mutus]</t>
  </si>
  <si>
    <t>CCG014699.1</t>
  </si>
  <si>
    <t>FASTK; Fas-activated serine/threonine kinase (EC:2.7.11.8); K08290 Fas-activated serine/threonine kinase [EC:2.7.11.8]</t>
  </si>
  <si>
    <t>L8I1Q3</t>
  </si>
  <si>
    <t>Q58CX2</t>
  </si>
  <si>
    <t>gi|262205509|ref|NP_001019699.2|/0/FAST kinase domain-containing protein 3 [Bos taurus]</t>
  </si>
  <si>
    <t>CCG002596.1</t>
  </si>
  <si>
    <t>HCLS1, MGC127454; hematopoietic cell-specific Lyn substrate 1; K06106 cortactin</t>
  </si>
  <si>
    <t>L8IKV5</t>
  </si>
  <si>
    <t>Q14789</t>
  </si>
  <si>
    <t>gi|742148515|ref|XP_010843705.1|/0/PREDICTED: golgin subfamily B member 1 isoform X1 [Bison bison bison]</t>
  </si>
  <si>
    <t>CCG002568.1</t>
  </si>
  <si>
    <t>L8I9Z8</t>
  </si>
  <si>
    <t>Q2TBM9</t>
  </si>
  <si>
    <t>GO:0005488; Armadillo-type fold; NULL|GO:0006505; GPI inositol-deacylase PGAP1-like; NULL|GO:0006886; Clathrin adaptor, alpha-adaptin, appendage, Ig-like subdomain; NULL|GO:0016788; Endoribonuclease XendoU; NULL</t>
  </si>
  <si>
    <t>gi|84370125|ref|NP_001033639.1|/0/protein SERAC1 [Bos taurus]</t>
  </si>
  <si>
    <t>CCG004206.1</t>
  </si>
  <si>
    <t>IPR018307; AVL9/DENND6 domain</t>
  </si>
  <si>
    <t>L8IXL5</t>
  </si>
  <si>
    <t>Q5R991</t>
  </si>
  <si>
    <t>gi|296488461|tpg|DAA30574.1|/0/TPA: CG11178-like [Bos taurus]</t>
  </si>
  <si>
    <t>CCG013923.1</t>
  </si>
  <si>
    <t>PSMA4; proteasome (prosome, macropain) subunit, alpha type, 4; K02728 20S proteasome subunit alpha 3 [EC:3.4.25.1]</t>
  </si>
  <si>
    <t>IPR001353; Proteasome, subunit alpha/beta</t>
  </si>
  <si>
    <t>S9XMI8</t>
  </si>
  <si>
    <t>A5PJU6</t>
  </si>
  <si>
    <t>GO:0004175; Proteasome alpha-subunit, N-terminal domain; NULL|GO:0004298; Proteasome, subunit alpha/beta; NULL|GO:0005839; Proteasome, subunit alpha/beta; NULL|GO:0016772; Protein kinase-like domain; NULL|GO:0051603; Proteasome, subunit alpha/beta; NULL</t>
  </si>
  <si>
    <t>gi|528769724|gb|EPY89383.1|/0/hypothetical protein CB1_000113005 [Camelus ferus]</t>
  </si>
  <si>
    <t>CCG005348.1</t>
  </si>
  <si>
    <t>IPR006575; RWD domain</t>
  </si>
  <si>
    <t>L8I6R7</t>
  </si>
  <si>
    <t>Q6NW29</t>
  </si>
  <si>
    <t>gi|116003863|ref|NP_001070292.1|/3.21883e-95/RWD domain-containing protein 4 [Bos taurus]</t>
  </si>
  <si>
    <t>CCG003659.1</t>
  </si>
  <si>
    <t>Q0II32</t>
  </si>
  <si>
    <t>Q9NPL8</t>
  </si>
  <si>
    <t xml:space="preserve">gi|122692491|ref|NP_001073704.1|/1.91027e-174/complex I assembly factor TIMMDC1, mitochondrial [Bos taurus] </t>
  </si>
  <si>
    <t>CCG011648.1</t>
  </si>
  <si>
    <t>ALG11, DKFZp469C0920; asparagine-linked glycosylation 11, alpha-1,2-mannosyltransferase homolog (yeast) (EC:2.4.-.-); K03844 alpha-1,2-mannosyltransferase [EC:2.4.1.-]</t>
  </si>
  <si>
    <t>IPR001296; Glycosyl transferase, family 1</t>
  </si>
  <si>
    <t>E1B756</t>
  </si>
  <si>
    <t>Q2TAA5</t>
  </si>
  <si>
    <t>GO:0009058; Aminotransferase, class I/classII; NULL</t>
  </si>
  <si>
    <t>gi|358414736|ref|XP_613406.4|/0/PREDICTED: GDP-Man:Man(3)GlcNAc(2)-PP-Dol alpha-1,2-mannosyltransferase [Bos taurus]</t>
  </si>
  <si>
    <t>CCG020631.2</t>
  </si>
  <si>
    <t>BLNK, MGC127870; B-cell linker; K07371 B-cell linker</t>
  </si>
  <si>
    <t>IPR000980; SH2 domain</t>
  </si>
  <si>
    <t>Q2KJG7</t>
  </si>
  <si>
    <t>Q4KM52</t>
  </si>
  <si>
    <t>gi|742089164|ref|XP_010831330.1|/0/PREDICTED: B-cell linker protein isoform X1 [Bison bison bison]</t>
  </si>
  <si>
    <t>CCG024381.1</t>
  </si>
  <si>
    <t>rpsP; 30S ribosomal protein S16; K02959 small subunit ribosomal protein S16</t>
  </si>
  <si>
    <t>IPR000307; Ribosomal protein S16</t>
  </si>
  <si>
    <t>L8HRB1</t>
  </si>
  <si>
    <t>Q5T0N1</t>
  </si>
  <si>
    <t>gi|329664392|ref|NP_001192898.1|/0/tetratricopeptide repeat protein 18 [Bos taurus]</t>
  </si>
  <si>
    <t>CCG010343.1</t>
  </si>
  <si>
    <t>rplS; 50S ribosomal protein L19; K02884 large subunit ribosomal protein L19</t>
  </si>
  <si>
    <t>IPR001857; Ribosomal protein L19</t>
  </si>
  <si>
    <t>F1MMM8</t>
  </si>
  <si>
    <t>Q2HJI0</t>
  </si>
  <si>
    <t>GO:0003735; Ribosomal protein S4e; NULL|GO:0005622; Zinc finger, B-box; NULL|GO:0005840; Ribosomal protein S4e; NULL|GO:0006412; Ribosomal protein S4e; NULL</t>
  </si>
  <si>
    <t>gi|296482575|tpg|DAA24690.1|/0/TPA: 39S ribosomal protein L19, mitochondrial precursor [Bos taurus]</t>
  </si>
  <si>
    <t>CCG009821.1</t>
  </si>
  <si>
    <t>IPR012901; N2227-like</t>
  </si>
  <si>
    <t>I3LWI7</t>
  </si>
  <si>
    <t>Q8N4J0</t>
  </si>
  <si>
    <t>gi|944349174|ref|XP_014378010.1|/4.00469e-109/PREDICTED: carnosine N-methyltransferase isoform X6 [Alligator sinensis]</t>
  </si>
  <si>
    <t>CCG002624.1</t>
  </si>
  <si>
    <t>KLHL5; kelch-like 5 (Drosophila); K10442 kelch-like protein 1/4/5</t>
  </si>
  <si>
    <t>G1SME2</t>
  </si>
  <si>
    <t>Q3UGF1</t>
  </si>
  <si>
    <t>gi|537257169|gb|ERE89257.1|/0/putative fizzy-related protein isoform 1 [Cricetulus griseus]</t>
  </si>
  <si>
    <t>CCG019167.1</t>
  </si>
  <si>
    <t>NUP133; nucleoporin 133kDa; K14300 nuclear pore complex protein Nup133</t>
  </si>
  <si>
    <t>IPR001140; ABC transporter, transmembrane domain</t>
  </si>
  <si>
    <t>Q08DW6</t>
  </si>
  <si>
    <t>Q8WUM0</t>
  </si>
  <si>
    <t>GO:0000166; Nucleotide-binding, alpha-beta plait; NULL|GO:0005515; Ubiquitin domain; NULL|GO:0005524; Protein kinase, ATP binding site; NULL|GO:0006810; Amino acid permease/ SLC12A domain; NULL|GO:0016021; GPCR, rhodopsin-like, 7TM; NULL|GO:0016887; ABC transporter-like; NULL|GO:0017111; AAA+ ATPase domain; NULL|GO:0042626; ABC transporter type 1, transmembrane domain; NULL|GO:0055085; Amino acid permease/ SLC12A domain; NULL</t>
  </si>
  <si>
    <t>gi|742110744|ref|XP_010836408.1|/0/PREDICTED: nuclear pore complex protein Nup133 [Bison bison bison]</t>
  </si>
  <si>
    <t>CCG007282.1</t>
  </si>
  <si>
    <t>FGA; fibrinogen alpha chain; K03903 fibrinogen alpha chain</t>
  </si>
  <si>
    <t>IPR002181; Fibrinogen, alpha/beta/gamma chain, C-terminal globular domain</t>
  </si>
  <si>
    <t>L5K9T0</t>
  </si>
  <si>
    <t>P02672</t>
  </si>
  <si>
    <t>GO:0005102; IL-1 family/FGF family; NULL|GO:0005577; Fibrinogen, alpha/beta/gamma chain, coiled coil domain; NULL|GO:0007165; STAT transcription factor, all-alpha; NULL|GO:0030168; Alpha 2A adrenoceptor; NULL|GO:0030674; Fibrinogen, alpha/beta/gamma chain, coiled coil domain; NULL|GO:0051258; Tubulin/FtsZ, 2-layer sandwich domain; NULL</t>
  </si>
  <si>
    <t>gi|431901229|gb|ELK08295.1|/0/Fibrinogen alpha chain [Pteropus alecto]</t>
  </si>
  <si>
    <t>CCG024383.1</t>
  </si>
  <si>
    <t>IPR022194; Protein of unknown function DUF3719</t>
  </si>
  <si>
    <t>W5PC66</t>
  </si>
  <si>
    <t>Q96BN6</t>
  </si>
  <si>
    <t>gi|548525729|ref|XP_005699256.1|/0/PREDICTED: protein FAM149B1 isoform X3 [Capra hircus]</t>
  </si>
  <si>
    <t>CCG023717.1</t>
  </si>
  <si>
    <t>MNAT1, MGC129127; menage a trois homolog 1, cyclin H assembly factor (Xenopus laevis); K10842 CDK-activating kinase assembly factor MAT1</t>
  </si>
  <si>
    <t>IPR003903; Ubiquitin interacting motif</t>
  </si>
  <si>
    <t>Q3SX39</t>
  </si>
  <si>
    <t>P51948</t>
  </si>
  <si>
    <t>GO:0005634; RNA polymerase II subunit A; NULL|GO:0007049; Cell division protein GTP binding; NULL</t>
  </si>
  <si>
    <t>gi|545507578|ref|XP_005623530.1|/3.99967e-141/PREDICTED: CDK-activating kinase assembly factor MAT1 isoform X3 [Canis lupus familiaris]</t>
  </si>
  <si>
    <t>CCG001306.1</t>
  </si>
  <si>
    <t>IPR019191; Essential protein Yae1, N-terminal</t>
  </si>
  <si>
    <t>L8IZR0</t>
  </si>
  <si>
    <t>Q9NRH1</t>
  </si>
  <si>
    <t>gi|803216099|ref|XP_011968428.1|/4.36676e-132/PREDICTED: yae1 domain-containing protein 1 isoform X1 [Ovis aries musimon]</t>
  </si>
  <si>
    <t>CCG006688.1</t>
  </si>
  <si>
    <t>SGOL1, MGC155146; shugoshin-like 1 (S. pombe); K11580 shugoshin-like 1</t>
  </si>
  <si>
    <t>IPR011515; Shugoshin, C-terminal</t>
  </si>
  <si>
    <t>F1MR95</t>
  </si>
  <si>
    <t>Q5FBB7</t>
  </si>
  <si>
    <t>GO:0000775; Kinetochore protein Nuf2; NULL|GO:0005634; RNA polymerase II subunit A; NULL|GO:0045132; Shugoshin, C-terminal; NULL</t>
  </si>
  <si>
    <t>gi|742189285|ref|XP_010855009.1|/0/PREDICTED: shugoshin-like 1 [Bison bison bison]</t>
  </si>
  <si>
    <t>CCG007157.2</t>
  </si>
  <si>
    <t>E1BDN0</t>
  </si>
  <si>
    <t>Q8WP21</t>
  </si>
  <si>
    <t>gi|594056094|ref|XP_006052261.1|/0/PREDICTED: protein AKNAD1 [Bubalus bubalis]</t>
  </si>
  <si>
    <t>CCG020470.1</t>
  </si>
  <si>
    <t>Cbr-lis-1; C. briggsae CBR-LIS-1 protein; K01062 1-alkyl-2-acetylglycerophosphocholine esterase [EC:3.1.1.47]</t>
  </si>
  <si>
    <t>IPR000195; Rab-GTPase-TBC domain</t>
  </si>
  <si>
    <t>W5PME2</t>
  </si>
  <si>
    <t>Q29RL0</t>
  </si>
  <si>
    <t>GO:0005097; Rab-GTPase-TBC domain; NULL|GO:0005515; Ubiquitin domain; NULL|GO:0032313; Rab-GTPase-TBC domain; NULL</t>
  </si>
  <si>
    <t>gi|803257405|ref|XP_011988586.1|/0/PREDICTED: TBC1 domain family member 31 isoform X6 [Ovis aries musimon]</t>
  </si>
  <si>
    <t>CCG002025.1</t>
  </si>
  <si>
    <t>L8I3J8</t>
  </si>
  <si>
    <t>Q68DL7</t>
  </si>
  <si>
    <t>gi|440898685|gb|ELR50124.1|/0/Putative protein DKFZp781G0119 [Bos mutus]</t>
  </si>
  <si>
    <t>CCG006186.1</t>
  </si>
  <si>
    <t>similar to solute carrier family 8 (sodium/calcium exchanger), member 1; K05849 solute carrier family 8 (sodium/calcium exchanger)</t>
  </si>
  <si>
    <t>IPR000203; GPS motif</t>
  </si>
  <si>
    <t>W5Q4U7</t>
  </si>
  <si>
    <t>Q8WXG9</t>
  </si>
  <si>
    <t>GO:0007154; Connexin; NULL|GO:0007218; GPS motif; NULL|GO:0016020; Amino acid permease/ SLC12A domain; NULL|GO:0016021; GPCR, rhodopsin-like, 7TM; NULL</t>
  </si>
  <si>
    <t>gi|478492128|ref|XP_004420429.1|/0/PREDICTED: G-protein coupled receptor 98 [Ceratotherium simum simum]</t>
  </si>
  <si>
    <t>CCG009784.1</t>
  </si>
  <si>
    <t>FBXO47, MGC155051; F-box protein 47; K10321 F-box protein 47</t>
  </si>
  <si>
    <t>I3MDX1</t>
  </si>
  <si>
    <t>A2A6H3</t>
  </si>
  <si>
    <t>gi|507543705|ref|XP_004655837.1|/9.0511e-136/PREDICTED: F-box only protein 47 [Jaculus jaculus]</t>
  </si>
  <si>
    <t>CCG009539.1</t>
  </si>
  <si>
    <t>IPR026755; Protein FAM221A/B</t>
  </si>
  <si>
    <t>L8I3V2</t>
  </si>
  <si>
    <t>A4D161</t>
  </si>
  <si>
    <t>gi|528946844|ref|XP_005205569.1|/1.48897e-152/PREDICTED: protein FAM221A isoform X1 [Bos taurus]</t>
  </si>
  <si>
    <t>CCG022943.1</t>
  </si>
  <si>
    <t>similar to ribosomal protein S6 kinase, 90kDa, polypeptide 2 isoform b; K04373 p90 ribosomal S6 kinase [EC:2.7.11.1]</t>
  </si>
  <si>
    <t>L8IYT1</t>
  </si>
  <si>
    <t>Q96S38</t>
  </si>
  <si>
    <t>GO:0004672; Serine/threonine- /dual specificity protein kinase, catalytic  domain; NULL|GO:0005524; Protein kinase, ATP binding site; NULL|GO:0006468; Serine/threonine-protein kinase, active site; NULL|GO:0016772; Protein kinase-like domain; NULL</t>
  </si>
  <si>
    <t>gi|440911995|gb|ELR61606.1|/0/Ribosomal protein S6 kinase delta-1 [Bos mutus]</t>
  </si>
  <si>
    <t>CCG012418.1</t>
  </si>
  <si>
    <t>MLF1IP, CENP-U; MLF1 interacting protein; K11513 centromere protein U</t>
  </si>
  <si>
    <t>IPR025214; Centromere protein U</t>
  </si>
  <si>
    <t>L8HXC3</t>
  </si>
  <si>
    <t>Q2KIW5</t>
  </si>
  <si>
    <t>gi|742100456|ref|XP_010834060.1|/0/PREDICTED: centromere protein U isoform X2 [Bison bison bison]</t>
  </si>
  <si>
    <t>CCG001635.1</t>
  </si>
  <si>
    <t>IPR000237; GRIP</t>
  </si>
  <si>
    <t>E1B7E3</t>
  </si>
  <si>
    <t>Q13439</t>
  </si>
  <si>
    <t>GO:0000042; GRIP; NULL|GO:0005515; Ubiquitin domain; NULL</t>
  </si>
  <si>
    <t>gi|742099407|ref|XP_010833821.1|/0/PREDICTED: golgin subfamily A member 4 isoform X4 [Bison bison bison]</t>
  </si>
  <si>
    <t>CCG010822.1</t>
  </si>
  <si>
    <t>LTV1, MGC142918; LTV1 homolog (S. cerevisiae); K14798 protein LTV1</t>
  </si>
  <si>
    <t>IPR007307; Low temperature viability protein</t>
  </si>
  <si>
    <t>L8IZ07</t>
  </si>
  <si>
    <t>Q0VC06</t>
  </si>
  <si>
    <t>gi|676278200|gb|KFO32264.1|/0/Protein LTV1 like protein [Fukomys damarensis]</t>
  </si>
  <si>
    <t>CCG014419.1</t>
  </si>
  <si>
    <t>F1N1T6</t>
  </si>
  <si>
    <t>Q9NYY8</t>
  </si>
  <si>
    <t>gi|296490365|tpg|DAA32478.1|/0/TPA: FAST kinase domains 2 [Bos taurus]</t>
  </si>
  <si>
    <t>CCG019229.1</t>
  </si>
  <si>
    <t>IPR027902; Protein of unknown function DUF4487</t>
  </si>
  <si>
    <t>W5PNF7</t>
  </si>
  <si>
    <t>Q9NSG2</t>
  </si>
  <si>
    <t>gi|594638538|ref|XP_007172560.1|/0/PREDICTED: uncharacterized protein C1orf112 homolog isoform X5 [Balaenoptera acutorostrata scammoni]</t>
  </si>
  <si>
    <t>CCG021949.2</t>
  </si>
  <si>
    <t>F1MSC2</t>
  </si>
  <si>
    <t>Q2KJH5</t>
  </si>
  <si>
    <t>gi|114050809|ref|NP_001039464.1|/0/cilia- and flagella-associated protein 97 [Bos taurus]</t>
  </si>
  <si>
    <t>CCG023000.1</t>
  </si>
  <si>
    <t>IPR007074; LicD</t>
  </si>
  <si>
    <t>L8HRE1</t>
  </si>
  <si>
    <t>O75072</t>
  </si>
  <si>
    <t>gi|742138557|ref|XP_010841837.1|/0/PREDICTED: fukutin [Bison bison bison]</t>
  </si>
  <si>
    <t>CCG005105.1</t>
  </si>
  <si>
    <t>CDC5L; CDC5 cell division cycle 5-like (S. pombe); K12860 pre-mRNA-splicing factor CDC5/CEF1</t>
  </si>
  <si>
    <t>IPR001005; SANT/Myb domain</t>
  </si>
  <si>
    <t>M1EJ02</t>
  </si>
  <si>
    <t>Q2KJC1</t>
  </si>
  <si>
    <t>GO:0003677; Homeodomain-like; NULL|GO:0003682; SANT/Myb domain; NULL</t>
  </si>
  <si>
    <t>gi|507682400|ref|XP_004710935.1|/0/PREDICTED: cell division cycle 5-like protein [Echinops telfairi]</t>
  </si>
  <si>
    <t>CCG011223.1</t>
  </si>
  <si>
    <t>SIP1; survival of motor neuron protein interacting protein 1; K13130 survival of motor neuron protein-interacting protein 1</t>
  </si>
  <si>
    <t>E1BEK3</t>
  </si>
  <si>
    <t>Q9CQQ4</t>
  </si>
  <si>
    <t>gi|296475335|tpg|DAA17450.1|/9.95036e-139/TPA: SMN-interacting protein 1-like [Bos taurus]</t>
  </si>
  <si>
    <t>CCG014493.1</t>
  </si>
  <si>
    <t>E1B8R7</t>
  </si>
  <si>
    <t>Q9UPZ3</t>
  </si>
  <si>
    <t>gi|329663687|ref|NP_001193065.1|/0/Hermansky-Pudlak syndrome 5 protein [Bos taurus]</t>
  </si>
  <si>
    <t>CCG008351.1</t>
  </si>
  <si>
    <t>S7PW04</t>
  </si>
  <si>
    <t>Q8NDM7</t>
  </si>
  <si>
    <t>gi|741975965|ref|XP_010818196.1|/0/PREDICTED: cilia- and flagella-associated protein 43 isoform X1 [Bos taurus]</t>
  </si>
  <si>
    <t>CCG021083.1</t>
  </si>
  <si>
    <t>L8IZK3</t>
  </si>
  <si>
    <t>A4FU69</t>
  </si>
  <si>
    <t>GO:0005509; Glycoside hydrolase, family 47; NULL</t>
  </si>
  <si>
    <t>gi|742209791|ref|XP_010859981.1|/0/PREDICTED: EF-hand calcium-binding domain-containing protein 5 [Bison bison bison]</t>
  </si>
  <si>
    <t>CCG010944.1</t>
  </si>
  <si>
    <t>serine/threonine-protein kinase SMG1-like; K08873 PI-3-kinase-related kinase SMG-1</t>
  </si>
  <si>
    <t>IPR000403; Phosphatidylinositol 3-/4-kinase, catalytic domain</t>
  </si>
  <si>
    <t>L8HRQ5</t>
  </si>
  <si>
    <t>Q96Q15</t>
  </si>
  <si>
    <t>GO:0003735; Ribosomal protein S4e; NULL|GO:0005488; Armadillo-type fold; NULL|GO:0005515; Ubiquitin domain; NULL|GO:0005840; Ribosomal protein S4e; NULL|GO:0006412; Ribosomal protein S4e; NULL|GO:0016772; Protein kinase-like domain; NULL|GO:0016773; Phosphatidylinositol 3-/4-kinase, catalytic domain; NULL</t>
  </si>
  <si>
    <t>gi|470611413|ref|XP_004315669.1|/0/PREDICTED: serine/threonine-protein kinase SMG1 [Tursiops truncatus]</t>
  </si>
  <si>
    <t>CCG023950.3</t>
  </si>
  <si>
    <t>receptor-type tyrosine-protein phosphatase H-like; K01104 protein-tyrosine phosphatase [EC:3.1.3.48]</t>
  </si>
  <si>
    <t>IPR000008; C2 domain</t>
  </si>
  <si>
    <t>L5JNC7</t>
  </si>
  <si>
    <t>A6QP06</t>
  </si>
  <si>
    <t>gi|742176040|ref|XP_010851480.1|/0/PREDICTED: synaptotagmin-like protein 2 isoform X2 [Bison bison bison]</t>
  </si>
  <si>
    <t>CCG002137.1</t>
  </si>
  <si>
    <t>hypothetical protein; K08332 vacuolar protein 8</t>
  </si>
  <si>
    <t>F1MJY4</t>
  </si>
  <si>
    <t>Q5W041</t>
  </si>
  <si>
    <t>GO:0005488; Armadillo-type fold; NULL|GO:0005515; Ubiquitin domain; NULL</t>
  </si>
  <si>
    <t>gi|296481455|tpg|DAA23570.1|/0/TPA: armadillo repeat containing 3 [Bos taurus]</t>
  </si>
  <si>
    <t>CCG018847.2</t>
  </si>
  <si>
    <t>IPR010994; RuvA domain 2-like</t>
  </si>
  <si>
    <t>F1MDZ0</t>
  </si>
  <si>
    <t>A6QPR9</t>
  </si>
  <si>
    <t>gi|742208871|ref|XP_010859767.1|/1.80585e-168/PREDICTED: transcription elongation factor, mitochondrial isoform X2 [Bison bison bison]</t>
  </si>
  <si>
    <t>CCG023756.1</t>
  </si>
  <si>
    <t>IPR019176; Cytochrome B561-related</t>
  </si>
  <si>
    <t>E1BBC2</t>
  </si>
  <si>
    <t>Q8BRG8</t>
  </si>
  <si>
    <t>gi|119891325|ref|XP_587721.3|/0/PREDICTED: transmembrane protein 209 isoform X2 [Bos taurus]</t>
  </si>
  <si>
    <t>CCG002639.1</t>
  </si>
  <si>
    <t>nipblb, nipbl, wu:fi33d08; nipped-b homolog b (Drosophila); K06672 cohesin loading factor subunit SCC2</t>
  </si>
  <si>
    <t>L8IHC3</t>
  </si>
  <si>
    <t>Q5T200</t>
  </si>
  <si>
    <t>gi|528912445|ref|XP_005194158.1|/0/PREDICTED: zinc finger CCCH domain-containing protein 13 isoform X2 [Bos taurus]</t>
  </si>
  <si>
    <t>CCG005875.2</t>
  </si>
  <si>
    <t>EIF3A, EIF3S10, EIF6; eukaryotic translation initiation factor 3, subunit A; K03254 translation initiation factor 3 subunit A</t>
  </si>
  <si>
    <t>IPR000717; Proteasome component (PCI) domain</t>
  </si>
  <si>
    <t>E1B7R4</t>
  </si>
  <si>
    <t>Q14152</t>
  </si>
  <si>
    <t>GO:0005515; Ubiquitin domain; NULL|GO:0005852; Translation initiation factor 3, subunit 12, N-terminal, eukaryotic; NULL</t>
  </si>
  <si>
    <t>gi|154757413|gb|AAI51766.1|/0/EIF6 protein [Bos taurus]</t>
  </si>
  <si>
    <t>CCG019564.2</t>
  </si>
  <si>
    <t>hypothetical protein; K01868 threonyl-tRNA synthetase [EC:6.1.1.3]</t>
  </si>
  <si>
    <t>IPR012675; Beta-grasp domain</t>
  </si>
  <si>
    <t>L8IGT5</t>
  </si>
  <si>
    <t>Q9NYK5</t>
  </si>
  <si>
    <t>GO:0000166; Nucleotide-binding, alpha-beta plait; NULL</t>
  </si>
  <si>
    <t>gi|440903700|gb|ELR54327.1|/0/39S ribosomal protein L39, mitochondrial, partial [Bos mutus]</t>
  </si>
  <si>
    <t>CCG016833.1</t>
  </si>
  <si>
    <t>F1MQ32</t>
  </si>
  <si>
    <t>Q6TFL3</t>
  </si>
  <si>
    <t>gi|741935349|ref|XP_010806104.1|/0/PREDICTED: coiled-coil domain-containing protein 171 isoform X3 [Bos taurus]</t>
  </si>
  <si>
    <t>CCG018280.1</t>
  </si>
  <si>
    <t>MYCBP2, DKFZp686M08244, FLJ10106, FLJ13826, FLJ21597, FLJ21646, KIAA0916, PAM; MYC binding protein 2; K10693 E3 ubiquitin-protein ligase MYCBP2 [EC:6.3.2.19]</t>
  </si>
  <si>
    <t>IPR000408; Regulator of chromosome condensation, RCC1</t>
  </si>
  <si>
    <t>K7BJ50</t>
  </si>
  <si>
    <t>O75592</t>
  </si>
  <si>
    <t>GO:0005488; Armadillo-type fold; NULL|GO:0005515; Ubiquitin domain; NULL|GO:0008270; Zinc finger, RING-type; NULL</t>
  </si>
  <si>
    <t>gi|488593608|ref|XP_004482030.1|/0/PREDICTED: E3 ubiquitin-protein ligase MYCBP2 [Dasypus novemcinctus]</t>
  </si>
  <si>
    <t>CCG021262.2</t>
  </si>
  <si>
    <t>IPR000313; PWWP domain</t>
  </si>
  <si>
    <t>L8IMV9</t>
  </si>
  <si>
    <t>Q9P267</t>
  </si>
  <si>
    <t>GO:0003677; Homeodomain-like; NULL|GO:0005634; RNA polymerase II subunit A; NULL</t>
  </si>
  <si>
    <t>gi|742118354|ref|XP_010838254.1|/0/PREDICTED: methyl-CpG-binding domain protein 5 isoform X1 [Bison bison bison]</t>
  </si>
  <si>
    <t>CCG004540.1</t>
  </si>
  <si>
    <t>TRIP12; thyroid hormone receptor interactor 12; K10590 E3 ubiquitin-protein ligase TRIP12 [EC:6.3.2.19]</t>
  </si>
  <si>
    <t>IPR000569; HECT</t>
  </si>
  <si>
    <t>W5QHF3</t>
  </si>
  <si>
    <t>G5E870</t>
  </si>
  <si>
    <t>GO:0004842; Zinc finger, N-recognin; NULL|GO:0005488; Armadillo-type fold; NULL|GO:0008270; Zinc finger, RING-type; NULL</t>
  </si>
  <si>
    <t>gi|594045360|ref|XP_006047157.1|/0/PREDICTED: E3 ubiquitin-protein ligase TRIP12 isoform X8 [Bubalus bubalis]</t>
  </si>
  <si>
    <t>CCG002123.1</t>
  </si>
  <si>
    <t>W5Q0W8</t>
  </si>
  <si>
    <t>Q5T4T6</t>
  </si>
  <si>
    <t>gi|594067765|ref|XP_006057824.1|/0/PREDICTED: synaptonemal complex protein 2-like [Bubalus bubalis]</t>
  </si>
  <si>
    <t>CCG019384.1</t>
  </si>
  <si>
    <t>CENPF; centromere protein F, 350/400kDa (mitosin); K11499 centromere protein F</t>
  </si>
  <si>
    <t>IPR018302; Kinetochore protein Cenp-F/LEK1, Rb protein-binding domain</t>
  </si>
  <si>
    <t>F1N1F8</t>
  </si>
  <si>
    <t>P49454</t>
  </si>
  <si>
    <t>GO:0008134; Suppressor of fused, eukaryotic; NULL|GO:0042803; GrpE nucleotide exchange factor; NULL|GO:0045502; Centromere protein Cenp-F, leucine-rich repeat-containing domain; NULL</t>
  </si>
  <si>
    <t>gi|528980992|ref|XP_005217426.1|/0/PREDICTED: centromere protein F isoform X1 [Bos taurus]</t>
  </si>
  <si>
    <t>CCG002482.1</t>
  </si>
  <si>
    <t>IPR009704; EURL protein</t>
  </si>
  <si>
    <t>Q32L32</t>
  </si>
  <si>
    <t>Q9NYK6</t>
  </si>
  <si>
    <t>gi|83035105|ref|NP_001032706.1|/0/protein EURL homolog [Bos taurus]</t>
  </si>
  <si>
    <t>CCG006443.1</t>
  </si>
  <si>
    <t>Q24JZ4</t>
  </si>
  <si>
    <t>Q86UE4</t>
  </si>
  <si>
    <t>gi|114051299|ref|NP_001039503.1|/0/protein LYRIC [Bos taurus]</t>
  </si>
  <si>
    <t>CCG021942.1</t>
  </si>
  <si>
    <t>TLR3; toll-like receptor 3; K05401 toll-like recepto 3</t>
  </si>
  <si>
    <t>IPR000157; Toll/interleukin-1 receptor homology (TIR) domain</t>
  </si>
  <si>
    <t>A5H652</t>
  </si>
  <si>
    <t>Q5TJ59</t>
  </si>
  <si>
    <t>GO:0005515; Ubiquitin domain; NULL|GO:0007165; STAT transcription factor, all-alpha; NULL</t>
  </si>
  <si>
    <t>gi|126033156|gb|ABN71659.1|/0/toll-like receptor 3 [Bos taurus]</t>
  </si>
  <si>
    <t>CCG011752.1</t>
  </si>
  <si>
    <t>YEATS family protein; K11341 YEATS domain-containing protein 4</t>
  </si>
  <si>
    <t>IPR005033; YEATS</t>
  </si>
  <si>
    <t>A7Z088</t>
  </si>
  <si>
    <t>Q9ULM3</t>
  </si>
  <si>
    <t>GO:0005634; RNA polymerase II subunit A; NULL|GO:0006355; Heat shock factor (HSF)-type, DNA-binding; NULL</t>
  </si>
  <si>
    <t>gi|555995716|ref|XP_005909599.1|/0/PREDICTED: YEATS domain-containing protein 2 isoform X1 [Bos mutus]</t>
  </si>
  <si>
    <t>CCG017358.1</t>
  </si>
  <si>
    <t>REV3L; REV3-like, catalytic subunit of DNA polymerase zeta (yeast); K02350 DNA polymerase zeta subunit [EC:2.7.7.7]</t>
  </si>
  <si>
    <t>L8IUA1</t>
  </si>
  <si>
    <t>Q5QGS0</t>
  </si>
  <si>
    <t>gi|296470856|tpg|DAA12971.1|/0/TPA: KIAA2022 protein-like [Bos taurus]</t>
  </si>
  <si>
    <t>CCG000858.1</t>
  </si>
  <si>
    <t>CARD6; caspase recruitment domain family, member 6; K12797 caspase recruitment domain-containing protein 6</t>
  </si>
  <si>
    <t>IPR001315; CARD domain</t>
  </si>
  <si>
    <t>E1B9A2</t>
  </si>
  <si>
    <t>Q9BX69</t>
  </si>
  <si>
    <t>GO:0005515; Ubiquitin domain; NULL|GO:0005622; Zinc finger, B-box; NULL|GO:0042981; Apoptosis regulator, Bcl-2 protein, BH4; NULL</t>
  </si>
  <si>
    <t>gi|300795744|ref|NP_001179450.1|/0/caspase recruitment domain-containing protein 6 [Bos taurus]</t>
  </si>
  <si>
    <t>CCG000495.1</t>
  </si>
  <si>
    <t>Sorbs1, 2310065E01Rik, 9530001P15Rik, CAP, SH3P12, Sh3d5, mKIAA1296; sorbin and SH3 domain containing 1; K06086 sorbin and SH3 domain containing 1</t>
  </si>
  <si>
    <t>E1BNW5</t>
  </si>
  <si>
    <t>Q5HYK7</t>
  </si>
  <si>
    <t>gi|741892381|ref|XP_010821588.1|/0/PREDICTED: SH3 domain-containing protein 19 isoform X3 [Bos taurus]</t>
  </si>
  <si>
    <t>CCG002642.1</t>
  </si>
  <si>
    <t>IPR007265; Conserved oligomeric Golgi complex, subunit 3</t>
  </si>
  <si>
    <t>D2H0J9</t>
  </si>
  <si>
    <t>Q96JB2</t>
  </si>
  <si>
    <t>GO:0005801; Sybindin-like protein; NULL|GO:0006886; Clathrin adaptor, alpha-adaptin, appendage, Ig-like subdomain; NULL|GO:0016020; Amino acid permease/ SLC12A domain; NULL</t>
  </si>
  <si>
    <t>gi|330688416|ref|NP_001193466.1|/0/conserved oligomeric Golgi complex subunit 3 [Bos taurus]</t>
  </si>
  <si>
    <t>CCG012286.1</t>
  </si>
  <si>
    <t>FBXO38; F-box protein 38; K10313 F-box protein 38</t>
  </si>
  <si>
    <t>IPR001810; F-box domain</t>
  </si>
  <si>
    <t>G3QPU5</t>
  </si>
  <si>
    <t>Q6PIJ6</t>
  </si>
  <si>
    <t>gi|426350546|ref|XP_004042832.1|/0/PREDICTED: F-box only protein 38 [Gorilla gorilla gorilla]</t>
  </si>
  <si>
    <t>CCG011514.3</t>
  </si>
  <si>
    <t>UTP18, MGC159798; UTP18, small subunit (SSU) processome component, homolog (yeast); K14553 U3 small nucleolar RNA-associated protein 18</t>
  </si>
  <si>
    <t>L8IYN8</t>
  </si>
  <si>
    <t>Q9Y5J1</t>
  </si>
  <si>
    <t>gi|741963348|ref|XP_010814422.1|/0/PREDICTED: U3 small nucleolar RNA-associated protein 18 homolog isoform X1 [Bos taurus]</t>
  </si>
  <si>
    <t>CCG015459.1</t>
  </si>
  <si>
    <t>hypothetical protein; K01230 mannosyl-oligosaccharide alpha-1,2-mannosidase [EC:3.2.1.113]</t>
  </si>
  <si>
    <t>IPR002013; Synaptojanin, N-terminal</t>
  </si>
  <si>
    <t>L9JIC9</t>
  </si>
  <si>
    <t>Q92562</t>
  </si>
  <si>
    <t>GO:0042578; Fructose-1,6-bisphosphatase class 1/Sedoheputulose-1,7-bisphosphatase; NULL</t>
  </si>
  <si>
    <t>gi|513015043|ref|XP_004868865.1|/0/PREDICTED: polyphosphoinositide phosphatase isoform X2 [Heterocephalus glaber]</t>
  </si>
  <si>
    <t>CCG004618.1</t>
  </si>
  <si>
    <t>LPGAT1; lysophosphatidylglycerol acyltransferase 1; K13514 lysophosphatidylglycerol acyltransferase 1 [EC:2.3.1.-]</t>
  </si>
  <si>
    <t>IPR002123; Phospholipid/glycerol acyltransferase</t>
  </si>
  <si>
    <t>W5PP07</t>
  </si>
  <si>
    <t>Q91YX5</t>
  </si>
  <si>
    <t>GO:0008152; Phospholipid/glycerol acyltransferase; NULL|GO:0016746; Phospholipid/glycerol acyltransferase; NULL</t>
  </si>
  <si>
    <t>gi|594092778|ref|XP_006069733.1|/0/PREDICTED: acyl-CoA:lysophosphatidylglycerol acyltransferase 1 isoform X1 [Bubalus bubalis]</t>
  </si>
  <si>
    <t>CCG022847.1</t>
  </si>
  <si>
    <t>TP53BP1; tumor protein p53 binding protein 1; K10429 microtubule-associated protein 1</t>
  </si>
  <si>
    <t>E1BDS6</t>
  </si>
  <si>
    <t>Q12888</t>
  </si>
  <si>
    <t>gi|742102165|ref|XP_010834446.1|/0/PREDICTED: tumor suppressor p53-binding protein 1 isoform X4 [Bison bison bison]</t>
  </si>
  <si>
    <t>CCG000607.1</t>
  </si>
  <si>
    <t>GPATCH1, GPATC1; G patch domain containing 1; K13123 G patch domain-containing protein 1</t>
  </si>
  <si>
    <t>IPR011666; Domain of unknown function DUF1604</t>
  </si>
  <si>
    <t>G1K130</t>
  </si>
  <si>
    <t>Q24K12</t>
  </si>
  <si>
    <t>gi|742160986|ref|XP_010847239.1|/0/PREDICTED: G patch domain-containing protein 1 isoform X1 [Bison bison bison]</t>
  </si>
  <si>
    <t>CCG003438.1</t>
  </si>
  <si>
    <t>IPR009071; High mobility group box domain</t>
  </si>
  <si>
    <t>G7NU39</t>
  </si>
  <si>
    <t>Q4R786</t>
  </si>
  <si>
    <t>gi|440893199|gb|ELR46054.1|/3.33407e-170/Protein maelstrom-like protein [Bos mutus]</t>
  </si>
  <si>
    <t>CCG010996.1</t>
  </si>
  <si>
    <t>Q3SZI3</t>
  </si>
  <si>
    <t>Q5R5B8</t>
  </si>
  <si>
    <t>gi|78369452|ref|NP_001030376.1|/1.96016e-107/keratinocyte-associated transmembrane protein 2 [Bos taurus]</t>
  </si>
  <si>
    <t>CCG005349.1</t>
  </si>
  <si>
    <t>hypothetical protein; K15118 solute carrier family 25, member 38</t>
  </si>
  <si>
    <t>IPR012880; Domain of unknown function DUF1683, C-terminal</t>
  </si>
  <si>
    <t>L8I4E4</t>
  </si>
  <si>
    <t>A6QLC7</t>
  </si>
  <si>
    <t>gi|156121041|ref|NP_001095667.1|/0/trafficking protein particle complex subunit 11 [Bos taurus]</t>
  </si>
  <si>
    <t>CCG002120.1</t>
  </si>
  <si>
    <t>PAK1IP1; PAK1 interacting protein 1; K14830 protein MAK11</t>
  </si>
  <si>
    <t>L8I120</t>
  </si>
  <si>
    <t>Q5EA99</t>
  </si>
  <si>
    <t>GO:0005515; Ubiquitin domain; NULL|GO:0016020; Amino acid permease/ SLC12A domain; NULL</t>
  </si>
  <si>
    <t>gi|440897579|gb|ELR49234.1|/0/p21-activated protein kinase-interacting protein 1 [Bos mutus]</t>
  </si>
  <si>
    <t>CCG016321.1</t>
  </si>
  <si>
    <t>APOB, APOB-100, ApoB(100); apolipoprotein B; K14462 apolipoprotein B</t>
  </si>
  <si>
    <t>IPR001747; Lipid transport protein, N-terminal</t>
  </si>
  <si>
    <t>E1BNR0</t>
  </si>
  <si>
    <t>P04114</t>
  </si>
  <si>
    <t>GO:0005319; Lipid transport protein, beta-sheet shell; NULL|GO:0005488; Armadillo-type fold; NULL|GO:0006869; Lipid transport protein, beta-sheet shell; NULL</t>
  </si>
  <si>
    <t>gi|742120798|ref|XP_010838839.1|/0/PREDICTED: apolipoprotein B-100 [Bison bison bison]</t>
  </si>
  <si>
    <t>CCG000603.3</t>
  </si>
  <si>
    <t>L8IHE7</t>
  </si>
  <si>
    <t>Q96ST8</t>
  </si>
  <si>
    <t>gi|742160968|ref|XP_010847234.1|/0/PREDICTED: centrosomal protein of 89 kDa isoform X3 [Bison bison bison]</t>
  </si>
  <si>
    <t>CCG001978.1</t>
  </si>
  <si>
    <t>ATE1; arginyltransferase 1; K00685 arginine-tRNA-protein transferase [EC:2.3.2.8]</t>
  </si>
  <si>
    <t>IPR007471; Arginine-tRNA-protein transferase, N-terminal</t>
  </si>
  <si>
    <t>W5P7A6</t>
  </si>
  <si>
    <t>O95260</t>
  </si>
  <si>
    <t>GO:0004057; Arginine-tRNA-protein transferase, N-terminal; NULL|GO:0016598; Arginine-tRNA-protein transferase, N-terminal; NULL</t>
  </si>
  <si>
    <t>gi|742199583|ref|XP_010857532.1|/0/PREDICTED: arginyl-tRNA--protein transferase 1 isoform X4 [Bison bison bison]</t>
  </si>
  <si>
    <t>CCG021841.2</t>
  </si>
  <si>
    <t>SMG7; Smg-7 homolog, nonsense mediated mRNA decay factor (C. elegans); K14409 protein SMG7</t>
  </si>
  <si>
    <t>IPR011990; Tetratricopeptide-like helical</t>
  </si>
  <si>
    <t>L8IPM7</t>
  </si>
  <si>
    <t>Q92540</t>
  </si>
  <si>
    <t>gi|528980821|ref|XP_005217353.1|/0/PREDICTED: protein SMG7 isoform X1 [Bos taurus]</t>
  </si>
  <si>
    <t>CCG007042.1</t>
  </si>
  <si>
    <t>IPR008962; PapD-like</t>
  </si>
  <si>
    <t>F1MXN1</t>
  </si>
  <si>
    <t>Q4G0U5</t>
  </si>
  <si>
    <t>gi|759137323|ref|XP_011364392.1|/1.67919e-162/PREDICTED: cilia- and flagella-associated protein 221 isoform X3 [Pteropus vampyrus]</t>
  </si>
  <si>
    <t>CCG021179.1</t>
  </si>
  <si>
    <t>IPR011701; Major facilitator superfamily</t>
  </si>
  <si>
    <t>L8HXQ7</t>
  </si>
  <si>
    <t>Q1JQC1</t>
  </si>
  <si>
    <t>GO:0016021; GPCR, rhodopsin-like, 7TM; NULL|GO:0055085; Amino acid permease/ SLC12A domain; NULL</t>
  </si>
  <si>
    <t>gi|555988940|ref|XP_005906304.1|/0/PREDICTED: major facilitator superfamily domain-containing protein 1 isoform X1 [Bos mutus]</t>
  </si>
  <si>
    <t>CCG024467.2</t>
  </si>
  <si>
    <t>W5NQF9</t>
  </si>
  <si>
    <t>Q8IXS0</t>
  </si>
  <si>
    <t>gi|742088061|ref|XP_010831063.1|/0/PREDICTED: protein FAM217A [Bison bison bison]</t>
  </si>
  <si>
    <t>CCG023363.3</t>
  </si>
  <si>
    <t>CEACAM8; carcinoembryonic antigen-related cell adhesion molecule 8; K06499 carcinoembryonic antigen-related cell adhesion molecule</t>
  </si>
  <si>
    <t>IPR003598; Immunoglobulin subtype 2</t>
  </si>
  <si>
    <t>L8I6Z0</t>
  </si>
  <si>
    <t>A6QQC6</t>
  </si>
  <si>
    <t>gi|594111122|ref|XP_006078391.1|/0/PREDICTED: HEPACAM family member 2 isoform X4 [Bubalus bubalis]</t>
  </si>
  <si>
    <t>CCG010379.1</t>
  </si>
  <si>
    <t>IPR000999; Ribonuclease III domain</t>
  </si>
  <si>
    <t>L8IGQ4</t>
  </si>
  <si>
    <t>Q2KIS2</t>
  </si>
  <si>
    <t>GO:0003723; Reverse transcriptase domain; NULL|GO:0004525; Ribonuclease III domain; NULL|GO:0006396; RNA-processing protein, HAT helix; NULL</t>
  </si>
  <si>
    <t>gi|555969469|ref|XP_005896759.1|/0/PREDICTED: 39S ribosomal protein L44, mitochondrial [Bos mutus]</t>
  </si>
  <si>
    <t>CCG013138.1</t>
  </si>
  <si>
    <t>F1MGS3</t>
  </si>
  <si>
    <t>Q8IYA8</t>
  </si>
  <si>
    <t>gi|529001577|ref|XP_005222900.1|/0/PREDICTED: coiled-coil domain-containing protein 36 isoform X1 [Bos taurus]</t>
  </si>
  <si>
    <t>CCG014655.1</t>
  </si>
  <si>
    <t>TFAM; transcription factor A, mitochondrial; K11830 transcription factor A, mitochondrial</t>
  </si>
  <si>
    <t>F1MQ89</t>
  </si>
  <si>
    <t>Q14746</t>
  </si>
  <si>
    <t>gi|164448604|ref|NP_001070307.2|/0/conserved oligomeric Golgi complex subunit 2 [Bos taurus]</t>
  </si>
  <si>
    <t>CCG022158.1</t>
  </si>
  <si>
    <t>TPR repeat-containing protein; K12600 superkiller protein 3</t>
  </si>
  <si>
    <t>L8I1N8</t>
  </si>
  <si>
    <t>Q1JQ97</t>
  </si>
  <si>
    <t>gi|742234443|ref|XP_010829688.1|/0/PREDICTED: Bardet-Biedl syndrome 4 protein isoform X3 [Bison bison bison]</t>
  </si>
  <si>
    <t>CCG004200.1</t>
  </si>
  <si>
    <t>G3SY57</t>
  </si>
  <si>
    <t>Q8TA86</t>
  </si>
  <si>
    <t>gi|530626515|ref|XP_005302790.1|/2.77654e-66/PREDICTED: retinitis pigmentosa 9 protein isoform X2 [Chrysemys picta bellii]</t>
  </si>
  <si>
    <t>CCG015164.1</t>
  </si>
  <si>
    <t>IPR019460; Autophagy-related protein 11</t>
  </si>
  <si>
    <t>E1BH45</t>
  </si>
  <si>
    <t>Q8TDY2</t>
  </si>
  <si>
    <t>gi|166706927|ref|NP_001107627.1|/0/RB1-inducible coiled-coil protein 1 [Bos taurus]</t>
  </si>
  <si>
    <t>CCG015171.1</t>
  </si>
  <si>
    <t>ELP3; elongation protein 3 homolog (S. cerevisiae); K07739 elongator complex protein 3 [EC:2.3.1.48]</t>
  </si>
  <si>
    <t>IPR000182; GNAT domain</t>
  </si>
  <si>
    <t>M1ES09</t>
  </si>
  <si>
    <t>Q2KJ61</t>
  </si>
  <si>
    <t>GO:0003824; Pyridoxal phosphate-dependent transferase, major region, subdomain 2; NULL|GO:0008080; GNAT domain; NULL|GO:0051536; 2Fe-2S ferredoxin-type domain; NULL</t>
  </si>
  <si>
    <t>gi|556736774|ref|XP_005963978.1|/0/PREDICTED: elongator complex protein 3 [Pantholops hodgsonii]</t>
  </si>
  <si>
    <t>CCG006788.1</t>
  </si>
  <si>
    <t>hypothetical protein LOC100050749; K12849 pre-mRNA-splicing factor 38A</t>
  </si>
  <si>
    <t>IPR005037; Pre-mRNA-splicing factor 38</t>
  </si>
  <si>
    <t>D2H2D9</t>
  </si>
  <si>
    <t>Q5RDD2</t>
  </si>
  <si>
    <t>gi|281353553|gb|EFB29137.1|/3.32932e-145/hypothetical protein PANDA_003790, partial [Ailuropoda melanoleuca]</t>
  </si>
  <si>
    <t>CCG009718.1</t>
  </si>
  <si>
    <t>MGC156790; zinc finger protein LOC100125361; K09228 KRAB domain-containing zinc finger protein</t>
  </si>
  <si>
    <t>IPR006070; YrdC-like domain</t>
  </si>
  <si>
    <t>Q08DF6</t>
  </si>
  <si>
    <t>Q14872</t>
  </si>
  <si>
    <t>GO:0003676; Zinc finger C2H2-type/integrase DNA-binding domain; NULL|GO:0003725; RISC-loading complex subunit TRBP2; NULL|GO:0046872; Zinc finger, C2H2; NULL</t>
  </si>
  <si>
    <t>gi|528944708|ref|XP_005204750.1|/0/PREDICTED: metal regulatory transcription factor 1 isoform X1 [Bos taurus]</t>
  </si>
  <si>
    <t>CCG014796.1</t>
  </si>
  <si>
    <t>SLC39A9; solute carrier family 39 (zinc transporter), member 9; K14715 solute carrier family 39 (zinc transporter), member 9</t>
  </si>
  <si>
    <t>IPR003689; Zinc/iron permease</t>
  </si>
  <si>
    <t>I3L754</t>
  </si>
  <si>
    <t>Q9NUM3</t>
  </si>
  <si>
    <t>GO:0016020; Amino acid permease/ SLC12A domain; NULL|GO:0030001; Heavy metal-associated domain, HMA; NULL|GO:0046873; Zinc/iron permease; NULL|GO:0055085; Amino acid permease/ SLC12A domain; NULL</t>
  </si>
  <si>
    <t>gi|555987916|ref|XP_005905804.1|/7.77292e-133/PREDICTED: zinc transporter ZIP9 isoform X1 [Bos mutus]</t>
  </si>
  <si>
    <t>CCG016114.1</t>
  </si>
  <si>
    <t>IPR011685; LETM1-like</t>
  </si>
  <si>
    <t>F1N3F1</t>
  </si>
  <si>
    <t>A3KN46</t>
  </si>
  <si>
    <t>gi|803043471|ref|XP_012029664.1|/0/PREDICTED: LETM1 domain-containing protein 1 isoform X2 [Ovis aries]</t>
  </si>
  <si>
    <t>CCG016777.1</t>
  </si>
  <si>
    <t>hypothetical protein; K09228 KRAB domain-containing zinc finger protein</t>
  </si>
  <si>
    <t>L8IPB9</t>
  </si>
  <si>
    <t>Q9C0D4</t>
  </si>
  <si>
    <t>gi|296486289|tpg|DAA28402.1|/0/TPA: zinc finger protein 518B-like [Bos taurus]</t>
  </si>
  <si>
    <t>CCG010190.2</t>
  </si>
  <si>
    <t>IPR001478; PDZ domain</t>
  </si>
  <si>
    <t>W5Q038</t>
  </si>
  <si>
    <t>Q09666</t>
  </si>
  <si>
    <t>gi|831240660|ref|XP_012666102.1|/0/PREDICTED: neuroblast differentiation-associated protein AHNAK isoform X9 [Otolemur garnettii]</t>
  </si>
  <si>
    <t>CCG023765.1</t>
  </si>
  <si>
    <t>A5D7C4</t>
  </si>
  <si>
    <t>Q9Y5L0</t>
  </si>
  <si>
    <t>gi|148223659|ref|NP_001091559.1|/0/transportin-3 [Bos taurus]</t>
  </si>
  <si>
    <t>CCG020586.1</t>
  </si>
  <si>
    <t>centromere protein H-like; K11500 centromere protein H</t>
  </si>
  <si>
    <t>IPR001509; NAD-dependent epimerase/dehydratase</t>
  </si>
  <si>
    <t>L8IWN4</t>
  </si>
  <si>
    <t>Q3T0L1</t>
  </si>
  <si>
    <t>GO:0003824; Pyridoxal phosphate-dependent transferase, major region, subdomain 2; NULL|GO:0044237; Dihydropteroate synthase-like; NULL|GO:0050662; NAD-dependent epimerase/dehydratase; NULL</t>
  </si>
  <si>
    <t>gi|301760253|ref|XP_002915931.1|/1.52364e-38/PREDICTED: centromere protein H [Ailuropoda melanoleuca]</t>
  </si>
  <si>
    <t>CCG004614.1</t>
  </si>
  <si>
    <t>DTL; denticleless homolog (Drosophila); K11790 denticleless</t>
  </si>
  <si>
    <t>E1BJV8</t>
  </si>
  <si>
    <t>Q3TLR7</t>
  </si>
  <si>
    <t>gi|555952878|ref|XP_005888619.1|/0/PREDICTED: denticleless protein homolog isoform X1 [Bos mutus]</t>
  </si>
  <si>
    <t>CCG004834.2</t>
  </si>
  <si>
    <t>L9JC00</t>
  </si>
  <si>
    <t>Q0P6H9</t>
  </si>
  <si>
    <t>gi|444706792|gb|ELW48110.1|/0/Transmembrane protein 62 [Tupaia chinensis]</t>
  </si>
  <si>
    <t>CCG008448.5</t>
  </si>
  <si>
    <t>MAP4; microtubule-associated protein 4; K10431 microtubule-associated protein 4</t>
  </si>
  <si>
    <t>E7EVA0</t>
  </si>
  <si>
    <t>P36225</t>
  </si>
  <si>
    <t>gi|742212472|ref|XP_010860652.1|/0/PREDICTED: microtubule-associated protein 4 isoform X7 [Bison bison bison]</t>
  </si>
  <si>
    <t>CCG016409.1</t>
  </si>
  <si>
    <t>L8HXG2</t>
  </si>
  <si>
    <t>A6QL94</t>
  </si>
  <si>
    <t>gi|742176526|ref|XP_010851623.1|/4.4412e-111/PREDICTED: izumo sperm-egg fusion protein 3 isoform X2 [Bison bison bison]</t>
  </si>
  <si>
    <t>CCG009228.1</t>
  </si>
  <si>
    <t>IPR004689; UDP-galactose transporter</t>
  </si>
  <si>
    <t>W5QDG6</t>
  </si>
  <si>
    <t>A6QPI1</t>
  </si>
  <si>
    <t>GO:0000139; Integral membrane protein SYS1; NULL|GO:0005338; UDP-galactose transporter; NULL|GO:0005351; Nucleotide-sugar transporter; NULL|GO:0008643; Nucleotide-sugar transporter; NULL|GO:0015780; UDP-galactose transporter; NULL|GO:0016021; GPCR, rhodopsin-like, 7TM; NULL</t>
  </si>
  <si>
    <t>gi|528936371|ref|XP_005201390.1|/2.60991e-160/PREDICTED: probable UDP-sugar transporter protein SLC35A5 isoform X2 [Bos taurus]</t>
  </si>
  <si>
    <t>CCG008205.1</t>
  </si>
  <si>
    <t>IPR004171; cAMP-dependent protein kinase inhibitor</t>
  </si>
  <si>
    <t>Q0VCK2</t>
  </si>
  <si>
    <t>Q9C010</t>
  </si>
  <si>
    <t>GO:0004862; cAMP-dependent protein kinase inhibitor; NULL|GO:0006469; cAMP-dependent protein kinase inhibitor; NULL</t>
  </si>
  <si>
    <t>gi|594046397|ref|XP_006047643.1|/8.65559e-34/PREDICTED: cAMP-dependent protein kinase inhibitor beta isoform X1 [Bubalus bubalis]</t>
  </si>
  <si>
    <t>CCG012516.4</t>
  </si>
  <si>
    <t>IPR006594; LisH dimerisation motif</t>
  </si>
  <si>
    <t>S9X2Q1</t>
  </si>
  <si>
    <t>Q9P260</t>
  </si>
  <si>
    <t>gi|795302830|ref|XP_011924523.1|/0/PREDICTED: lisH domain and HEAT repeat-containing protein KIAA1468 homolog isoform X8 [Cercocebus atys]</t>
  </si>
  <si>
    <t>CCG018945.1</t>
  </si>
  <si>
    <t>nifu-pending, MGC64573; nitrogen fixation cluster-like; K04488 nitrogen fixation protein NifU and related proteins</t>
  </si>
  <si>
    <t>IPR002871; NIF system FeS cluster assembly, NifU, N-terminal</t>
  </si>
  <si>
    <t>L8IB32</t>
  </si>
  <si>
    <t>Q2TA21</t>
  </si>
  <si>
    <t>GO:0005506; Cytochrome P450; NULL|GO:0016226; Frataxin/CyaY; NULL|GO:0051536; 2Fe-2S ferredoxin-type domain; NULL</t>
  </si>
  <si>
    <t>gi|528966329|ref|XP_005211861.1|/0/PREDICTED: uncharacterized protein C14orf37 homolog isoform X1 [Bos taurus]</t>
  </si>
  <si>
    <t>CCG020738.1</t>
  </si>
  <si>
    <t>L8IDR3</t>
  </si>
  <si>
    <t>Q13023</t>
  </si>
  <si>
    <t>gi|742154136|ref|XP_010845282.1|/0/PREDICTED: A-kinase anchor protein 6 [Bison bison bison]</t>
  </si>
  <si>
    <t>CCG022778.1</t>
  </si>
  <si>
    <t>histone, putative; K11275 histone H1/5</t>
  </si>
  <si>
    <t>IPR005818; Linker histone H1/H5, domain H15</t>
  </si>
  <si>
    <t>W5PG93</t>
  </si>
  <si>
    <t>Q08DU9</t>
  </si>
  <si>
    <t>GO:0000786; Histone H2B; NULL|GO:0003677; Homeodomain-like; NULL|GO:0005634; RNA polymerase II subunit A; NULL|GO:0006334; Nucleosome assembly protein (NAP); NULL</t>
  </si>
  <si>
    <t>gi|115495625|ref|NP_001068904.1|/0/heterochromatin protein 1-binding protein 3 [Bos taurus]</t>
  </si>
  <si>
    <t>CCG000693.1</t>
  </si>
  <si>
    <t>INTS8; integrator complex subunit 8; K13145 integrator complex subunit 8</t>
  </si>
  <si>
    <t>L8IFE0</t>
  </si>
  <si>
    <t>Q8TCN5</t>
  </si>
  <si>
    <t>GO:0003676; Zinc finger C2H2-type/integrase DNA-binding domain; NULL|GO:0016021; GPCR, rhodopsin-like, 7TM; NULL|GO:0046872; Zinc finger, C2H2; NULL</t>
  </si>
  <si>
    <t>gi|742160902|ref|XP_010847217.1|/0/PREDICTED: zinc finger protein 507 [Bison bison bison]</t>
  </si>
  <si>
    <t>CCG002476.1</t>
  </si>
  <si>
    <t>similar to hCG1773661; K09228 KRAB domain-containing zinc finger protein</t>
  </si>
  <si>
    <t>L8IBF0</t>
  </si>
  <si>
    <t>Q9Y4E5</t>
  </si>
  <si>
    <t>gi|440902779|gb|ELR53526.1|/0/Zinc finger protein 451, partial [Bos mutus]</t>
  </si>
  <si>
    <t>CCG021133.1</t>
  </si>
  <si>
    <t>EXTL2; exostoses (multiple)-like 2 (EC:2.4.1.223); K02369 alpha-1,4-N-acetylglucosaminyltransferase EXTL2 [EC:2.4.1.223]</t>
  </si>
  <si>
    <t>IPR015338; EXTL2, alpha-1,4-N-acetylhexosaminyltransferase</t>
  </si>
  <si>
    <t>L8HWP8</t>
  </si>
  <si>
    <t>Q9ES89</t>
  </si>
  <si>
    <t>GO:0016758; Chondroitin N-acetylgalactosaminyltransferase; NULL|GO:0031227; EXTL2, alpha-1,4-N-acetylhexosaminyltransferase; NULL</t>
  </si>
  <si>
    <t>gi|555989026|ref|XP_005906345.1|/1.02175e-168/PREDICTED: exostosin-like 2 [Bos mutus]</t>
  </si>
  <si>
    <t>CCG012977.2</t>
  </si>
  <si>
    <t>NUP50, MGC134469; nucleoporin 50kDa; K14295 nuclear pore complex protein Nup50</t>
  </si>
  <si>
    <t>IPR000156; Ran binding domain</t>
  </si>
  <si>
    <t>L8IKA9</t>
  </si>
  <si>
    <t>Q9UKX7</t>
  </si>
  <si>
    <t>GO:0005643; Peptidase S59, nucleoporin; NULL|GO:0046907; Ran binding domain; NULL</t>
  </si>
  <si>
    <t>gi|440905580|gb|ELR55949.1|/0/Nuclear pore complex protein Nup50 [Bos mutus]</t>
  </si>
  <si>
    <t>CCG015150.1</t>
  </si>
  <si>
    <t>MTERFD1, MGC139163; MTERF domain containing 1; K15032 mTERF domain-containing protein, mitochondrial</t>
  </si>
  <si>
    <t>IPR003197; Cytochrome b-c1 complex subunit 7</t>
  </si>
  <si>
    <t>L5KAD0</t>
  </si>
  <si>
    <t>Q6P6Q6</t>
  </si>
  <si>
    <t>GO:0005750; Cytochrome b-c1 complex subunit 9; NULL|GO:0006122; Cytochrome b-c1 complex subunit 9; NULL</t>
  </si>
  <si>
    <t>gi|431901782|gb|ELK08659.1|/0/mTERF domain-containing protein 1, mitochondrial [Pteropus alecto]</t>
  </si>
  <si>
    <t>CCG016626.2</t>
  </si>
  <si>
    <t>L8I268</t>
  </si>
  <si>
    <t>Q9BSJ5</t>
  </si>
  <si>
    <t>gi|440898852|gb|ELR50263.1|/0/hypothetical protein M91_18410, partial [Bos mutus]</t>
  </si>
  <si>
    <t>CCG018778.1</t>
  </si>
  <si>
    <t>ASXL2; additional sex combs like 2 (Drosophila); K11471 additional sex combs-like protein</t>
  </si>
  <si>
    <t>IPR007759; DNA-directed RNA polymerase delta subunit/Asxl</t>
  </si>
  <si>
    <t>L8IJU4</t>
  </si>
  <si>
    <t>Q76L83</t>
  </si>
  <si>
    <t>GO:0003677; Homeodomain-like; NULL|GO:0006351; Transcription factor IIS, N-terminal; NULL|GO:0006355; Heat shock factor (HSF)-type, DNA-binding; NULL</t>
  </si>
  <si>
    <t>gi|528969488|ref|XP_005213137.1|/0/PREDICTED: putative Polycomb group protein ASXL2 isoform X7 [Bos taurus]</t>
  </si>
  <si>
    <t>CCG020139.1</t>
  </si>
  <si>
    <t>IPR022168; Protein of unknown function DUF3699</t>
  </si>
  <si>
    <t>L8I844</t>
  </si>
  <si>
    <t>Q5VWN6</t>
  </si>
  <si>
    <t>gi|741888326|ref|XP_010820813.1|/0/PREDICTED: protein FAM208B isoform X4 [Bos taurus]</t>
  </si>
  <si>
    <t>CCG007009.1</t>
  </si>
  <si>
    <t>NUP205; nucleoporin 205kDa; K14310 nuclear pore complex protein Nup205</t>
  </si>
  <si>
    <t>IPR021827; Nucleoporin Nup186/Nup192/Nup205</t>
  </si>
  <si>
    <t>M7AQJ1</t>
  </si>
  <si>
    <t>Q92621</t>
  </si>
  <si>
    <t>GO:0005643; Peptidase S59, nucleoporin; NULL</t>
  </si>
  <si>
    <t>gi|634881929|ref|XP_007951107.1|/0/PREDICTED: nuclear pore complex protein Nup205 [Orycteropus afer afer]</t>
  </si>
  <si>
    <t>CCG011707.1</t>
  </si>
  <si>
    <t>IPR007374; ASCH domain</t>
  </si>
  <si>
    <t>F1N1K2</t>
  </si>
  <si>
    <t>Q15650</t>
  </si>
  <si>
    <t>GO:0005634; RNA polymerase II subunit A; NULL|GO:0006355; Heat shock factor (HSF)-type, DNA-binding; NULL|GO:0008270; Zinc finger, RING-type; NULL</t>
  </si>
  <si>
    <t>gi|742119365|ref|XP_010838493.1|/0/PREDICTED: activating signal cointegrator 1 [Bison bison bison]</t>
  </si>
  <si>
    <t>CCG024049.1</t>
  </si>
  <si>
    <t>ATP5F1, MGC134131; ATP synthase, H+ transporting, mitochondrial Fo complex, subunit B1; K02127 F-type H+-transporting ATPase subunit b [EC:3.6.3.14]</t>
  </si>
  <si>
    <t>IPR008688; ATPase, F0 complex, B chain/subunit B/MI25</t>
  </si>
  <si>
    <t>W5QEA9</t>
  </si>
  <si>
    <t>P13619</t>
  </si>
  <si>
    <t>GO:0000276; ATPase, F0 complex, subunit G, mitochondrial; NULL|GO:0015078; ATPase, V1 complex, subunit C; NULL|GO:0015986; ATPase, F1 complex, beta subunit; NULL</t>
  </si>
  <si>
    <t>gi|84490369|ref|NP_001033590.1|/7.09787e-160/ATP synthase F(0) complex subunit B1, mitochondrial precursor [Bos taurus]</t>
  </si>
  <si>
    <t>CCG024213.2</t>
  </si>
  <si>
    <t>NUP160, MGC159928; nucleoporin 160kDa; K14303 nuclear pore complex protein Nup160</t>
  </si>
  <si>
    <t>IPR021717; Nucleoporin Nup120/160</t>
  </si>
  <si>
    <t>A7Z089</t>
  </si>
  <si>
    <t>Q9Z0W3</t>
  </si>
  <si>
    <t>gi|742134870|ref|XP_010840728.1|/0/PREDICTED: nuclear pore complex protein Nup160 [Bison bison bison]</t>
  </si>
  <si>
    <t>CCG010266.3</t>
  </si>
  <si>
    <t>F1MPJ2</t>
  </si>
  <si>
    <t>Q96LQ0</t>
  </si>
  <si>
    <t>gi|528910808|ref|XP_005193762.1|/0/PREDICTED: protein phosphatase 1 regulatory subunit 36 isoform X1 [Bos taurus]</t>
  </si>
  <si>
    <t>CCG014560.1</t>
  </si>
  <si>
    <t>MCM10; minichromosome maintenance complex component 10; K10736 minichromosome maintenance protein 10</t>
  </si>
  <si>
    <t>IPR015408; Zinc finger, Mcm10/DnaG-type</t>
  </si>
  <si>
    <t>L9KQB2</t>
  </si>
  <si>
    <t>Q7L590</t>
  </si>
  <si>
    <t>GO:0005634; RNA polymerase II subunit A; NULL|GO:0006260; Mini-chromosome maintenance, DNA-dependent ATPase; NULL</t>
  </si>
  <si>
    <t>gi|444724361|gb|ELW64966.1|/0/Protein MCM10 like protein [Tupaia chinensis]</t>
  </si>
  <si>
    <t>CCG003277.1</t>
  </si>
  <si>
    <t>PARP4; poly (ADP-ribose) polymerase family, member 4; K10798 poly [ADP-ribose] polymerase [EC:2.4.2.30]</t>
  </si>
  <si>
    <t>IPR002035; von Willebrand factor, type A</t>
  </si>
  <si>
    <t>E1BD73</t>
  </si>
  <si>
    <t>Q9UKK3</t>
  </si>
  <si>
    <t>gi|528971535|ref|XP_002691914.2|/0/PREDICTED: poly [ADP-ribose] polymerase 4 isoform X3 [Bos taurus]</t>
  </si>
  <si>
    <t>CCG000299.1</t>
  </si>
  <si>
    <t>TAF2, MGC166014; TAF2 RNA polymerase II, TATA box binding protein (TBP)-associated factor, 150kDa; K03128 transcription initiation factor TFIID subunit 2</t>
  </si>
  <si>
    <t>IPR014782; Peptidase M1, membrane alanine aminopeptidase, N-terminal</t>
  </si>
  <si>
    <t>L9LCR5</t>
  </si>
  <si>
    <t>Q6P1X5</t>
  </si>
  <si>
    <t>GO:0005488; Armadillo-type fold; NULL|GO:0008237; Peptidase, metallopeptidase; NULL|GO:0008270; Zinc finger, RING-type; NULL</t>
  </si>
  <si>
    <t>gi|444732446|gb|ELW72741.1|/0/Transcription initiation factor TFIID subunit 2 [Tupaia chinensis]</t>
  </si>
  <si>
    <t>CCG018709.1</t>
  </si>
  <si>
    <t>MYLK2, MGC155182; myosin light chain kinase 2 (EC:2.7.11.18); K00907 myosin-light-chain kinase [EC:2.7.11.18]</t>
  </si>
  <si>
    <t>S9YC07</t>
  </si>
  <si>
    <t>A6H6Z7</t>
  </si>
  <si>
    <t>GO:0004672; Serine/threonine- /dual specificity protein kinase, catalytic  domain; NULL|GO:0004674; Serine/threonine-protein kinase, active site; NULL|GO:0005524; Protein kinase, ATP binding site; NULL|GO:0006468; Serine/threonine-protein kinase, active site; NULL|GO:0016772; Protein kinase-like domain; NULL</t>
  </si>
  <si>
    <t>gi|676277346|gb|KFO31494.1|/0/Targeting protein for Xklp2 [Fukomys damarensis]</t>
  </si>
  <si>
    <t>CCG006963.1</t>
  </si>
  <si>
    <t>MARCH10; membrane-associated ring finger (C3HC4) 10; K10665 E3 ubiquitin-protein ligase MARCH10 [EC:6.3.2.19]</t>
  </si>
  <si>
    <t>E1BFD3</t>
  </si>
  <si>
    <t>Q8NA82</t>
  </si>
  <si>
    <t>gi|742188390|ref|XP_010854763.1|/0/PREDICTED: probable E3 ubiquitin-protein ligase MARCH10 [Bison bison bison]</t>
  </si>
  <si>
    <t>CCG018347.1</t>
  </si>
  <si>
    <t>N6AMT1, C21orf127, HEMK2, MGC19995, MTQ2, N6AMT; N-6 adenine-specific DNA methyltransferase 1 (putative) (EC:2.1.1.72); K00571 site-specific DNA-methyltransferase (adenine-specific) [EC:2.1.1.72]</t>
  </si>
  <si>
    <t>L8HTC5</t>
  </si>
  <si>
    <t>Q9Y5N5</t>
  </si>
  <si>
    <t>gi|134085718|ref|NP_001076982.1|/6.38539e-90/hemK methyltransferase family member 2 [Bos taurus]</t>
  </si>
  <si>
    <t>CCG007650.1</t>
  </si>
  <si>
    <t>IPR011106; Seven cysteines, N-terminal</t>
  </si>
  <si>
    <t>E1BLX5</t>
  </si>
  <si>
    <t>A6NHS7</t>
  </si>
  <si>
    <t>gi|742186875|ref|XP_010854326.1|/5.11259e-63/PREDICTED: MANSC domain-containing protein 4 [Bison bison bison]</t>
  </si>
  <si>
    <t>CCG012689.1</t>
  </si>
  <si>
    <t>DAPP1, MGC142363; dual adaptor of phosphotyrosine and 3-phosphoinositides; K12229 dual adapter for phosphotyrosine and 3-phosphotyrosine and 3-phosphoinositide</t>
  </si>
  <si>
    <t>Q08DV4</t>
  </si>
  <si>
    <t>Q9UN19</t>
  </si>
  <si>
    <t>gi|116004005|ref|NP_001070359.1|/0/dual adapter for phosphotyrosine and 3-phosphotyrosine and 3-phosphoinositide [Bos taurus]</t>
  </si>
  <si>
    <t>CCG018172.1</t>
  </si>
  <si>
    <t>IPR028099; Protein of unknown function DUF4577</t>
  </si>
  <si>
    <t>F1MN37</t>
  </si>
  <si>
    <t>A5PK14</t>
  </si>
  <si>
    <t>gi|803280778|ref|XP_012000079.1|/5.68461e-42/PREDICTED: leucine-rich single-pass membrane protein 1 isoform X2 [Ovis aries musimon]</t>
  </si>
  <si>
    <t>CCG019201.1</t>
  </si>
  <si>
    <t>CUBN; cubilin (intrinsic factor-cobalamin receptor); K14616 cubilin</t>
  </si>
  <si>
    <t>L8IUH1</t>
  </si>
  <si>
    <t>Q9TU53</t>
  </si>
  <si>
    <t>GO:0005509; Glycoside hydrolase, family 47; NULL|GO:0005515; Ubiquitin domain; NULL</t>
  </si>
  <si>
    <t>gi|742202659|ref|XP_010858276.1|/0/PREDICTED: cubilin [Bison bison bison]</t>
  </si>
  <si>
    <t>CCG000274.1</t>
  </si>
  <si>
    <t>DICER1; dicer 1, ribonuclease type III (EC:3.1.26.-); K11592 endoribonuclease Dicer [EC:3.1.26.-]</t>
  </si>
  <si>
    <t>L8IMY4</t>
  </si>
  <si>
    <t>Q6TUI4</t>
  </si>
  <si>
    <t>GO:0003676; Zinc finger C2H2-type/integrase DNA-binding domain; NULL|GO:0003723; Reverse transcriptase domain; NULL|GO:0004386; Helicase, C-terminal; NULL|GO:0004525; Ribonuclease III domain; NULL|GO:0005515; Ubiquitin domain; NULL|GO:0005524; Protein kinase, ATP binding site; NULL|GO:0006396; RNA-processing protein, HAT helix; NULL|GO:0016891; Dicer dimerisation domain; NULL</t>
  </si>
  <si>
    <t>gi|741967319|ref|XP_010815510.1|/0/PREDICTED: endoribonuclease Dicer isoform X1 [Bos taurus]</t>
  </si>
  <si>
    <t>CCG009167.1</t>
  </si>
  <si>
    <t>formylmethanofuran dehydrogenase subunit E region; K11261 formylmethanofuran dehydrogenase subunit E [EC:1.2.99.5]</t>
  </si>
  <si>
    <t>IPR001378; Uncharacterised domain UPF0066</t>
  </si>
  <si>
    <t>L8I0T5</t>
  </si>
  <si>
    <t>Q9BU70</t>
  </si>
  <si>
    <t>gi|440897142|gb|ELR48907.1|/0/Nef-associated protein 1 [Bos mutus]</t>
  </si>
  <si>
    <t>CCG009438.2</t>
  </si>
  <si>
    <t>similar to brain and reproductive organ-expressed (TNFRSF1A modulator); K12173 BRCA1-A complex subunit BRE</t>
  </si>
  <si>
    <t>IPR010358; Brain/reproductive organ-expressed protein</t>
  </si>
  <si>
    <t>F7DLC6</t>
  </si>
  <si>
    <t>A6QQW8</t>
  </si>
  <si>
    <t>GO:0005740; Cytochrome c oxidase, subunit Vb; NULL|GO:0016021; GPCR, rhodopsin-like, 7TM; NULL|GO:0043065; BNIP3; NULL</t>
  </si>
  <si>
    <t>gi|593759976|ref|XP_007118724.1|/7.2867e-105/PREDICTED: BRCA1-A complex subunit BRE-like, partial [Physeter catodon]</t>
  </si>
  <si>
    <t>CCG021883.1</t>
  </si>
  <si>
    <t>PEX7, MGC143449; peroxisomal biogenesis factor 7; K13341 peroxin-7</t>
  </si>
  <si>
    <t>Q08DL6</t>
  </si>
  <si>
    <t>P97865</t>
  </si>
  <si>
    <t>gi|116003999|ref|NP_001070358.1|/0/peroxisomal biogenesis factor 7 [Bos taurus]</t>
  </si>
  <si>
    <t>CCG022137.1</t>
  </si>
  <si>
    <t>IPR019393; WASH complex, subunit strumpellin</t>
  </si>
  <si>
    <t>L8HQ34</t>
  </si>
  <si>
    <t>Q12768</t>
  </si>
  <si>
    <t>GO:0071203; WASH complex, subunit CCDC53; NULL</t>
  </si>
  <si>
    <t>gi|440893054|gb|ELR45973.1|/0/WASH complex subunit strumpellin, partial [Bos mutus]</t>
  </si>
  <si>
    <t>CCG022913.1</t>
  </si>
  <si>
    <t>CDC23, MGC151719; cell division cycle 23 homolog (S. cerevisiae); K03355 anaphase-promoting complex subunit 8</t>
  </si>
  <si>
    <t>L8IRU4</t>
  </si>
  <si>
    <t>A1A4R8</t>
  </si>
  <si>
    <t>GO:0005515; Ubiquitin domain; NULL|GO:0005680; Anaphase-promoting complex subunit 11; NULL|GO:0030071; Cdc23; NULL</t>
  </si>
  <si>
    <t>gi|440909367|gb|ELR59280.1|/0/Cell division cycle protein 23-like protein [Bos mutus]</t>
  </si>
  <si>
    <t>CCG023069.2</t>
  </si>
  <si>
    <t>L8J5F7</t>
  </si>
  <si>
    <t>Q0P574</t>
  </si>
  <si>
    <t>gi|440913196|gb|ELR62677.1|/1.28741e-37/Protein ACN9-like protein, mitochondrial [Bos mutus]</t>
  </si>
  <si>
    <t>CCG005949.2</t>
  </si>
  <si>
    <t>IPR019008; Domain of unknown function DUF2012</t>
  </si>
  <si>
    <t>L9LBK7</t>
  </si>
  <si>
    <t>Q9NPA0</t>
  </si>
  <si>
    <t>gi|444731965|gb|ELW72293.1|/2.13508e-130/Solute carrier family 12 member 6 [Tupaia chinensis]</t>
  </si>
  <si>
    <t>CCG022221.1</t>
  </si>
  <si>
    <t>IPR006703; AIG1</t>
  </si>
  <si>
    <t>W5PGZ7</t>
  </si>
  <si>
    <t>G3MZQ6</t>
  </si>
  <si>
    <t>GO:0005525; Guanylate-binding protein, N-terminal; NULL</t>
  </si>
  <si>
    <t>gi|358412618|ref|XP_001788167.2|/2.38412e-94/PREDICTED: GTPase IMAP family member GIMD1 [Bos taurus]</t>
  </si>
  <si>
    <t>CCG014261.1</t>
  </si>
  <si>
    <t>glutaredoxin-like protein; K07390 monothiol glutaredoxin</t>
  </si>
  <si>
    <t>IPR002109; Glutaredoxin</t>
  </si>
  <si>
    <t>W5Q0K3</t>
  </si>
  <si>
    <t>O76003</t>
  </si>
  <si>
    <t>GO:0009055; Cytochrome c oxidase, subunit VIIa; NULL|GO:0015035; Thioredoxin; NULL|GO:0045454; Thioredoxin; NULL</t>
  </si>
  <si>
    <t>gi|742201029|ref|XP_010857865.1|/0/PREDICTED: glutaredoxin-3 [Bison bison bison]</t>
  </si>
  <si>
    <t>CCG016835.1</t>
  </si>
  <si>
    <t>SNAPC3, MGC133802; small nuclear RNA activating complex, polypeptide 3, 50kDa; K15210 snRNA-activating protein complex subunit 3</t>
  </si>
  <si>
    <t>IPR022042; snRNA-activating protein complex, subunit 3</t>
  </si>
  <si>
    <t>Q2TBW3</t>
  </si>
  <si>
    <t>Q5E9M5</t>
  </si>
  <si>
    <t>gi|122692539|ref|NP_001073727.1|/0/snRNA-activating protein complex subunit 3 [Bos taurus]</t>
  </si>
  <si>
    <t>CCG023383.1</t>
  </si>
  <si>
    <t>RFWD3; ring finger and WD repeat domain 3; K08849 mixed lineage kinase domain-like [EC:2.7.11.1]</t>
  </si>
  <si>
    <t>L5KWB3</t>
  </si>
  <si>
    <t>D2HWM5</t>
  </si>
  <si>
    <t>GO:0004672; Serine/threonine- /dual specificity protein kinase, catalytic  domain; NULL|GO:0005506; Cytochrome P450; NULL|GO:0005515; Ubiquitin domain; NULL|GO:0005524; Protein kinase, ATP binding site; NULL|GO:0006468; Serine/threonine-protein kinase, active site; NULL|GO:0006633; Fatty acid/sphingolipid desaturase; NULL|GO:0008270; Zinc finger, RING-type; NULL|GO:0016491; Short-chain dehydrogenase/reductase, conserved site; NULL|GO:0016772; Protein kinase-like domain; NULL|GO:0020037; Cytochrome P450; NULL|GO:0055114; Cytochrome P450; NULL</t>
  </si>
  <si>
    <t>gi|296478222|tpg|DAA20337.1|/0/TPA: CG13025-like [Bos taurus]</t>
  </si>
  <si>
    <t>CCG013952.1</t>
  </si>
  <si>
    <t>A4IFK4</t>
  </si>
  <si>
    <t>Q9UMS6</t>
  </si>
  <si>
    <t>gi|742083913|ref|XP_010861647.1|/0/PREDICTED: synaptopodin-2 [Bison bison bison]</t>
  </si>
  <si>
    <t>CCG006010.1</t>
  </si>
  <si>
    <t>AOAH; acyloxyacyl hydrolase (neutrophil); K01065 acyloxyacyl hydrolase [EC:3.1.1.77]</t>
  </si>
  <si>
    <t>IPR008138; Saposin-like type B, 2</t>
  </si>
  <si>
    <t>F6RSE9</t>
  </si>
  <si>
    <t>O18823</t>
  </si>
  <si>
    <t>gi|742233461|ref|XP_010829460.1|/0/PREDICTED: acyloxyacyl hydrolase isoform X1 [Bison bison bison]</t>
  </si>
  <si>
    <t>CCG006827.2</t>
  </si>
  <si>
    <t>E1BG09</t>
  </si>
  <si>
    <t>Q86VV8</t>
  </si>
  <si>
    <t>gi|529004721|ref|XP_005224096.1|/0/PREDICTED: rotatin isoform X1 [Bos taurus]</t>
  </si>
  <si>
    <t>CCG008703.3</t>
  </si>
  <si>
    <t>methyltransferase (EC:2.1.1.-); K00599 [EC:2.1.1.-]</t>
  </si>
  <si>
    <t>IPR015324; Ribosomal protein Rsm22, bacterial-type</t>
  </si>
  <si>
    <t>F1MEK1</t>
  </si>
  <si>
    <t>Q2TBP8</t>
  </si>
  <si>
    <t>GO:0006412; Ribosomal protein S4e; NULL|GO:0008168; Protein arginine N-methyltransferase; NULL</t>
  </si>
  <si>
    <t>gi|84370109|ref|NP_001033631.1|/0/methyltransferase-like protein 17, mitochondrial precursor [Bos taurus]</t>
  </si>
  <si>
    <t>CCG009037.1</t>
  </si>
  <si>
    <t>STX8; syntaxin 8; K08501 syntaxin 8</t>
  </si>
  <si>
    <t>IPR000727; Target SNARE coiled-coil domain</t>
  </si>
  <si>
    <t>L8HXJ9</t>
  </si>
  <si>
    <t>Q3T075</t>
  </si>
  <si>
    <t>gi|965959272|ref|XP_014954134.1|/4.71589e-98/PREDICTED: syntaxin-8 isoform X1 [Ovis aries]</t>
  </si>
  <si>
    <t>CCG000479.2</t>
  </si>
  <si>
    <t>IPR012852; Coiled-coil transcriptional coactivator-like</t>
  </si>
  <si>
    <t>L8IUR0</t>
  </si>
  <si>
    <t>O18737</t>
  </si>
  <si>
    <t>gi|803120606|ref|XP_012041357.1|/0/PREDICTED: calcium-binding and coiled-coil domain-containing protein 2 isoform X1 [Ovis aries]</t>
  </si>
  <si>
    <t>CCG022366.1</t>
  </si>
  <si>
    <t>IPR003117; Dimerization-anchoring domain of cAMP-dependent protein kinase, regulatory subunit</t>
  </si>
  <si>
    <t>L8IP99</t>
  </si>
  <si>
    <t>Q32PB2</t>
  </si>
  <si>
    <t>gi|116004317|ref|NP_001070517.1|/4.44419e-44/RIIa domain-containing protein 1 [Bos taurus]</t>
  </si>
  <si>
    <t>CCG024552.1</t>
  </si>
  <si>
    <t>L8HQJ2</t>
  </si>
  <si>
    <t>Q17QP0</t>
  </si>
  <si>
    <t>gi|115496075|ref|NP_001069783.1|/2.57237e-49/protein FAM216B [Bos taurus]</t>
  </si>
  <si>
    <t>CCG024569.1</t>
  </si>
  <si>
    <t>IPR000626; Ubiquitin domain</t>
  </si>
  <si>
    <t>F1N4J2</t>
  </si>
  <si>
    <t>Q9NZJ4</t>
  </si>
  <si>
    <t>GO:0005515; Ubiquitin domain; NULL|GO:0005524; Protein kinase, ATP binding site; NULL</t>
  </si>
  <si>
    <t>gi|296481777|tpg|DAA23892.1|/0/TPA: hypothetical protein BOS_12530 [Bos taurus]</t>
  </si>
  <si>
    <t>CCG000981.3</t>
  </si>
  <si>
    <t>W5PQ86</t>
  </si>
  <si>
    <t>A2RU30</t>
  </si>
  <si>
    <t>gi|741877702|ref|XP_010826047.1|/0/PREDICTED: protein TESPA1 isoform X4 [Bos taurus]</t>
  </si>
  <si>
    <t>CCG008108.1</t>
  </si>
  <si>
    <t>IPR019266; Ribosomal protein S27, mitochondrial</t>
  </si>
  <si>
    <t>F1N1S1</t>
  </si>
  <si>
    <t>Q32PI8</t>
  </si>
  <si>
    <t>gi|742177427|ref|XP_010851867.1|/4.756e-147/PREDICTED: 28S ribosomal protein S27, mitochondrial isoform X2 [Bison bison bison]</t>
  </si>
  <si>
    <t>CCG015335.1</t>
  </si>
  <si>
    <t>PCCA, MGC142931; propionyl CoA carboxylase, alpha polypeptide (EC:6.4.1.3); K01965 propionyl-CoA carboxylase alpha chain [EC:6.4.1.3]</t>
  </si>
  <si>
    <t>IPR001819; Chromogranin A/B</t>
  </si>
  <si>
    <t>L8IWM4</t>
  </si>
  <si>
    <t>P23389</t>
  </si>
  <si>
    <t>GO:0003824; Pyridoxal phosphate-dependent transferase, major region, subdomain 2; NULL|GO:0004075; Biotin carboxylation domain; NULL|GO:0005524; Protein kinase, ATP binding site; NULL|GO:0016874; Acetyl-coenzyme A carboxyltransferase, N-terminal; NULL|GO:0030141; Chromogranin/secretogranin; NULL|GO:0046872; Zinc finger, C2H2; NULL</t>
  </si>
  <si>
    <t>gi|741947710|ref|XP_010809660.1|/0/PREDICTED: secretogranin-1 isoform X1 [Bos taurus]</t>
  </si>
  <si>
    <t>CCG014178.1</t>
  </si>
  <si>
    <t>IPR010630; Neuroblastoma breakpoint family (NBPF) domain</t>
  </si>
  <si>
    <t>L8IKT3</t>
  </si>
  <si>
    <t>Q5VU43</t>
  </si>
  <si>
    <t>gi|741874432|ref|XP_010825156.1|/0/PREDICTED: myomegalin isoform X10 [Bos taurus]</t>
  </si>
  <si>
    <t>CCG017655.1</t>
  </si>
  <si>
    <t>NCAPH, BRRN1, MGC127159; non-SMC condensin I complex, subunit H; K06676 condensin complex subunit 2</t>
  </si>
  <si>
    <t>IPR022816; Condensin complex subunit 2/barren</t>
  </si>
  <si>
    <t>L8ITH9</t>
  </si>
  <si>
    <t>Q15003</t>
  </si>
  <si>
    <t>GO:0000796; Condensin complex subunit 2/barren; NULL|GO:0007076; Condensin complex subunit 2/barren; NULL</t>
  </si>
  <si>
    <t>gi|528967580|ref|XP_005212351.1|/0/PREDICTED: condensin complex subunit 2 isoform X1 [Bos taurus]</t>
  </si>
  <si>
    <t>CCG023674.1</t>
  </si>
  <si>
    <t>NCAPG2, LUZP5; non-SMC condensin II complex, subunit G2; K11492 condensin-2 complex subunit G2</t>
  </si>
  <si>
    <t>F1N535</t>
  </si>
  <si>
    <t>Q86XI2</t>
  </si>
  <si>
    <t>GO:0005488; Armadillo-type fold; NULL|GO:0005515; Ubiquitin domain; NULL|GO:0005634; RNA polymerase II subunit A; NULL</t>
  </si>
  <si>
    <t>gi|742225755|ref|XP_010827553.1|/0/PREDICTED: condensin-2 complex subunit G2 isoform X1 [Bison bison bison]</t>
  </si>
  <si>
    <t>CCG024677.1</t>
  </si>
  <si>
    <t>IPR019179; Coiled-coil domain-containing protein 149-A</t>
  </si>
  <si>
    <t>W5P849</t>
  </si>
  <si>
    <t>Q0VCP9</t>
  </si>
  <si>
    <t>gi|880877156|ref|XP_012967903.1|/0/PREDICTED: coiled-coil domain-containing protein 149 [Mesocricetus auratus]</t>
  </si>
  <si>
    <t>CCG005235.1</t>
  </si>
  <si>
    <t>G3T5M0</t>
  </si>
  <si>
    <t>Q9UMY1</t>
  </si>
  <si>
    <t>-</t>
  </si>
  <si>
    <t>CCG011772.2</t>
  </si>
  <si>
    <t>THPO; thrombopoietin; K06854 thrombopoietin</t>
  </si>
  <si>
    <t>IPR001323; Erythropoietin/thrombopoeitin</t>
  </si>
  <si>
    <t>L8HQZ6</t>
  </si>
  <si>
    <t>P42705</t>
  </si>
  <si>
    <t>GO:0005125; Interleukin-6/Interleukin-23/GCSF/MGF; NULL|GO:0005179; Procalcitonin/adrenomedullin; NULL|GO:0005576; Cathelicidin; NULL|GO:0008283; 5-Hydroxytryptamine 1A receptor; NULL</t>
  </si>
  <si>
    <t>gi|555995650|ref|XP_005909566.1|/4.64078e-163/PREDICTED: thrombopoietin isoform X2 [Bos mutus]</t>
  </si>
  <si>
    <t>CCG016850.1</t>
  </si>
  <si>
    <t>F1MFA9</t>
  </si>
  <si>
    <t>P61594</t>
  </si>
  <si>
    <t>gi|296472503|tpg|DAA14618.1|/0/TPA: microcephalin [Bos taurus]</t>
  </si>
  <si>
    <t>CCG000325.1</t>
  </si>
  <si>
    <t>L8HPT3</t>
  </si>
  <si>
    <t>Q96M02</t>
  </si>
  <si>
    <t>gi|529009391|ref|XP_005225927.1|/0/PREDICTED: centrosomal protein C10orf90 homolog isoform X4 [Bos taurus]</t>
  </si>
  <si>
    <t>CCG010011.1</t>
  </si>
  <si>
    <t>E1BDW9</t>
  </si>
  <si>
    <t>Q96KP1</t>
  </si>
  <si>
    <t>gi|329663864|ref|NP_001193088.1|/0/exocyst complex component 2 [Bos taurus]</t>
  </si>
  <si>
    <t>CCG007422.1</t>
  </si>
  <si>
    <t>hypothetical protein ; K09174 regulatory factor X 4</t>
  </si>
  <si>
    <t>IPR003150; DNA-binding RFX-type winged-helix domain</t>
  </si>
  <si>
    <t>E1BAR6</t>
  </si>
  <si>
    <t>Q6ZV50</t>
  </si>
  <si>
    <t>GO:0003677; Homeodomain-like; NULL|GO:0006355; Heat shock factor (HSF)-type, DNA-binding; NULL</t>
  </si>
  <si>
    <t>gi|594097599|ref|XP_006071993.1|/0/PREDICTED: DNA-binding protein RFX8 isoform X1 [Bubalus bubalis]</t>
  </si>
  <si>
    <t>CCG008216.1</t>
  </si>
  <si>
    <t>WD-40 repeat-containing serine/threonine protein kinase (EC:2.7.11.17); K00908 Ca2+/calmodulin-dependent protein kinase [EC:2.7.11.17]</t>
  </si>
  <si>
    <t>E1BMQ8</t>
  </si>
  <si>
    <t>Q8NA23</t>
  </si>
  <si>
    <t>gi|947207672|ref|XP_014441056.1|/0/PREDICTED: WD repeat-containing protein 31 isoform X1 [Tupaia chinensis]</t>
  </si>
  <si>
    <t>CCG015629.1</t>
  </si>
  <si>
    <t>RFT1; RFT1 homolog (S. cerevisiae); K06316 oligosaccharidyl-lipid flippase family</t>
  </si>
  <si>
    <t>IPR007594; RFT1</t>
  </si>
  <si>
    <t>E1BNC6</t>
  </si>
  <si>
    <t>Q96AA3</t>
  </si>
  <si>
    <t>GO:0005319; Lipid transport protein, beta-sheet shell; NULL|GO:0006869; Lipid transport protein, beta-sheet shell; NULL|GO:0016021; GPCR, rhodopsin-like, 7TM; NULL</t>
  </si>
  <si>
    <t>gi|300796192|ref|NP_001178960.1|/0/protein RFT1 homolog [Bos taurus]</t>
  </si>
  <si>
    <t>CCG004476.1</t>
  </si>
  <si>
    <t>Q2NL15</t>
  </si>
  <si>
    <t>Q5T5N4</t>
  </si>
  <si>
    <t>gi|742104547|ref|XP_010835042.1|/0/PREDICTED: uncharacterized protein C6orf118 homolog [Bison bison bison]</t>
  </si>
  <si>
    <t>CCG017976.1</t>
  </si>
  <si>
    <t>E1BGQ6</t>
  </si>
  <si>
    <t>Q8BP07</t>
  </si>
  <si>
    <t>gi|742144132|ref|XP_010843306.1|/3.09301e-17/PREDICTED: LOW QUALITY PROTEIN: transmembrane protein 220-like [Bison bison bison]</t>
  </si>
  <si>
    <t>CCG000518.1</t>
  </si>
  <si>
    <t>MAP3K4; mitogen-activated protein kinase kinase kinase 4; K04428 mitogen-activated protein kinase kinase kinase 4 [EC:2.7.11.25]</t>
  </si>
  <si>
    <t>F1N3T0</t>
  </si>
  <si>
    <t>Q9Y6R4</t>
  </si>
  <si>
    <t>gi|594036971|ref|XP_006043128.1|/0/PREDICTED: mitogen-activated protein kinase kinase kinase 4 isoform X2 [Bubalus bubalis]</t>
  </si>
  <si>
    <t>CCG009008.1</t>
  </si>
  <si>
    <t>NV11654; similar to abc transporter; K05662 ATP-binding cassette, subfamily B (MDR/TAP), member 7</t>
  </si>
  <si>
    <t>IPR001214; SET domain</t>
  </si>
  <si>
    <t>E1B906</t>
  </si>
  <si>
    <t>Q9NVD3</t>
  </si>
  <si>
    <t>gi|742096697|ref|XP_010833149.1|/0/PREDICTED: SET domain-containing protein 4 [Bison bison bison]</t>
  </si>
  <si>
    <t>CCG020723.1</t>
  </si>
  <si>
    <t>hypothetical protein ; K01763 selenocysteine lyase [EC:4.4.1.16]</t>
  </si>
  <si>
    <t>F1MNM6</t>
  </si>
  <si>
    <t>Q9C0B7</t>
  </si>
  <si>
    <t>gi|554579485|ref|XP_005881286.1|/0/PREDICTED: transport and Golgi organization protein 6 homolog [Myotis brandtii]</t>
  </si>
  <si>
    <t>CCG007888.1</t>
  </si>
  <si>
    <t>IPR000449; Ubiquitin-associated domain/translation elongation factor EF-Ts, N-terminal</t>
  </si>
  <si>
    <t>W5Q307</t>
  </si>
  <si>
    <t>Q5THJ4</t>
  </si>
  <si>
    <t>gi|594107918|ref|XP_006076848.1|/0/PREDICTED: vacuolar protein sorting-associated protein 13D isoform X1 [Bubalus bubalis]</t>
  </si>
  <si>
    <t>CCG023473.1</t>
  </si>
  <si>
    <t>E1B9F4</t>
  </si>
  <si>
    <t>A7YY35</t>
  </si>
  <si>
    <t>gi|237874198|ref|NP_001098908.2|/0/uncharacterized protein KIAA2012 homolog [Bos taurus]</t>
  </si>
  <si>
    <t>CCG003030.1</t>
  </si>
  <si>
    <t>PSMD9, MGC128752; proteasome (prosome, macropain) 26S subunit, non-ATPase, 9; K06693 26S proteasome non-ATPase regulatory subunit 9</t>
  </si>
  <si>
    <t>L8I2R9</t>
  </si>
  <si>
    <t>Q8TBY9</t>
  </si>
  <si>
    <t>gi|742130454|ref|XP_010839634.1|/0/PREDICTED: WD repeat-containing protein 66 [Bison bison bison]</t>
  </si>
  <si>
    <t>CCG020247.1</t>
  </si>
  <si>
    <t>L8IL26</t>
  </si>
  <si>
    <t>Q7Z2Z1</t>
  </si>
  <si>
    <t>gi|640823568|ref|XP_008068821.1|/0/PREDICTED: treslin [Tarsius syrichta]</t>
  </si>
  <si>
    <t>CCG017951.1</t>
  </si>
  <si>
    <t>CGA; glycoprotein hormones, alpha polypeptide; K08522 glycoprotein hormones, alpha polypeptide</t>
  </si>
  <si>
    <t>IPR000476; Glycoprotein hormone alpha chain</t>
  </si>
  <si>
    <t>L8I3U1</t>
  </si>
  <si>
    <t>P01217</t>
  </si>
  <si>
    <t>GO:0005179; Procalcitonin/adrenomedullin; NULL|GO:0005576; Cathelicidin; NULL</t>
  </si>
  <si>
    <t>gi|27806913|ref|NP_776326.1|/1.82236e-65/glycoprotein hormones alpha chain precursor [Bos taurus]</t>
  </si>
  <si>
    <t>CCG014589.1</t>
  </si>
  <si>
    <t>Notch2, AI853703, N2; Notch gene homolog 2 (Drosophila); K02599 Notch</t>
  </si>
  <si>
    <t>L8HM91</t>
  </si>
  <si>
    <t>Q9ULI3</t>
  </si>
  <si>
    <t>gi|528899646|ref|XP_005196144.1|/0/PREDICTED: protein HEG homolog 1 [Bos taurus]</t>
  </si>
  <si>
    <t>CCG018901.1</t>
  </si>
  <si>
    <t>GPLD1; glycosylphosphatidylinositol specific phospholipase D1 (EC:3.1.4.50); K01127 glycosylphosphatidylinositol phospholipase D [EC:3.1.4.50]</t>
  </si>
  <si>
    <t>IPR013517; FG-GAP repeat</t>
  </si>
  <si>
    <t>F1MNM2</t>
  </si>
  <si>
    <t>P80109</t>
  </si>
  <si>
    <t>gi|555982613|ref|XP_005903212.1|/0/PREDICTED: LOW QUALITY PROTEIN: phosphatidylinositol-glycan-specific phospholipase D [Bos mutus]</t>
  </si>
  <si>
    <t>CCG002027.1</t>
  </si>
  <si>
    <t>IPR013261; Mitochondrial import inner membrane translocase subunit Tim21</t>
  </si>
  <si>
    <t>L8I1Y7</t>
  </si>
  <si>
    <t>Q3SZV6</t>
  </si>
  <si>
    <t>GO:0005744; Mitochondrial import inner membrane translocase subunit Tim21; NULL|GO:0030150; Mitochondrial import inner membrane translocase subunit Tim21; NULL</t>
  </si>
  <si>
    <t>gi|296473873|tpg|DAA15988.1|/1.85847e-57/TPA: TIM21-like protein, mitochondrial precursor [Bos taurus]</t>
  </si>
  <si>
    <t>CCG005411.1</t>
  </si>
  <si>
    <t>IPR001573; Protein kinase A anchoring, WSK motif</t>
  </si>
  <si>
    <t>G3MWT9</t>
  </si>
  <si>
    <t>Q02952</t>
  </si>
  <si>
    <t>GO:0006605; Protein import receptor MAS20-related; NULL|GO:0007165; STAT transcription factor, all-alpha; NULL</t>
  </si>
  <si>
    <t>gi|741938489|ref|XP_010806989.1|/0/PREDICTED: A-kinase anchor protein 12 isoform X3 [Bos taurus]</t>
  </si>
  <si>
    <t>CCG012951.2</t>
  </si>
  <si>
    <t>PTPRB; protein tyrosine phosphatase, receptor type, B (EC:3.1.3.48); K05694 protein tyrosine phosphatase, receptor type, B [EC:3.1.3.48]</t>
  </si>
  <si>
    <t>IPR000242; Protein-tyrosine phosphatase, receptor/non-receptor type</t>
  </si>
  <si>
    <t>L8J214</t>
  </si>
  <si>
    <t>P23467</t>
  </si>
  <si>
    <t>GO:0004725; Protein-tyrosine phosphatase, receptor/non-receptor type; NULL|GO:0005515; Ubiquitin domain; NULL|GO:0006470; Protein-tyrosine phosphatase, receptor/non-receptor type; NULL|GO:0016311; Protein-tyrosine/Dual specificity phosphatase; NULL|GO:0016791; Protein-tyrosine/Dual specificity phosphatase; NULL</t>
  </si>
  <si>
    <t>gi|528949191|ref|XP_005206489.1|/0/PREDICTED: receptor-type tyrosine-protein phosphatase beta isoform X2 [Bos taurus]</t>
  </si>
  <si>
    <t>CCG022869.1</t>
  </si>
  <si>
    <t>GTF3C2; general transcription factor IIIC, polypeptide 2, beta 110kDa; K15200 general transcription factor 3C polypeptide 2</t>
  </si>
  <si>
    <t>F1MEI8</t>
  </si>
  <si>
    <t>Q5RDC3</t>
  </si>
  <si>
    <t>GO:0005515; Ubiquitin domain; NULL|GO:0016021; GPCR, rhodopsin-like, 7TM; NULL</t>
  </si>
  <si>
    <t>gi|742122699|ref|XP_010838937.1|/0/PREDICTED: general transcription factor 3C polypeptide 2 isoform X1 [Bison bison bison]</t>
  </si>
  <si>
    <t>CCG010523.1</t>
  </si>
  <si>
    <t>IPR027871; Protein of unknown function DUF4603</t>
  </si>
  <si>
    <t>E1B9H2</t>
  </si>
  <si>
    <t>Q92628</t>
  </si>
  <si>
    <t>gi|742180936|ref|XP_010852847.1|/0/PREDICTED: uncharacterized protein KIAA0232 homolog [Bison bison bison]</t>
  </si>
  <si>
    <t>CCG020107.2</t>
  </si>
  <si>
    <t>IPR021298; Protein of unknown function DUF2870</t>
  </si>
  <si>
    <t>G5BE97</t>
  </si>
  <si>
    <t>P57076</t>
  </si>
  <si>
    <t>gi|351704689|gb|EHB07608.1|/1.3131e-97/hypothetical protein GW7_08748 [Heterocephalus glaber]</t>
  </si>
  <si>
    <t>CCG000547.1</t>
  </si>
  <si>
    <t>TGFBR3; transforming growth factor, beta receptor III; K05843 transforming growth factor, beta receptor III</t>
  </si>
  <si>
    <t>IPR001507; Zona pellucida domain</t>
  </si>
  <si>
    <t>L8INI7</t>
  </si>
  <si>
    <t>P35054</t>
  </si>
  <si>
    <t>gi|742204547|ref|XP_010858727.1|/0/PREDICTED: transforming growth factor beta receptor type 3 isoform X1 [Bison bison bison]</t>
  </si>
  <si>
    <t>CCG023757.1</t>
  </si>
  <si>
    <t>IPR012935; Zinc finger, C3HC-like</t>
  </si>
  <si>
    <t>Q3SZH2</t>
  </si>
  <si>
    <t>Q5R8V9</t>
  </si>
  <si>
    <t>GO:0005634; RNA polymerase II subunit A; NULL|GO:0008270; Zinc finger, RING-type; NULL</t>
  </si>
  <si>
    <t>gi|555986965|ref|XP_005905337.1|/0/PREDICTED: nuclear-interacting partner of ALK isoform X1 [Bos mutus]</t>
  </si>
  <si>
    <t>CCG001264.5</t>
  </si>
  <si>
    <t>IPR027874; Testis-expressed sequence 35 protein</t>
  </si>
  <si>
    <t>M3Y198</t>
  </si>
  <si>
    <t>Q5T0J7</t>
  </si>
  <si>
    <t>gi|955506418|ref|XP_014638995.1|/2.78646e-48/PREDICTED: testis-expressed sequence 35 protein [Ceratotherium simum simum]</t>
  </si>
  <si>
    <t>CCG016325.1</t>
  </si>
  <si>
    <t>hypothetical protein; K11996 adenylyltransferase and sulfurtransferase</t>
  </si>
  <si>
    <t>F1N3C5</t>
  </si>
  <si>
    <t>Q92609</t>
  </si>
  <si>
    <t>GO:0005097; Rab-GTPase-TBC domain; NULL|GO:0032313; Rab-GTPase-TBC domain; NULL</t>
  </si>
  <si>
    <t>gi|555968713|ref|XP_005911847.1|/0/PREDICTED: LOW QUALITY PROTEIN: TBC1 domain family member 5 [Bos mutus]</t>
  </si>
  <si>
    <t>CCG020055.1</t>
  </si>
  <si>
    <t>IPR028196; Keratinocyte differentiation-associated protein</t>
  </si>
  <si>
    <t>E1BI48</t>
  </si>
  <si>
    <t>Q52MQ7</t>
  </si>
  <si>
    <t>GO:0005576; Cathelicidin; NULL</t>
  </si>
  <si>
    <t>gi|755571589|ref|NP_001291642.1|/7.85165e-45/keratinocyte differentiation-associated protein isoform 1 precursor [Bos taurus]</t>
  </si>
  <si>
    <t>CCG002141.1</t>
  </si>
  <si>
    <t>L5K5D7</t>
  </si>
  <si>
    <t>Q24JQ0</t>
  </si>
  <si>
    <t>gi|742224422|ref|XP_010827221.1|/9.95193e-113/PREDICTED: transmembrane protein 241 isoform X1 [Bison bison bison]</t>
  </si>
  <si>
    <t>CCG004506.1</t>
  </si>
  <si>
    <t>F1MH20</t>
  </si>
  <si>
    <t>Q2TBW0</t>
  </si>
  <si>
    <t>gi|296486903|tpg|DAA29016.1|/0/TPA: ataxin-10 [Bos taurus]</t>
  </si>
  <si>
    <t>CCG008692.1</t>
  </si>
  <si>
    <t>similar to Midasin (MIDAS-containing protein); K14572 midasin</t>
  </si>
  <si>
    <t>M3YCK7</t>
  </si>
  <si>
    <t>Q9NU22</t>
  </si>
  <si>
    <t>GO:0000166; Nucleotide-binding, alpha-beta plait; NULL|GO:0005524; Protein kinase, ATP binding site; NULL|GO:0005634; RNA polymerase II subunit A; NULL|GO:0006461; Midasin; NULL|GO:0016887; ABC transporter-like; NULL|GO:0017111; AAA+ ATPase domain; NULL</t>
  </si>
  <si>
    <t>gi|664757402|ref|XP_008536225.1|/0/PREDICTED: midasin isoform X3 [Equus przewalskii]</t>
  </si>
  <si>
    <t>CCG012071.1</t>
  </si>
  <si>
    <t>PSMD6, MGC127495; proteasome (prosome, macropain) 26S subunit, non-ATPase, 6; K03037 26S proteasome regulatory subunit N7</t>
  </si>
  <si>
    <t>F1MXE4</t>
  </si>
  <si>
    <t>Q3T0B2</t>
  </si>
  <si>
    <t>gi|296474954|tpg|DAA17069.1|/0/TPA: 26S proteasome non-ATPase regulatory subunit 6 [Bos taurus]</t>
  </si>
  <si>
    <t>CCG006439.1</t>
  </si>
  <si>
    <t>SNCAIP; synuclein, alpha interacting protein; K04558 synuclein, alpha interacting protein (synphilin)</t>
  </si>
  <si>
    <t>IPR002110; Ankyrin repeat</t>
  </si>
  <si>
    <t>E1BD13</t>
  </si>
  <si>
    <t>Q9Y6H5</t>
  </si>
  <si>
    <t>gi|555965151|ref|XP_005894635.1|/0/PREDICTED: synphilin-1 isoform X1 [Bos mutus]</t>
  </si>
  <si>
    <t>CCG013676.1</t>
  </si>
  <si>
    <t>G1QS57</t>
  </si>
  <si>
    <t>Q86X83</t>
  </si>
  <si>
    <t>gi|157427838|ref|NP_001098826.1|/3.75583e-25/COMM domain-containing protein 2 [Bos taurus]</t>
  </si>
  <si>
    <t>CCG018536.1</t>
  </si>
  <si>
    <t>VPS72, MGC134217, TCFL1; vacuolar protein sorting 72 homolog (S. cerevisiae); K11664 vacuolar protein sorting-associated protein 72</t>
  </si>
  <si>
    <t>IPR008895; YL1 nuclear</t>
  </si>
  <si>
    <t>S9Y6L0</t>
  </si>
  <si>
    <t>Q5E9F6</t>
  </si>
  <si>
    <t>gi|560920973|ref|XP_006186697.1|/0/PREDICTED: vacuolar protein sorting-associated protein 72 homolog [Camelus ferus]</t>
  </si>
  <si>
    <t>CCG005149.1</t>
  </si>
  <si>
    <t>Mid2, RGD1565674; midline 2; K10647 midline 2</t>
  </si>
  <si>
    <t>IPR000064; Endopeptidase, NLPC/P60 domain</t>
  </si>
  <si>
    <t>L8J1B7</t>
  </si>
  <si>
    <t>A1L4K1</t>
  </si>
  <si>
    <t>gi|329664702|ref|NP_001192937.1|/0/fibronectin type III and SPRY domain-containing protein 2 [Bos taurus]</t>
  </si>
  <si>
    <t>CCG024038.1</t>
  </si>
  <si>
    <t>IPR019131; Cortactin-binding protein-2, N-terminal</t>
  </si>
  <si>
    <t>F1MUH9</t>
  </si>
  <si>
    <t>Q9P2B4</t>
  </si>
  <si>
    <t>gi|300794292|ref|NP_001178110.1|/0/CTTNBP2 N-terminal-like protein [Bos taurus]</t>
  </si>
  <si>
    <t>CCG013203.1</t>
  </si>
  <si>
    <t>similar to CG6769 CG6769-PA; K14816 pre-60S factor REI1</t>
  </si>
  <si>
    <t>L8IZJ2</t>
  </si>
  <si>
    <t>Q58CQ5</t>
  </si>
  <si>
    <t>GO:0005515; Ubiquitin domain; NULL|GO:0046872; Zinc finger, C2H2; NULL</t>
  </si>
  <si>
    <t>gi|528940186|ref|XP_005202879.1|/0/PREDICTED: ankyrin repeat and zinc finger domain-containing protein 1 isoform X3 [Bos taurus]</t>
  </si>
  <si>
    <t>CCG021084.1</t>
  </si>
  <si>
    <t>SSH2; slingshot homolog 2 (Drosophila); K05766 slingshot</t>
  </si>
  <si>
    <t>IPR000340; Dual specificity phosphatase, catalytic domain</t>
  </si>
  <si>
    <t>L8IYZ9</t>
  </si>
  <si>
    <t>Q76I76</t>
  </si>
  <si>
    <t>GO:0003677; Homeodomain-like; NULL|GO:0004725; Protein-tyrosine phosphatase, receptor/non-receptor type; NULL|GO:0006470; Protein-tyrosine phosphatase, receptor/non-receptor type; NULL|GO:0008138; Dual specificity phosphatase, catalytic domain; NULL|GO:0016311; Protein-tyrosine/Dual specificity phosphatase; NULL|GO:0016791; Protein-tyrosine/Dual specificity phosphatase; NULL</t>
  </si>
  <si>
    <t>gi|742208485|ref|XP_010859676.1|/0/PREDICTED: protein phosphatase Slingshot homolog 2 isoform X1 [Bison bison bison]</t>
  </si>
  <si>
    <t>CCG018553.1</t>
  </si>
  <si>
    <t>IPR019184; Uncharacterised protein family, transmembrane-17</t>
  </si>
  <si>
    <t>L8HR53</t>
  </si>
  <si>
    <t>A4FUY9</t>
  </si>
  <si>
    <t>gi|594684507|ref|XP_007189776.1|/1.48375e-83/PREDICTED: transmembrane protein 17 [Balaenoptera acutorostrata scammoni]</t>
  </si>
  <si>
    <t>CCG020940.1</t>
  </si>
  <si>
    <t>ASXL1; additional sex combs like 1 (Drosophila); K11471 additional sex combs-like protein</t>
  </si>
  <si>
    <t>IPR026905; Protein ASX-like, PHD domain</t>
  </si>
  <si>
    <t>F1N4U8</t>
  </si>
  <si>
    <t>Q8IXJ9</t>
  </si>
  <si>
    <t>GO:0003677; Homeodomain-like; NULL</t>
  </si>
  <si>
    <t>gi|742132114|ref|XP_010840020.1|/0/PREDICTED: putative Polycomb group protein ASXL1 isoform X1 [Bison bison bison]</t>
  </si>
  <si>
    <t>CCG020255.3</t>
  </si>
  <si>
    <t>ACAN, AGC1; aggrecan; K06792 aggrecan 1</t>
  </si>
  <si>
    <t>M7BB88</t>
  </si>
  <si>
    <t>P13608</t>
  </si>
  <si>
    <t>gi|826291930|ref|XP_012499133.1|/0/PREDICTED: aggrecan core protein [Propithecus coquereli]</t>
  </si>
  <si>
    <t>CCG010887.1</t>
  </si>
  <si>
    <t>IPR008253; Marvel domain</t>
  </si>
  <si>
    <t>Q32LC5</t>
  </si>
  <si>
    <t>Q8TAZ6</t>
  </si>
  <si>
    <t>GO:0016020; Amino acid permease/ SLC12A domain; NULL</t>
  </si>
  <si>
    <t>gi|296478161|tpg|DAA20276.1|/9.48017e-91/TPA: chemokine-like factor superfamily 1-like [Bos taurus]</t>
  </si>
  <si>
    <t>CCG012513.1</t>
  </si>
  <si>
    <t>hypothetical protein LOC100075454; K12185 ESCRT-I complex subunit VPS37</t>
  </si>
  <si>
    <t>L8HMN6</t>
  </si>
  <si>
    <t>Q9C0B9</t>
  </si>
  <si>
    <t>gi|742181935|ref|XP_010853119.1|/0/PREDICTED: zinc finger CCHC domain-containing protein 2 [Bison bison bison]</t>
  </si>
  <si>
    <t>CCG008594.1</t>
  </si>
  <si>
    <t>TSC1; tuberous sclerosis 1; K07206 tuberous sclerosis 1</t>
  </si>
  <si>
    <t>IPR007483; Hamartin</t>
  </si>
  <si>
    <t>F6RE78</t>
  </si>
  <si>
    <t>Q92574</t>
  </si>
  <si>
    <t>gi|958773658|ref|XP_014718869.1|/0/PREDICTED: hamartin isoform X2 [Equus asinus]</t>
  </si>
  <si>
    <t>CCG009021.1</t>
  </si>
  <si>
    <t>LSS; lanosterol synthase (2,3-oxidosqualene-lanosterol cyclase) (EC:5.4.99.7); K01852 lanosterol synthase [EC:5.4.99.7]</t>
  </si>
  <si>
    <t>IPR001330; Prenyltransferase/squalene oxidase</t>
  </si>
  <si>
    <t>E1BJE7</t>
  </si>
  <si>
    <t>O60318</t>
  </si>
  <si>
    <t>GO:0003824; Pyridoxal phosphate-dependent transferase, major region, subdomain 2; NULL|GO:0016866; Methylmalonyl-CoA mutase, alpha/beta chain, catalytic; NULL</t>
  </si>
  <si>
    <t>gi|555980938|ref|XP_005902392.1|/0/PREDICTED: LOW QUALITY PROTEIN: germinal-center associated nuclear protein [Bos mutus]</t>
  </si>
  <si>
    <t>CCG021324.1</t>
  </si>
  <si>
    <t>PIGV; phosphatidylinositol glycan anchor biosynthesis, class V; K07542 phosphatidylinositol glycan, class V [EC:2.4.1.-]</t>
  </si>
  <si>
    <t>IPR001594; Zinc finger, DHHC-type, palmitoyltransferase</t>
  </si>
  <si>
    <t>L8IJ02</t>
  </si>
  <si>
    <t>Q9NUD9</t>
  </si>
  <si>
    <t>GO:0006506; N-acetylglucosaminyl transferase component; NULL|GO:0008270; Zinc finger, RING-type; NULL|GO:0016758; Chondroitin N-acetylgalactosaminyltransferase; NULL</t>
  </si>
  <si>
    <t>gi|440905965|gb|ELR56281.1|/0/GPI mannosyltransferase 2 [Bos mutus]</t>
  </si>
  <si>
    <t>CCG004062.1</t>
  </si>
  <si>
    <t>CD84; CD84 molecule; K06511 CD84 antigen</t>
  </si>
  <si>
    <t>IPR003599; Immunoglobulin subtype</t>
  </si>
  <si>
    <t>L5JVK8</t>
  </si>
  <si>
    <t>Q95MM9</t>
  </si>
  <si>
    <t>GO:0004872; Glial cell line-derived neurotrophic factor receptor, alpha 1; NULL|GO:0005515; Ubiquitin domain; NULL|GO:0009986; Signaling lymphocytic activation molecule, N-terminal; NULL|GO:0016021; GPCR, rhodopsin-like, 7TM; NULL|GO:0046649; Signaling lymphocytic activation molecule, N-terminal; NULL</t>
  </si>
  <si>
    <t>gi|431892922|gb|ELK03350.1|/0/SLAM family member 5, partial [Pteropus alecto]</t>
  </si>
  <si>
    <t>CCG012395.1</t>
  </si>
  <si>
    <t>TSEN2; tRNA splicing endonuclease 2 homolog (S. cerevisiae) (EC:3.1.27.9); K01170 tRNA-intron endonuclease [EC:3.1.27.9]</t>
  </si>
  <si>
    <t>IPR006677; tRNA intron endonuclease, catalytic domain-like</t>
  </si>
  <si>
    <t>L8I412</t>
  </si>
  <si>
    <t>Q8NCE0</t>
  </si>
  <si>
    <t>GO:0000213; tRNA intron endonuclease, N-terminal; NULL|GO:0003676; Zinc finger C2H2-type/integrase DNA-binding domain; NULL|GO:0004518; tRNA endonuclease-like domain; NULL|GO:0006388; tRNA intron endonuclease, N-terminal; NULL</t>
  </si>
  <si>
    <t>gi|742212936|ref|XP_010860770.1|/0/PREDICTED: tRNA-splicing endonuclease subunit Sen2 isoform X4 [Bison bison bison]</t>
  </si>
  <si>
    <t>CCG004819.1</t>
  </si>
  <si>
    <t>IL12B, IL12p40; interleukin 12B (natural killer cell stimulatory factor 2, cytotoxic lymphocyte maturation factor 2, p40); K05425 interleukin 12B</t>
  </si>
  <si>
    <t>IPR003530; Long hematopoietin receptor, soluble alpha chain, conserved site</t>
  </si>
  <si>
    <t>L8IF31</t>
  </si>
  <si>
    <t>P46282</t>
  </si>
  <si>
    <t>GO:0004896; Short hematopoietin receptor, family 2, conserved site; NULL|GO:0005515; Ubiquitin domain; NULL|GO:0016020; Amino acid permease/ SLC12A domain; NULL</t>
  </si>
  <si>
    <t>gi|440904660|gb|ELR55140.1|/0/Interleukin-12 subunit beta [Bos mutus]</t>
  </si>
  <si>
    <t>CCG009459.1</t>
  </si>
  <si>
    <t>PAN2, USP52; PAN2 poly(A) specific ribonuclease subunit homolog (S. cerevisiae) (EC:3.1.13.4); K12571 PAB-dependent poly(A)-specific ribonuclease subunit 2 [EC:3.1.13.4]</t>
  </si>
  <si>
    <t>IPR006055; Exonuclease</t>
  </si>
  <si>
    <t>E1BML0</t>
  </si>
  <si>
    <t>Q504Q3</t>
  </si>
  <si>
    <t>GO:0003676; Zinc finger C2H2-type/integrase DNA-binding domain; NULL|GO:0004527; Exonuclease; NULL|GO:0005515; Ubiquitin domain; NULL</t>
  </si>
  <si>
    <t>gi|282721144|ref|NP_001073078.2|/0/PAB-dependent poly(A)-specific ribonuclease subunit PAN2 [Bos taurus]</t>
  </si>
  <si>
    <t>CCG018767.1</t>
  </si>
  <si>
    <t>STX16; syntaxin 16; K08489 syntaxin 16</t>
  </si>
  <si>
    <t>E1BIQ3</t>
  </si>
  <si>
    <t>Q8BVI5</t>
  </si>
  <si>
    <t>GO:0005484; Syntaxin/epimorphin, conserved site; NULL|GO:0005515; Ubiquitin domain; NULL|GO:0006886; Clathrin adaptor, alpha-adaptin, appendage, Ig-like subdomain; NULL|GO:0016020; Amino acid permease/ SLC12A domain; NULL|GO:0016192; Clathrin adaptor, alpha-adaptin, appendage, Ig-like subdomain; NULL</t>
  </si>
  <si>
    <t>gi|296480902|tpg|DAA23017.1|/6.73428e-175/TPA: syntaxin 16-like isoform 1 [Bos taurus]</t>
  </si>
  <si>
    <t>CCG017019.1</t>
  </si>
  <si>
    <t>IPR026214; HAUS augmin-like complex subunit 4</t>
  </si>
  <si>
    <t>E1BKA4</t>
  </si>
  <si>
    <t>Q9H6D7</t>
  </si>
  <si>
    <t>GO:0051225; HAUS augmin-like complex subunit 2, metazoa; NULL|GO:0051297; HAUS augmin-like complex subunit 2, metazoa; NULL|GO:0070652; HAUS augmin-like complex subunit 2, metazoa; NULL</t>
  </si>
  <si>
    <t>gi|593707774|ref|XP_007100525.1|/0/PREDICTED: HAUS augmin-like complex subunit 4 isoform X2 [Physeter catodon]</t>
  </si>
  <si>
    <t>CCG010779.1</t>
  </si>
  <si>
    <t>IPR027885; Uncharacterised protein family UPF0728</t>
  </si>
  <si>
    <t>L8I9K0</t>
  </si>
  <si>
    <t>P0C920</t>
  </si>
  <si>
    <t>gi|269784806|ref|NP_001161475.1|/1.24374e-45/UPF0728 protein C10orf53 homolog [Bos taurus]</t>
  </si>
  <si>
    <t>CCG008463.1</t>
  </si>
  <si>
    <t>SRD5A3; steroid 5 alpha-reductase 3 (EC:1.3.99.5); K12345 3-oxo-5-alpha-steroid 4-dehydrogenase 3 [EC:1.3.99.5]</t>
  </si>
  <si>
    <t>IPR001104; 3-oxo-5-alpha-steroid 4-dehydrogenase, C-terminal</t>
  </si>
  <si>
    <t>E1BCQ0</t>
  </si>
  <si>
    <t>D2HBV9</t>
  </si>
  <si>
    <t>GO:0005737; Nuclear RNA export factor Tap, RNA-binding domain; NULL|GO:0006629; Fatty acid desaturase, type 1; NULL|GO:0016021; GPCR, rhodopsin-like, 7TM; NULL|GO:0016627; 3-oxo-5-alpha-steroid 4-dehydrogenase, C-terminal; NULL</t>
  </si>
  <si>
    <t>gi|555974245|ref|XP_005899116.1|/8.53674e-143/PREDICTED: polyprenol reductase [Bos mutus]</t>
  </si>
  <si>
    <t>CCG019724.1</t>
  </si>
  <si>
    <t>IPR028030; Domain of unknown function DUF4592</t>
  </si>
  <si>
    <t>L8ICT8</t>
  </si>
  <si>
    <t>Q6ZU35</t>
  </si>
  <si>
    <t>gi|742201414|ref|XP_010857965.1|/0/PREDICTED: uncharacterized protein KIAA1211 homolog isoform X2 [Bison bison bison]</t>
  </si>
  <si>
    <t>CCG001364.1</t>
  </si>
  <si>
    <t>TNFSF8, TNFRSF8; tumor necrosis factor (ligand) superfamily, member 8; K05471 tumor necrosis factor ligand superfamily member 8</t>
  </si>
  <si>
    <t>IPR006052; Tumour necrosis factor domain</t>
  </si>
  <si>
    <t>Q5EA47</t>
  </si>
  <si>
    <t>P32971</t>
  </si>
  <si>
    <t>GO:0005164; Tumour necrosis factor; NULL|GO:0005515; Ubiquitin domain; NULL|GO:0006955; MHC class I-like antigen recognition; NULL|GO:0016020; Amino acid permease/ SLC12A domain; NULL</t>
  </si>
  <si>
    <t>gi|68533237|ref|NP_001020378.1|/6.10732e-151/tumor necrosis factor ligand superfamily member 8 [Bos taurus]</t>
  </si>
  <si>
    <t>CCG004319.2</t>
  </si>
  <si>
    <t>IPR005607; BSD</t>
  </si>
  <si>
    <t>W5QIE9</t>
  </si>
  <si>
    <t>Q3SX22</t>
  </si>
  <si>
    <t>gi|555988874|ref|XP_005906272.1|/0/PREDICTED: BSD domain-containing protein 1 isoform X2 [Bos mutus]</t>
  </si>
  <si>
    <t>CCG007146.1</t>
  </si>
  <si>
    <t>hypothetical protein LOC100298507; K06465 CD19 antigen</t>
  </si>
  <si>
    <t>L8IQ80</t>
  </si>
  <si>
    <t>Q3LRP3</t>
  </si>
  <si>
    <t>gi|594094605|ref|XP_006070601.1|/0/PREDICTED: B-lymphocyte antigen CD19 isoform X1 [Bubalus bubalis]</t>
  </si>
  <si>
    <t>CCG015418.2</t>
  </si>
  <si>
    <t>NAT10, MGC148591; N-acetyltransferase 10 (GCN5-related); K14521 N-acetyltransferase 10 [EC:2.3.1.-]</t>
  </si>
  <si>
    <t>L8IV75</t>
  </si>
  <si>
    <t>Q9H0A0</t>
  </si>
  <si>
    <t>GO:0008080; GNAT domain; NULL</t>
  </si>
  <si>
    <t>gi|594077456|ref|XP_006062447.1|/0/PREDICTED: N-acetyltransferase 10 [Bubalus bubalis]</t>
  </si>
  <si>
    <t>CCG022910.2</t>
  </si>
  <si>
    <t>L8IVX2</t>
  </si>
  <si>
    <t>Q29RM2</t>
  </si>
  <si>
    <t>gi|965938364|ref|XP_014951545.1|/1.92968e-70/PREDICTED: LOW QUALITY PROTEIN: protein FAM53C [Ovis aries]</t>
  </si>
  <si>
    <t>CCG002742.1</t>
  </si>
  <si>
    <t>GCLC; glutamate-cysteine ligase, catalytic subunit (EC:6.3.2.2); K11204 glutamate--cysteine ligase catalytic subunit [EC:6.3.2.2]</t>
  </si>
  <si>
    <t>IPR000353; MHC class II, beta chain, N-terminal</t>
  </si>
  <si>
    <t>S9X6B0</t>
  </si>
  <si>
    <t>P48506</t>
  </si>
  <si>
    <t>GO:0004357; Glutamate-cysteine ligase catalytic subunit; NULL|GO:0006750; Hydroxyacylglutathione hydrolase; NULL|GO:0006955; MHC class I-like antigen recognition; NULL|GO:0016020; Amino acid permease/ SLC12A domain; NULL|GO:0019882; MHC class I-like antigen recognition; NULL|GO:0042613; MHC class II, beta chain, N-terminal; NULL</t>
  </si>
  <si>
    <t>gi|752415796|ref|XP_011227872.1|/0/PREDICTED: glutamate--cysteine ligase catalytic subunit isoform X2 [Ailuropoda melanoleuca]</t>
  </si>
  <si>
    <t>CCG009455.1</t>
  </si>
  <si>
    <t>TIMELESS; timeless homolog (Drosophila); K03155 timeless</t>
  </si>
  <si>
    <t>IPR006906; Timeless protein</t>
  </si>
  <si>
    <t>F1MQI4</t>
  </si>
  <si>
    <t>Q9UNS1</t>
  </si>
  <si>
    <t xml:space="preserve">gi|375364526|ref|NP_001095541.2|/0/protein timeless homolog [Bos taurus] </t>
  </si>
  <si>
    <t>CCG008959.1</t>
  </si>
  <si>
    <t>B3GNT7; UDP-GlcNAc:betaGal beta-1,3-N-acetylglucosaminyltransferase 7; K09664 beta-1,3-N-acetylglucosaminyltransferase 7 [EC:2.4.1.-]</t>
  </si>
  <si>
    <t>IPR002659; Glycosyl transferase, family 31</t>
  </si>
  <si>
    <t>L8J3D7</t>
  </si>
  <si>
    <t>Q2KI89</t>
  </si>
  <si>
    <t>GO:0005488; Armadillo-type fold; NULL|GO:0006486; Glycosyl transferase, family 29; NULL|GO:0008378; Glycosyl transferase, family 31; NULL|GO:0016020; Amino acid permease/ SLC12A domain; NULL</t>
  </si>
  <si>
    <t>gi|742105582|ref|XP_010835271.1|/0/PREDICTED: lisH domain-containing protein ARMC9 isoform X3 [Bison bison bison]</t>
  </si>
  <si>
    <t>CCG013045.1</t>
  </si>
  <si>
    <t>hypothetical protein ; K03874 other hect domain ubiquitin protein ligase E3 [EC:6.3.2.19]</t>
  </si>
  <si>
    <t>M3XAQ0</t>
  </si>
  <si>
    <t>Q9Y4D8</t>
  </si>
  <si>
    <t>GO:0004842; Zinc finger, N-recognin; NULL</t>
  </si>
  <si>
    <t>gi|741956992|ref|XP_010812360.1|/0/PREDICTED: probable E3 ubiquitin-protein ligase HECTD4 isoform X8 [Bos taurus]</t>
  </si>
  <si>
    <t>CCG007862.1</t>
  </si>
  <si>
    <t>IPR010892; Secreted phosphoprotein 24</t>
  </si>
  <si>
    <t>L8I5E2</t>
  </si>
  <si>
    <t>Q27967</t>
  </si>
  <si>
    <t>GO:0005576; Cathelicidin; NULL|GO:0046849; Secreted phosphoprotein 24; NULL</t>
  </si>
  <si>
    <t>gi|346421376|ref|NP_776613.2|/2.26423e-89/secreted phosphoprotein 24 precursor [Bos taurus]</t>
  </si>
  <si>
    <t>CCG022654.1</t>
  </si>
  <si>
    <t>methionine sulfoxide reductase B2b ; K07305 peptide-methionine (R)-S-oxide reductase [EC:1.8.4.12]</t>
  </si>
  <si>
    <t>IPR002579; Peptide methionine sulphoxide reductase MrsB</t>
  </si>
  <si>
    <t>E1BB98</t>
  </si>
  <si>
    <t>Q5R9L2</t>
  </si>
  <si>
    <t>GO:0033743; Peptide methionine sulphoxide reductase MrsB; NULL|GO:0055114; Cytochrome P450; NULL</t>
  </si>
  <si>
    <t>gi|296472195|tpg|DAA14310.1|/0/TPA: KIAA0844 protein-like [Bos taurus]</t>
  </si>
  <si>
    <t>CCG002271.1</t>
  </si>
  <si>
    <t>INTS10; integrator complex subunit 10; K13147 integrator complex subunit 10</t>
  </si>
  <si>
    <t>IPR026164; Integrator complex subunit 10</t>
  </si>
  <si>
    <t>K7ETX5</t>
  </si>
  <si>
    <t>Q9NVR2</t>
  </si>
  <si>
    <t>GO:0016180; Integrator complex subunit 10; NULL|GO:0032039; Integrator complex subunit 10; NULL</t>
  </si>
  <si>
    <t>gi|529010108|ref|XP_005226178.1|/0/PREDICTED: integrator complex subunit 10 isoform X2 [Bos taurus]</t>
  </si>
  <si>
    <t>CCG009728.1</t>
  </si>
  <si>
    <t>IPR002908; Frataxin/CyaY</t>
  </si>
  <si>
    <t>W5PU52</t>
  </si>
  <si>
    <t>Q05B87</t>
  </si>
  <si>
    <t>GO:0008199; Ferritin/DPS protein domain; NULL|GO:0016226; Frataxin/CyaY; NULL</t>
  </si>
  <si>
    <t>gi|742205498|ref|XP_010858957.1|/2.12403e-149/PREDICTED: frataxin, mitochondrial isoform X1 [Bison bison bison]</t>
  </si>
  <si>
    <t>CCG010197.1</t>
  </si>
  <si>
    <t>INTS5, MGC143225; integrator complex subunit 5; K13142 integrator complex subunit 5</t>
  </si>
  <si>
    <t>A1L552</t>
  </si>
  <si>
    <t>Q6P9B9</t>
  </si>
  <si>
    <t>gi|148231314|ref|NP_001091495.1|/0/integrator complex subunit 5 [Bos taurus]</t>
  </si>
  <si>
    <t>CCG019357.1</t>
  </si>
  <si>
    <t>IPR008197; Whey acidic protein-type  4-disulphide core</t>
  </si>
  <si>
    <t>F1MPI5</t>
  </si>
  <si>
    <t>Q14AE4</t>
  </si>
  <si>
    <t>GO:0005576; Cathelicidin; NULL|GO:0030414; Whey acidic protein-type  4-disulphide core; NULL</t>
  </si>
  <si>
    <t>gi|741947793|ref|XP_010809681.1|/5.55752e-82/PREDICTED: WAP four-disulfide core domain protein 3 isoform X2 [Bos taurus]</t>
  </si>
  <si>
    <t>CCG006941.1</t>
  </si>
  <si>
    <t>IPPK; inositol 1,3,4,5,6-pentakisphosphate 2-kinase; K10572 inositol-pentakisphosphate 2-kinase [EC:2.7.1.158]</t>
  </si>
  <si>
    <t>IPR009286; Inositol-pentakisphosphate 2-kinase</t>
  </si>
  <si>
    <t>W5PED8</t>
  </si>
  <si>
    <t>Q9H8X2</t>
  </si>
  <si>
    <t>GO:0005524; Protein kinase, ATP binding site; NULL|GO:0035299; Inositol-pentakisphosphate 2-kinase; NULL</t>
  </si>
  <si>
    <t>gi|742101522|ref|XP_010834294.1|/0/PREDICTED: inositol-pentakisphosphate 2-kinase isoform X3 [Bison bison bison]</t>
  </si>
  <si>
    <t>CCG019344.1</t>
  </si>
  <si>
    <t>L8IP21</t>
  </si>
  <si>
    <t>Q9D9B4</t>
  </si>
  <si>
    <t xml:space="preserve">gi|741978668|ref|XP_010818969.1|/1.61146e-73/PREDICTED: leucine-rich repeat-containing protein C10orf11 isoform X7 [Bos taurus] </t>
  </si>
  <si>
    <t>CCG013160.1</t>
  </si>
  <si>
    <t>ATRIP, MGC148720; ATR interacting protein (EC:3.1.11.2); K10905 ATR interacting protein</t>
  </si>
  <si>
    <t>IPR015157; Translation machinery associated TMA7</t>
  </si>
  <si>
    <t>A5D7S1</t>
  </si>
  <si>
    <t>Q8WXE1</t>
  </si>
  <si>
    <t>gi|157074172|ref|NP_001096800.1|/0/ATR-interacting protein [Bos taurus]</t>
  </si>
  <si>
    <t>CCG016934.1</t>
  </si>
  <si>
    <t>dolichyl-phosphate-mannose--protein mannosyltransferase 1; K00728 dolichyl-phosphate-mannose-protein mannosyltransferase [EC:2.4.1.109]</t>
  </si>
  <si>
    <t>IPR016093; MIR motif</t>
  </si>
  <si>
    <t>T0NLF8</t>
  </si>
  <si>
    <t>Q14667</t>
  </si>
  <si>
    <t>gi|530668092|gb|EQB78393.1|/0/hypothetical protein CB1_000765083 [Camelus ferus]</t>
  </si>
  <si>
    <t>CCG000355.1</t>
  </si>
  <si>
    <t>ank3, ankyrin-G; ankyrin 3, node of Ranvier (ankyrin G); K10380 ankyrin</t>
  </si>
  <si>
    <t>L8HZ55</t>
  </si>
  <si>
    <t>Q9H892</t>
  </si>
  <si>
    <t>gi|440897899|gb|ELR49500.1|/0/Tetratricopeptide repeat protein 12, partial [Bos mutus]</t>
  </si>
  <si>
    <t>CCG018648.1</t>
  </si>
  <si>
    <t>STYXL1, MGC179477; serine/threonine/tyrosine interacting-like 1; K14165 dual specificity phosphatase [EC:3.1.3.16 3.1.3.48]</t>
  </si>
  <si>
    <t>L8IPF2</t>
  </si>
  <si>
    <t>Q9Y6J8</t>
  </si>
  <si>
    <t>GO:0006470; Protein-tyrosine phosphatase, receptor/non-receptor type; NULL|GO:0008138; Dual specificity phosphatase, catalytic domain; NULL</t>
  </si>
  <si>
    <t>gi|440908441|gb|ELR58455.1|/0/Serine/threonine/tyrosine-interacting-like protein 1 [Bos mutus]</t>
  </si>
  <si>
    <t>CCG002079.1</t>
  </si>
  <si>
    <t>multiple PDZ domain protein-like; K06095 multiple PDZ domain protein</t>
  </si>
  <si>
    <t>L8J3Z5</t>
  </si>
  <si>
    <t>O15018</t>
  </si>
  <si>
    <t>gi|742178468|ref|XP_010852155.1|/0/PREDICTED: PDZ domain-containing protein 2 [Bison bison bison]</t>
  </si>
  <si>
    <t>CCG008896.1</t>
  </si>
  <si>
    <t>hypothetical protein; K12233 E3 ubiquitin-protein ligase HECTD3 [EC:6.3.2.19]</t>
  </si>
  <si>
    <t>IPR000433; Zinc finger, ZZ-type</t>
  </si>
  <si>
    <t>E1BNA9</t>
  </si>
  <si>
    <t>O43149</t>
  </si>
  <si>
    <t>GO:0005509; Glycoside hydrolase, family 47; NULL|GO:0008270; Zinc finger, RING-type; NULL</t>
  </si>
  <si>
    <t>gi|528994820|ref|XP_005220258.1|/0/PREDICTED: zinc finger ZZ-type and EF-hand domain-containing protein 1 isoform X1 [Bos taurus]</t>
  </si>
  <si>
    <t>CCG010701.1</t>
  </si>
  <si>
    <t>L8IC68</t>
  </si>
  <si>
    <t>A6QPC0</t>
  </si>
  <si>
    <t>gi|529009053|ref|XP_005225810.1|/1.02729e-151/PREDICTED: uncharacterized protein C10orf82 homolog isoform X1 [Bos taurus]</t>
  </si>
  <si>
    <t>CCG016933.1</t>
  </si>
  <si>
    <t>SUPT6H; suppressor of Ty 6 homolog (S. cerevisiae); K11292 transcription elongation factor SPT6</t>
  </si>
  <si>
    <t>E1BEB8</t>
  </si>
  <si>
    <t>Q7KZ85</t>
  </si>
  <si>
    <t>GO:0003676; Zinc finger C2H2-type/integrase DNA-binding domain; NULL|GO:0003677; Homeodomain-like; NULL|GO:0003723; Reverse transcriptase domain; NULL|GO:0005515; Ubiquitin domain; NULL|GO:0006139; Adenylate kinase/UMP-CMP kinase; NULL|GO:0006357; Transcription elongation factor, TFIIS-related; NULL|GO:0016788; Endoribonuclease XendoU; NULL|GO:0032784; Transcription elongation factor, TFIIS-related; NULL</t>
  </si>
  <si>
    <t>gi|300797661|ref|NP_001180055.1|/0/transcription elongation factor SPT6 [Bos taurus]</t>
  </si>
  <si>
    <t>CCG019757.1</t>
  </si>
  <si>
    <t>IPR028278; Modulator of retrovirus infection</t>
  </si>
  <si>
    <t>E1B979</t>
  </si>
  <si>
    <t>Q9BWK5</t>
  </si>
  <si>
    <t>gi|742236010|ref|XP_010829942.1|/8.44045e-36/PREDICTED: modulator of retrovirus infection homolog [Bison bison bison]</t>
  </si>
  <si>
    <t>CCG000821.1</t>
  </si>
  <si>
    <t>hypothetical protein; K00728 dolichyl-phosphate-mannose-protein mannosyltransferase [EC:2.4.1.109]</t>
  </si>
  <si>
    <t>IPR013657; UAA transporter</t>
  </si>
  <si>
    <t>S9XFT0</t>
  </si>
  <si>
    <t>Q5R8M3</t>
  </si>
  <si>
    <t>GO:0055085; Amino acid permease/ SLC12A domain; NULL</t>
  </si>
  <si>
    <t>gi|528754417|gb|EPY74076.1|/1.33242e-115/solute carrier family 35, member B4-like protein [Camelus ferus]</t>
  </si>
  <si>
    <t>CCG013954.1</t>
  </si>
  <si>
    <t>PIGU, CDC91L1; phosphatidylinositol glycan anchor biosynthesis, class U; K05293 phosphatidylinositol glycan, class U</t>
  </si>
  <si>
    <t>IPR009600; GPI transamidase subunit PIG-U</t>
  </si>
  <si>
    <t>L5LT92</t>
  </si>
  <si>
    <t>Q9H490</t>
  </si>
  <si>
    <t>GO:0005789; Dual oxidase maturation factor; NULL|GO:0006506; N-acetylglucosaminyl transferase component; NULL|GO:0016021; GPCR, rhodopsin-like, 7TM; NULL</t>
  </si>
  <si>
    <t>gi|586492986|ref|XP_006876941.1|/0/PREDICTED: phosphatidylinositol glycan anchor biosynthesis class U protein isoform X2 [Chrysochloris asiatica]</t>
  </si>
  <si>
    <t>CCG002312.1</t>
  </si>
  <si>
    <t>SLC25A46; solute carrier family 25, member 46; K03454 solute carrier family 25, member 46</t>
  </si>
  <si>
    <t>IPR018108; Mitochondrial substrate/solute carrier</t>
  </si>
  <si>
    <t>H7BWW1</t>
  </si>
  <si>
    <t>Q96AG3</t>
  </si>
  <si>
    <t>gi|528908009|ref|XP_005198828.1|/0/PREDICTED: solute carrier family 25 member 46 isoform X2 [Bos taurus]</t>
  </si>
  <si>
    <t>CCG019282.1</t>
  </si>
  <si>
    <t>GALT; galactose-1-phosphate uridylyltransferase (EC:2.7.7.12); K00965 UDPglucose--hexose-1-phosphate uridylyltransferase [EC:2.7.7.12]</t>
  </si>
  <si>
    <t>IPR001937; Galactose-1-phosphate uridyl transferase, class I</t>
  </si>
  <si>
    <t>Q58CX1</t>
  </si>
  <si>
    <t>P07902</t>
  </si>
  <si>
    <t>GO:0003824; Pyridoxal phosphate-dependent transferase, major region, subdomain 2; NULL|GO:0006012; Galactokinase; NULL|GO:0008108; Galactose-1-phosphate uridyl transferase, class I; NULL|GO:0008270; Zinc finger, RING-type; NULL</t>
  </si>
  <si>
    <t>gi|83320115|ref|NP_001030213.1|/0/galactose-1-phosphate uridylyltransferase [Bos taurus]</t>
  </si>
  <si>
    <t>CCG011530.1</t>
  </si>
  <si>
    <t>ACSF2, MGC139897; acyl-CoA synthetase family member 2; K00666 fatty-acyl-CoA synthase [EC:6.2.1.-]</t>
  </si>
  <si>
    <t>L8IWD2</t>
  </si>
  <si>
    <t>Q8TBZ2</t>
  </si>
  <si>
    <t>GO:0003824; Pyridoxal phosphate-dependent transferase, major region, subdomain 2; NULL|GO:0004109; Coproporphyrinogen III oxidase, oxygen-independent related; NULL|GO:0005737; Nuclear RNA export factor Tap, RNA-binding domain; NULL|GO:0006779; Uroporphyrinogen decarboxylase (URO-D); NULL|GO:0008152; Phospholipid/glycerol acyltransferase; NULL|GO:0051536; 2Fe-2S ferredoxin-type domain; NULL|GO:0055114; Cytochrome P450; NULL</t>
  </si>
  <si>
    <t>gi|742136148|ref|XP_010841102.1|/0/PREDICTED: MYCBP-associated protein isoform X2 [Bison bison bison]</t>
  </si>
  <si>
    <t>CCG022305.2</t>
  </si>
  <si>
    <t>BLNK; B-cell linker; K07371 B-cell linker</t>
  </si>
  <si>
    <t>G3N0J8</t>
  </si>
  <si>
    <t>Q7Z4S9</t>
  </si>
  <si>
    <t>gi|296482545|tpg|DAA24660.1|/3.83441e-109/TPA: SH2 domain containing 6-like [Bos taurus]</t>
  </si>
  <si>
    <t>CCG020553.1</t>
  </si>
  <si>
    <t>telomerase protein component 1-like; K11127 telomerase protein component 1</t>
  </si>
  <si>
    <t>E1BB53</t>
  </si>
  <si>
    <t>Q99973</t>
  </si>
  <si>
    <t>GO:0003723; Reverse transcriptase domain; NULL|GO:0005515; Ubiquitin domain; NULL|GO:0030529; Ribosomal protein L7Ae conserved site; NULL</t>
  </si>
  <si>
    <t>gi|528965436|ref|XP_005211524.1|/0/PREDICTED: telomerase protein component 1 isoform X1 [Bos taurus]</t>
  </si>
  <si>
    <t>CCG008512.1</t>
  </si>
  <si>
    <t>40S ribosomal protein SA-like; K02998 small subunit ribosomal protein SAe</t>
  </si>
  <si>
    <t>IPR003008; Tubulin/FtsZ, GTPase domain</t>
  </si>
  <si>
    <t>L8IGN5</t>
  </si>
  <si>
    <t>A5D9D4</t>
  </si>
  <si>
    <t>GO:0005761; Ribosomal protein S29, mitochondrial; NULL|GO:0006915; Fas receptor; NULL|GO:0015935; Ribosomal protein S12, bacteria; NULL</t>
  </si>
  <si>
    <t>gi|742111394|ref|XP_010836570.1|/0/PREDICTED: protein misato homolog 1 isoform X1 [Bison bison bison]</t>
  </si>
  <si>
    <t>CCG010734.3</t>
  </si>
  <si>
    <t>L8HXF1</t>
  </si>
  <si>
    <t>O75031</t>
  </si>
  <si>
    <t>gi|594074039|ref|XP_006060827.1|/3.3444e-150/PREDICTED: heat shock factor 2-binding protein isoform X3 [Bubalus bubalis]</t>
  </si>
  <si>
    <t>CCG023963.1</t>
  </si>
  <si>
    <t>E1BPP3</t>
  </si>
  <si>
    <t>Q5RCQ2</t>
  </si>
  <si>
    <t>gi|741885991|ref|XP_010814883.1|/0/PREDICTED: centrosomal protein of 68 kDa isoform X2 [Bos taurus]</t>
  </si>
  <si>
    <t>CCG013554.1</t>
  </si>
  <si>
    <t>M3YDY3</t>
  </si>
  <si>
    <t>Q9CXK9</t>
  </si>
  <si>
    <t>gi|528948039|ref|XP_005206038.1|/0/PREDICTED: RNA-binding protein 33 isoform X9 [Bos taurus]</t>
  </si>
  <si>
    <t>CCG011372.1</t>
  </si>
  <si>
    <t>ZNF311; zinc finger protein 311; K09228 KRAB domain-containing zinc finger protein</t>
  </si>
  <si>
    <t>E1BE45</t>
  </si>
  <si>
    <t>Q9NQV6</t>
  </si>
  <si>
    <t>gi|742142846|ref|XP_010843004.1|/0/PREDICTED: PR domain zinc finger protein 10 [Bison bison bison]</t>
  </si>
  <si>
    <t>CCG020918.1</t>
  </si>
  <si>
    <t>Os07g0658700; K00889 1-phosphatidylinositol-4-phosphate 5-kinase [EC:2.7.1.68]</t>
  </si>
  <si>
    <t>IPR003409; MORN motif</t>
  </si>
  <si>
    <t>L8IXI0</t>
  </si>
  <si>
    <t>Q5T089</t>
  </si>
  <si>
    <t>gi|555953569|ref|XP_005888959.1|/0/PREDICTED: MORN repeat-containing protein 1 [Bos mutus]</t>
  </si>
  <si>
    <t>CCG014873.1</t>
  </si>
  <si>
    <t>IPR001194; DENN domain</t>
  </si>
  <si>
    <t>E1BK67</t>
  </si>
  <si>
    <t>Q8WXG6</t>
  </si>
  <si>
    <t>gi|296479686|tpg|DAA21801.1|/0/TPA: MAP-kinase activating death domain isoform 1 [Bos taurus]</t>
  </si>
  <si>
    <t>CCG015193.1</t>
  </si>
  <si>
    <t>IPR001981; Colipase</t>
  </si>
  <si>
    <t>L8HMF5</t>
  </si>
  <si>
    <t>Q6UWE3</t>
  </si>
  <si>
    <t>GO:0005576; Cathelicidin; NULL|GO:0007586; Urocortin II/III; NULL|GO:0008047; FLAP/GST2/LTC4S, conserved site; NULL|GO:0016042; Phospholipase A2, active site; NULL</t>
  </si>
  <si>
    <t>gi|296474535|tpg|DAA16650.1|/1.4757e-44/TPA: AAAL3045-like [Bos taurus]</t>
  </si>
  <si>
    <t>CCG024281.1</t>
  </si>
  <si>
    <t>RBM28; RNA binding motif protein 28; K14573 nucleolar protein 4</t>
  </si>
  <si>
    <t>F6QJQ2</t>
  </si>
  <si>
    <t>Q5FWE3</t>
  </si>
  <si>
    <t>gi|359078155|ref|XP_003587664.1|/0/PREDICTED: proline-rich transmembrane protein 3 isoform X2 [Bos taurus]</t>
  </si>
  <si>
    <t>CCG005197.1</t>
  </si>
  <si>
    <t>IPR000904; Sec7 domain</t>
  </si>
  <si>
    <t>E1BPS4</t>
  </si>
  <si>
    <t>Q5TH69</t>
  </si>
  <si>
    <t>GO:0005086; Sec7 domain; NULL|GO:0005488; Armadillo-type fold; NULL|GO:0032012; Sec7 domain; NULL</t>
  </si>
  <si>
    <t>gi|296483969|tpg|DAA26084.1|/0/TPA: brefeldin A-inhibited guanine nucleotide-exchange protein 3-like [Bos taurus]</t>
  </si>
  <si>
    <t>CCG009949.1</t>
  </si>
  <si>
    <t>RNASET2; ribonuclease T2 (EC:3.1.27.1); K01166 ribonuclease T2 [EC:3.1.27.1]</t>
  </si>
  <si>
    <t>IPR001568; Ribonuclease T2-like</t>
  </si>
  <si>
    <t>L8HVN6</t>
  </si>
  <si>
    <t>Q7M329</t>
  </si>
  <si>
    <t>GO:0003723; Reverse transcriptase domain; NULL|GO:0033897; Ribonuclease T2-like; NULL</t>
  </si>
  <si>
    <t>gi|742116734|ref|XP_010837887.1|/1.70489e-131/PREDICTED: ribonuclease T2 [Bison bison bison]</t>
  </si>
  <si>
    <t>CCG017010.1</t>
  </si>
  <si>
    <t>MYLIP; myosin regulatory light chain interacting protein; K10637 E3 ubiquitin-protein ligase MYLIP [EC:6.3.2.19]</t>
  </si>
  <si>
    <t>IPR000299; FERM domain</t>
  </si>
  <si>
    <t>L8IHP0</t>
  </si>
  <si>
    <t>Q8WY64</t>
  </si>
  <si>
    <t>GO:0005856; Plectin repeat; NULL</t>
  </si>
  <si>
    <t>gi|440904055|gb|ELR54622.1|/0/E3 ubiquitin-protein ligase MYLIP, partial [Bos mutus]</t>
  </si>
  <si>
    <t>CCG011624.1</t>
  </si>
  <si>
    <t>hypothetical protein; K11844 ubiquitin carboxyl-terminal hydrolase 16/45 [EC:3.1.2.15]</t>
  </si>
  <si>
    <t>W5Q7I3</t>
  </si>
  <si>
    <t>Q08E57</t>
  </si>
  <si>
    <t>gi|116003821|ref|NP_001070269.1|/0/BRISC and BRCA1-A complex member 1 [Bos taurus]</t>
  </si>
  <si>
    <t>CCG009019.1</t>
  </si>
  <si>
    <t>IPR027904; Domain of unknown function DUF4587</t>
  </si>
  <si>
    <t>E1BLE4</t>
  </si>
  <si>
    <t>P58505</t>
  </si>
  <si>
    <t>gi|741872279|ref|XP_010822786.1|/4.38172e-21/PREDICTED: uncharacterized protein C21orf58 homolog [Bos taurus]</t>
  </si>
  <si>
    <t>CCG015056.1</t>
  </si>
  <si>
    <t>NOL6, MGC151790; nucleolar protein family 6 (RNA-associated); K14544 U3 small nucleolar RNA-associated protein 22</t>
  </si>
  <si>
    <t>IPR005554; Nrap protein</t>
  </si>
  <si>
    <t>L8I733</t>
  </si>
  <si>
    <t>Q9H6R4</t>
  </si>
  <si>
    <t>gi|594086496|ref|XP_006066757.1|/0/PREDICTED: nucleolar protein 6 isoform X1 [Bubalus bubalis]</t>
  </si>
  <si>
    <t>CCG021301.1</t>
  </si>
  <si>
    <t>ZFYVE20; zinc finger, FYVE domain containing 20; K12481 rabenosyn-5</t>
  </si>
  <si>
    <t>L8ICK5</t>
  </si>
  <si>
    <t>Q9H1K0</t>
  </si>
  <si>
    <t>gi|329664288|ref|NP_001192629.1|/0/rabenosyn-5 [Bos taurus]</t>
  </si>
  <si>
    <t>CCG021621.1</t>
  </si>
  <si>
    <t>IPR001299; Ependymin</t>
  </si>
  <si>
    <t>L5JR81</t>
  </si>
  <si>
    <t>A6QLI0</t>
  </si>
  <si>
    <t>GO:0005509; Glycoside hydrolase, family 47; NULL|GO:0005576; Cathelicidin; NULL|GO:0007160; Paxillin; NULL</t>
  </si>
  <si>
    <t>gi|742131128|ref|XP_010839796.1|/1.17739e-105/PREDICTED: mammalian ependymin-related protein 1 [Bison bison bison]</t>
  </si>
  <si>
    <t>CCG017105.1</t>
  </si>
  <si>
    <t>ZC3H18; zinc finger CCCH-type containing 18; K13092 nuclear protein NHN1</t>
  </si>
  <si>
    <t>G3MX37</t>
  </si>
  <si>
    <t>Q0P678</t>
  </si>
  <si>
    <t>GO:0005125; Interleukin-6/Interleukin-23/GCSF/MGF; NULL|GO:0005576; Cathelicidin; NULL|GO:0006954; Anaphylatoxin, complement system domain; NULL|GO:0046872; Zinc finger, C2H2; NULL</t>
  </si>
  <si>
    <t>gi|926713380|ref|XP_013826394.1|/6.68821e-127/PREDICTED: LOW QUALITY PROTEIN: zinc finger CCCH domain-containing protein 18 [Capra hircus]</t>
  </si>
  <si>
    <t>CCG018415.1</t>
  </si>
  <si>
    <t>IPR012981; PIH</t>
  </si>
  <si>
    <t>F1N323</t>
  </si>
  <si>
    <t>Q0VCI6</t>
  </si>
  <si>
    <t>gi|115495039|ref|NP_001068863.1|/2.27904e-178/PIH1 domain-containing protein 1 [Bos taurus]</t>
  </si>
  <si>
    <t>CCG018434.1</t>
  </si>
  <si>
    <t>DHDH, MGC139501; dihydrodiol dehydrogenase (dimeric) (EC:1.3.1.20 1.1.1.179); K00078 dihydrodiol dehydrogenase / D-xylose 1-dehydrogenase (NADP) [EC:1.3.1.20 1.1.1.179]</t>
  </si>
  <si>
    <t>IPR000683; Oxidoreductase, N-terminal</t>
  </si>
  <si>
    <t>S9YYV1</t>
  </si>
  <si>
    <t>Q148L6</t>
  </si>
  <si>
    <t>GO:0006879; Ferritin/DPS protein domain; NULL|GO:0008152; Phospholipid/glycerol acyltransferase; NULL|GO:0008199; Ferritin/DPS protein domain; NULL|GO:0016491; Short-chain dehydrogenase/reductase, conserved site; NULL|GO:0042981; Apoptosis regulator, Bcl-2 protein, BH4; NULL|GO:0055114; Cytochrome P450; NULL</t>
  </si>
  <si>
    <t>gi|528769481|gb|EPY89140.1|/0/trans-1,2-dihydrobenzene-1,2-diol dehydrogenase [Camelus ferus]</t>
  </si>
  <si>
    <t>CCG000736.1</t>
  </si>
  <si>
    <t>THOC5, MGC148498; THO complex 5; K13174 THO complex subunit 5</t>
  </si>
  <si>
    <t>IPR011008; Dimeric alpha-beta barrel</t>
  </si>
  <si>
    <t>F1MS93</t>
  </si>
  <si>
    <t>A4IFQ0</t>
  </si>
  <si>
    <t>gi|296478415|tpg|DAA20530.1|/0/TPA: THO complex subunit 5 homolog [Bos taurus]</t>
  </si>
  <si>
    <t>CCG015089.4</t>
  </si>
  <si>
    <t>pterin-4 alpha-carbinolamine dehydratase 2-like; K01724 4a-hydroxytetrahydrobiopterin dehydratase [EC:4.2.1.96]</t>
  </si>
  <si>
    <t>IPR001533; Transcriptional coactivator/pterin dehydratase</t>
  </si>
  <si>
    <t>F1N390</t>
  </si>
  <si>
    <t>Q96J42</t>
  </si>
  <si>
    <t>GO:0005216; Ion transport domain; NULL|GO:0006729; 6-pyruvoyl tetrahydropterin synthase, cysteine active site; NULL|GO:0006811; Neurotransmitter-gated ion-channel transmembrane domain; NULL|GO:0008124; Transcriptional coactivator/pterin dehydratase; NULL|GO:0016020; Amino acid permease/ SLC12A domain; NULL|GO:0045454; Thioredoxin; NULL|GO:0055085; Amino acid permease/ SLC12A domain; NULL</t>
  </si>
  <si>
    <t>gi|742141973|ref|XP_010842790.1|/0/PREDICTED: cation channel sperm-associated protein 3 [Bison bison bison]</t>
  </si>
  <si>
    <t>CCG016922.1</t>
  </si>
  <si>
    <t>mannan-binding lectin serine protease 2-like; K03993 mannan-binding lectin serine protease 2 [EC:3.4.21.104]</t>
  </si>
  <si>
    <t>F1N649</t>
  </si>
  <si>
    <t>A0JNA2</t>
  </si>
  <si>
    <t>gi|528994570|ref|XP_005220169.1|/0/PREDICTED: seizure protein 6 homolog isoform X1 [Bos taurus]</t>
  </si>
  <si>
    <t>CCG000965.1</t>
  </si>
  <si>
    <t>C25H16orf53, C16orf53, MGC137983, MGC140556, PA1; PAXIP1-associated protein 1; K14973 PAXIP1-associated protein 1</t>
  </si>
  <si>
    <t>IPR007593; CD225/Dispanin family</t>
  </si>
  <si>
    <t>L8J1B4</t>
  </si>
  <si>
    <t>Q1LZ80</t>
  </si>
  <si>
    <t>GO:0009607; CD225/Dispanin family; NULL|GO:0016021; GPCR, rhodopsin-like, 7TM; NULL</t>
  </si>
  <si>
    <t>gi|537207454|gb|ERE80179.1|/8.31882e-145/proline-rich transmembrane protein 2 [Cricetulus griseus]</t>
  </si>
  <si>
    <t>CCG008591.1</t>
  </si>
  <si>
    <t>GTF3C4; general transcription factor IIIC, polypeptide 4, 90kDa (EC:2.3.1.48); K11310 general transcription factor 3C polypeptide 4 [EC:2.3.1.48]</t>
  </si>
  <si>
    <t>IPR017986; WD40-repeat-containing domain</t>
  </si>
  <si>
    <t>F1MC80</t>
  </si>
  <si>
    <t>Q9UKN8</t>
  </si>
  <si>
    <t>gi|300798146|ref|NP_001179311.1|/0/general transcription factor 3C polypeptide 4 [Bos taurus]</t>
  </si>
  <si>
    <t>CCG023422.3</t>
  </si>
  <si>
    <t>L8IB05</t>
  </si>
  <si>
    <t>Q5R8C5</t>
  </si>
  <si>
    <t>gi|440902577|gb|ELR53356.1|/0/Putative protein KIAA1737-like protein, partial [Bos mutus]</t>
  </si>
  <si>
    <t>CCG018439.1</t>
  </si>
  <si>
    <t>BCAT2, MGC137404; branched chain amino-acid transaminase 2, mitochondrial (EC:2.6.1.42); K00826 branched-chain amino acid aminotransferase [EC:2.6.1.42]</t>
  </si>
  <si>
    <t>IPR001544; Aminotransferase, class IV</t>
  </si>
  <si>
    <t>E1B7V8</t>
  </si>
  <si>
    <t>Q9H4M7</t>
  </si>
  <si>
    <t>GO:0003824; Pyridoxal phosphate-dependent transferase, major region, subdomain 2; NULL|GO:0004084; Branched-chain amino acid aminotransferase II; NULL|GO:0008152; Phospholipid/glycerol acyltransferase; NULL|GO:0009081; Branched-chain amino acid aminotransferase II; NULL|GO:0016491; Short-chain dehydrogenase/reductase, conserved site; NULL</t>
  </si>
  <si>
    <t>gi|329664150|ref|NP_001192612.1|/0/pleckstrin homology domain-containing family A member 4 [Bos taurus]</t>
  </si>
  <si>
    <t>CCG016630.1</t>
  </si>
  <si>
    <t>TRIM45; tripartite motif containing 45; K12021 tripartite motif-containing protein 45</t>
  </si>
  <si>
    <t>IPR000315; Zinc finger, B-box</t>
  </si>
  <si>
    <t>L8I6N5</t>
  </si>
  <si>
    <t>Q5BIM1</t>
  </si>
  <si>
    <t>GO:0005515; Ubiquitin domain; NULL|GO:0005622; Zinc finger, B-box; NULL|GO:0008270; Zinc finger, RING-type; NULL|GO:0046872; Zinc finger, C2H2; NULL</t>
  </si>
  <si>
    <t>gi|741920252|ref|XP_010801424.1|/0/PREDICTED: tripartite motif-containing protein 45 isoform X1 [Bos taurus]</t>
  </si>
  <si>
    <t>CCG019894.1</t>
  </si>
  <si>
    <t>IPR002893; Zinc finger, MYND-type</t>
  </si>
  <si>
    <t>L8HZV3</t>
  </si>
  <si>
    <t>Q8C0R7</t>
  </si>
  <si>
    <t>GO:0016021; GPCR, rhodopsin-like, 7TM; NULL</t>
  </si>
  <si>
    <t>gi|594072660|ref|XP_006060160.1|/0/PREDICTED: zinc finger MYND domain-containing protein 15 isoform X1 [Bubalus bubalis]</t>
  </si>
  <si>
    <t>CCG022852.1</t>
  </si>
  <si>
    <t>hypothetical protein; K08714 voltage-gated sodium channel</t>
  </si>
  <si>
    <t>IPR005821; Ion transport domain</t>
  </si>
  <si>
    <t>G1SJ21</t>
  </si>
  <si>
    <t>Q7RTU9</t>
  </si>
  <si>
    <t>GO:0005216; Ion transport domain; NULL|GO:0006811; Neurotransmitter-gated ion-channel transmembrane domain; NULL|GO:0016020; Amino acid permease/ SLC12A domain; NULL|GO:0055085; Amino acid permease/ SLC12A domain; NULL</t>
  </si>
  <si>
    <t>gi|555961133|ref|XP_005892663.1|/0/PREDICTED: stereocilin [Bos mutus]</t>
  </si>
  <si>
    <t>CCG016264.1</t>
  </si>
  <si>
    <t>MGC66101, zgc:85904; zgc:66101 (EC:2.7.11.1); K08282 non-specific serine/threonine protein kinase [EC:2.7.11.1]</t>
  </si>
  <si>
    <t>IPR000074; Apolipoprotein A1/A4/E</t>
  </si>
  <si>
    <t>F1MXE2</t>
  </si>
  <si>
    <t>Q6P4S6</t>
  </si>
  <si>
    <t>GO:0004672; Serine/threonine- /dual specificity protein kinase, catalytic  domain; NULL|GO:0004674; Serine/threonine-protein kinase, active site; NULL|GO:0005524; Protein kinase, ATP binding site; NULL|GO:0005576; Cathelicidin; NULL|GO:0006468; Serine/threonine-protein kinase, active site; NULL|GO:0006869; Lipid transport protein, beta-sheet shell; NULL|GO:0008289; START domain; NULL|GO:0016772; Protein kinase-like domain; NULL|GO:0042157; Apolipoprotein L; NULL</t>
  </si>
  <si>
    <t>gi|676276903|gb|KFO31102.1|/0/Serine/threonine-protein kinase SIK3 [Fukomys damarensis]</t>
  </si>
  <si>
    <t>CCG019545.1</t>
  </si>
  <si>
    <t>RSAD2, MGC128573; radical S-adenosyl methionine domain containing 2; K15045 radical S-adenosyl methionine domain-containing protein 2</t>
  </si>
  <si>
    <t>IPR006638; Elongator protein 3/MiaB/NifB</t>
  </si>
  <si>
    <t>L8I5W2</t>
  </si>
  <si>
    <t>Q2HJF9</t>
  </si>
  <si>
    <t>GO:0003824; Pyridoxal phosphate-dependent transferase, major region, subdomain 2; NULL|GO:0005789; Dual oxidase maturation factor; NULL|GO:0005811; Antiviral radical SAM protein viperin; NULL|GO:0051536; 2Fe-2S ferredoxin-type domain; NULL|GO:0051607; Antiviral radical SAM protein viperin; NULL</t>
  </si>
  <si>
    <t>gi|114052066|ref|NP_001039406.1|/0/radical S-adenosyl methionine domain-containing protein 2 precursor [Bos taurus]</t>
  </si>
  <si>
    <t>CCG005076.1</t>
  </si>
  <si>
    <t>F6U2V2</t>
  </si>
  <si>
    <t>Q6AYX5</t>
  </si>
  <si>
    <t>gi|795488221|ref|XP_011894348.1|/0/PREDICTED: outer dense fiber protein 2 isoform X3 [Cercocebus atys]</t>
  </si>
  <si>
    <t>CCG014869.1</t>
  </si>
  <si>
    <t>L8IG60</t>
  </si>
  <si>
    <t>Q4R5A4</t>
  </si>
  <si>
    <t>gi|528978425|ref|XP_005216466.1|/7.0974e-139/PREDICTED: UPF0705 protein C11orf49 homolog isoform X1 [Bos taurus]</t>
  </si>
  <si>
    <t>CCG017637.1</t>
  </si>
  <si>
    <t>W5PME6</t>
  </si>
  <si>
    <t>Q96H79</t>
  </si>
  <si>
    <t>gi|556779022|ref|XP_005984570.1|/1.53467e-127/PREDICTED: zinc finger CCCH-type antiviral protein 1-like [Pantholops hodgsonii]</t>
  </si>
  <si>
    <t>CCG002272.3</t>
  </si>
  <si>
    <t>HGSNAT; heparan-alpha-glucosaminide N-acetyltransferase; K10532 heparan-alpha-glucosaminide N-acetyltransferase [EC:2.3.1.78]</t>
  </si>
  <si>
    <t>F1MF45</t>
  </si>
  <si>
    <t>Q68CP4</t>
  </si>
  <si>
    <t>gi|555975845|ref|XP_005899903.1|/2.38673e-160/PREDICTED: heparan-alpha-glucosaminide N-acetyltransferase [Bos mutus]</t>
  </si>
  <si>
    <t>CCG018017.1</t>
  </si>
  <si>
    <t>AGAP008985-PA; K09527 DnaJ homolog subfamily C member 7</t>
  </si>
  <si>
    <t>L8I1I5</t>
  </si>
  <si>
    <t>Q68CQ1</t>
  </si>
  <si>
    <t>gi|440897462|gb|ELR49142.1|/0/hypothetical protein M91_14960 [Bos mutus]</t>
  </si>
  <si>
    <t>CCG003907.1</t>
  </si>
  <si>
    <t>IPR008491; Protein of unknown function DUF773</t>
  </si>
  <si>
    <t>F1MM23</t>
  </si>
  <si>
    <t>Q99LM2</t>
  </si>
  <si>
    <t>gi|742135826|ref|XP_010841021.1|/0/PREDICTED: CDK5 regulatory subunit-associated protein 3 isoform X1 [Bison bison bison]</t>
  </si>
  <si>
    <t>CCG017169.3</t>
  </si>
  <si>
    <t>USP36; ubiquitin specific peptidase 36; K11855 ubiquitin carboxyl-terminal hydrolase 36/42 [EC:3.1.2.15]</t>
  </si>
  <si>
    <t>IPR001394; Peptidase C19, ubiquitin carboxyl-terminal hydrolase</t>
  </si>
  <si>
    <t>E1BGW4</t>
  </si>
  <si>
    <t>Q9P275</t>
  </si>
  <si>
    <t>GO:0006511; SKP1 component, POZ domain; NULL</t>
  </si>
  <si>
    <t>gi|742187737|ref|XP_010854572.1|/0/PREDICTED: ubiquitin carboxyl-terminal hydrolase 36 [Bison bison bison]</t>
  </si>
  <si>
    <t>CCG020679.2</t>
  </si>
  <si>
    <t>NOP14, MGC152436, NOL14; NOP14 nucleolar protein homolog (yeast); K14766 nucleolar protein 14</t>
  </si>
  <si>
    <t>IPR005829; Sugar transporter, conserved site</t>
  </si>
  <si>
    <t>A5PKD1</t>
  </si>
  <si>
    <t>P78316</t>
  </si>
  <si>
    <t>GO:0005215; Xanthine/uracil permease; NULL|GO:0006810; Amino acid permease/ SLC12A domain; NULL|GO:0016020; Amino acid permease/ SLC12A domain; NULL|GO:0016021; GPCR, rhodopsin-like, 7TM; NULL|GO:0032040; Small-subunit processome, Utp21; NULL|GO:0055085; Amino acid permease/ SLC12A domain; NULL</t>
  </si>
  <si>
    <t>gi|528953834|ref|XP_005208306.1|/0/PREDICTED: nucleolar protein 14 isoform X1 [Bos taurus]</t>
  </si>
  <si>
    <t>CCG020517.1</t>
  </si>
  <si>
    <t>F1MZB8</t>
  </si>
  <si>
    <t>Q5T481</t>
  </si>
  <si>
    <t>GO:0003676; Zinc finger C2H2-type/integrase DNA-binding domain; NULL|GO:0008270; Zinc finger, RING-type; NULL|GO:0046872; Zinc finger, C2H2; NULL</t>
  </si>
  <si>
    <t>gi|742189955|ref|XP_010855165.1|/0/PREDICTED: cip1-interacting zinc finger protein isoform X2 [Bison bison bison]</t>
  </si>
  <si>
    <t>CCG015010.2</t>
  </si>
  <si>
    <t>IPR000436; Sushi/SCR/CCP</t>
  </si>
  <si>
    <t>G5BIP8</t>
  </si>
  <si>
    <t>Q58D91</t>
  </si>
  <si>
    <t>gi|351706240|gb|EHB09159.1|/2.95135e-114/Sushi domain-containing protein 3 [Heterocephalus glaber]</t>
  </si>
  <si>
    <t>CCG003399.3</t>
  </si>
  <si>
    <t>ELAC2; elaC homolog 2 (E. coli); K00784 ribonuclease Z [EC:3.1.26.11]</t>
  </si>
  <si>
    <t>L8J2X9</t>
  </si>
  <si>
    <t>Q8CGS5</t>
  </si>
  <si>
    <t>GO:0008033; tRNA-dihydrouridine synthase, conserved site; NULL|GO:0016787; Phospholipase/carboxylesterase/thioesterase; NULL</t>
  </si>
  <si>
    <t>gi|742137410|ref|XP_010841486.1|/0/PREDICTED: zinc phosphodiesterase ELAC protein 2 [Bison bison bison]</t>
  </si>
  <si>
    <t>CCG014784.1</t>
  </si>
  <si>
    <t>IPR008952; Tetraspanin, EC2 domain</t>
  </si>
  <si>
    <t>E1BL74</t>
  </si>
  <si>
    <t>Q96QS1</t>
  </si>
  <si>
    <t>gi|440898567|gb|ELR50035.1|/1.68642e-40/Tetraspanin-32, partial [Bos mutus]</t>
  </si>
  <si>
    <t>CCG016170.1</t>
  </si>
  <si>
    <t>IPR000879; Guanylin</t>
  </si>
  <si>
    <t>L8IZA8</t>
  </si>
  <si>
    <t>O13009</t>
  </si>
  <si>
    <t>GO:0008047; FLAP/GST2/LTC4S, conserved site; NULL</t>
  </si>
  <si>
    <t>gi|329663279|ref|NP_001192745.1|/1.07232e-61/guanylate cyclase activator 2B precursor [Bos taurus]</t>
  </si>
  <si>
    <t>CCG013212.1</t>
  </si>
  <si>
    <t>SPEG; SPEG complex locus; K08809 striated muscle-specific serine/threonine protein kinase [EC:2.7.11.1]</t>
  </si>
  <si>
    <t>G3N022</t>
  </si>
  <si>
    <t>Q15772</t>
  </si>
  <si>
    <t>gi|296490300|tpg|DAA32413.1|/0/TPA: SPEG complex locus [Bos taurus]</t>
  </si>
  <si>
    <t>CCG022315.1</t>
  </si>
  <si>
    <t>hypothetical protein MGC64541; K12382 saposin</t>
  </si>
  <si>
    <t>IPR007856; Saposin-like type B, 1</t>
  </si>
  <si>
    <t>Q9TU81</t>
  </si>
  <si>
    <t>P15781</t>
  </si>
  <si>
    <t>GO:0005764; Saposin; NULL|GO:0006629; Fatty acid desaturase, type 1; NULL|GO:0006665; Glycoside hydrolase, family 30; NULL</t>
  </si>
  <si>
    <t>gi|742211803|ref|XP_010860497.1|/0/PREDICTED: pulmonary surfactant-associated protein B isoform X1 [Bison bison bison]</t>
  </si>
  <si>
    <t>CCG003788.1</t>
  </si>
  <si>
    <t>FARS2, MGC151783; phenylalanyl-tRNA synthetase 2, mitochondrial (EC:6.1.1.20); K01889 phenylalanyl-tRNA synthetase alpha chain [EC:6.1.1.20]</t>
  </si>
  <si>
    <t>IPR002319; Phenylalanyl-tRNA synthetase</t>
  </si>
  <si>
    <t>Q08D87</t>
  </si>
  <si>
    <t>O95363</t>
  </si>
  <si>
    <t>GO:0000049; Phenylalanine-tRNA ligase, beta subunit, ferrodoxin-fold anticodon-binding; NULL|GO:0004812; Aminoacyl-tRNA synthetase, class 1a, anticodon-binding; NULL|GO:0005524; Protein kinase, ATP binding site; NULL|GO:0005737; Nuclear RNA export factor Tap, RNA-binding domain; NULL|GO:0043039; Threonyl/alanyl tRNA synthetase, SAD; NULL</t>
  </si>
  <si>
    <t>gi|594100220|ref|XP_006073215.1|/0/PREDICTED: phenylalanine--tRNA ligase, mitochondrial isoform X7 [Bubalus bubalis]</t>
  </si>
  <si>
    <t>CCG013712.1</t>
  </si>
  <si>
    <t>CIITA; class II, major histocompatibility complex, transactivator; K08060 class II, major histocompatibility complex, transactivator</t>
  </si>
  <si>
    <t>F1MG35</t>
  </si>
  <si>
    <t>P79621</t>
  </si>
  <si>
    <t>GO:0005524; Protein kinase, ATP binding site; NULL|GO:0006355; Heat shock factor (HSF)-type, DNA-binding; NULL</t>
  </si>
  <si>
    <t>gi|296473618|tpg|DAA15733.1|/0/TPA: class II transactivator-like [Bos taurus]</t>
  </si>
  <si>
    <t>CCG017096.1</t>
  </si>
  <si>
    <t>IPR001683; Phox homologous domain</t>
  </si>
  <si>
    <t>L5JMB1</t>
  </si>
  <si>
    <t>Q8WYQ9</t>
  </si>
  <si>
    <t>GO:0003676; Zinc finger C2H2-type/integrase DNA-binding domain; NULL|GO:0008270; Zinc finger, RING-type; NULL|GO:0035091; Phox homologous domain; NULL</t>
  </si>
  <si>
    <t>gi|594043348|ref|XP_006046193.1|/0/PREDICTED: LOW QUALITY PROTEIN: zinc finger CCHC domain-containing protein 14 [Bubalus bubalis]</t>
  </si>
  <si>
    <t>CCG015696.1</t>
  </si>
  <si>
    <t>RNASEH2A, MGC134067; ribonuclease H2, subunit A (EC:3.1.26.4); K10743 ribonuclease H2 subunit A [EC:3.1.26.4]</t>
  </si>
  <si>
    <t>IPR004649; Ribonuclease H2, subunit A</t>
  </si>
  <si>
    <t>L8I8Y3</t>
  </si>
  <si>
    <t>Q2TBT5</t>
  </si>
  <si>
    <t>GO:0003676; Zinc finger C2H2-type/integrase DNA-binding domain; NULL|GO:0004523; Ribonuclease H domain; NULL|GO:0016070; MIF4G-like, type 1; NULL</t>
  </si>
  <si>
    <t>gi|84370099|ref|NP_001033623.1|/0/ribonuclease H2 subunit A [Bos taurus]</t>
  </si>
  <si>
    <t>CCG007067.1</t>
  </si>
  <si>
    <t>ATP6V1G1, ATP6J, MGC133844; ATPase, H+ transporting, lysosomal 13kDa, V1 subunit G1 (EC:3.6.3.14); K02152 V-type H+-transporting ATPase subunit G [EC:3.6.3.14]</t>
  </si>
  <si>
    <t>IPR005124; Vacuolar (H+)-ATPase G subunit</t>
  </si>
  <si>
    <t>L8I8J8</t>
  </si>
  <si>
    <t>Q5EA48</t>
  </si>
  <si>
    <t>GO:0015992; Vacuolar (H+)-ATPase G subunit; NULL|GO:0016471; Vacuolar (H+)-ATPase G subunit; NULL|GO:0016820; Vacuolar (H+)-ATPase G subunit; NULL</t>
  </si>
  <si>
    <t>gi|555978406|ref|XP_005901145.1|/0/PREDICTED: transmembrane protein C9orf91 homolog [Bos mutus]</t>
  </si>
  <si>
    <t>CCG012051.1</t>
  </si>
  <si>
    <t>hypothetical protein; K10582 ubiquitin-conjugating enzyme E2 Q [EC:6.3.2.19]</t>
  </si>
  <si>
    <t>IPR012317; Poly(ADP-ribose) polymerase, catalytic domain</t>
  </si>
  <si>
    <t>L8IA54</t>
  </si>
  <si>
    <t>Q8N5Y8</t>
  </si>
  <si>
    <t>GO:0003950; Poly(ADP-ribose) polymerase, regulatory domain; NULL</t>
  </si>
  <si>
    <t>gi|440902565|gb|ELR53345.1|/0/Poly [ADP-ribose] polymerase 16 [Bos mutus]</t>
  </si>
  <si>
    <t>CCG013223.1</t>
  </si>
  <si>
    <t>IPR027837; Kinocilin protein</t>
  </si>
  <si>
    <t>L8IM97</t>
  </si>
  <si>
    <t>A6PVL3</t>
  </si>
  <si>
    <t>gi|440907316|gb|ELR57476.1|/2.79179e-33/Kinocilin [Bos mutus]</t>
  </si>
  <si>
    <t>CCG016615.1</t>
  </si>
  <si>
    <t>zinc transporter ZIP11-like; K14717 solute carrier family 39 (zinc transporter), member 11</t>
  </si>
  <si>
    <t>V8NAN8</t>
  </si>
  <si>
    <t>Q8N1S5</t>
  </si>
  <si>
    <t>gi|470610805|ref|XP_004315381.1|/1.33827e-32/PREDICTED: zinc transporter ZIP11-like, partial [Tursiops truncatus]</t>
  </si>
  <si>
    <t>CCG022060.1</t>
  </si>
  <si>
    <t>zinc finger protein 268-like; K09228 KRAB domain-containing zinc finger protein</t>
  </si>
  <si>
    <t>IPR001356; Homeobox domain</t>
  </si>
  <si>
    <t>E1BAI9</t>
  </si>
  <si>
    <t>E9PGG2</t>
  </si>
  <si>
    <t>GO:0003677; Homeodomain-like; NULL|GO:0003700; Heat shock factor (HSF)-type, DNA-binding; NULL|GO:0005634; RNA polymerase II subunit A; NULL|GO:0006355; Heat shock factor (HSF)-type, DNA-binding; NULL|GO:0043565; Heat shock factor (HSF)-type, DNA-binding; NULL</t>
  </si>
  <si>
    <t>gi|965981637|ref|XP_014956878.1|/0/PREDICTED: LOW QUALITY PROTEIN: anomalous homeobox protein isoform X1 [Ovis aries]</t>
  </si>
  <si>
    <t>CCG010250.1</t>
  </si>
  <si>
    <t>POLD2, MGC138082; polymerase (DNA directed), delta 2, regulatory subunit 50kDa (EC:2.7.7.7); K02328 DNA polymerase delta subunit 2</t>
  </si>
  <si>
    <t>IPR007185; DNA polymerase alpha/epsilon, subunit B</t>
  </si>
  <si>
    <t>L8IF75</t>
  </si>
  <si>
    <t>P49004</t>
  </si>
  <si>
    <t>GO:0003677; Homeodomain-like; NULL|GO:0003887; DNA polymerase alpha/epsilon, subunit B; NULL|GO:0006260; Mini-chromosome maintenance, DNA-dependent ATPase; NULL</t>
  </si>
  <si>
    <t>gi|164450483|ref|NP_776853.2|/0/DNA polymerase delta subunit 2 [Bos taurus]</t>
  </si>
  <si>
    <t>CCG011765.1</t>
  </si>
  <si>
    <t>ALG3, MGC142824; asparagine-linked glycosylation 3, alpha-1,3- mannosyltransferase homolog (S. cerevisiae) (EC:2.4.1.130); K03845 alpha-1,3-mannosyltransferase [EC:2.4.1.258]</t>
  </si>
  <si>
    <t>IPR007873; Glycosyltransferase, ALG3</t>
  </si>
  <si>
    <t>A4FV21</t>
  </si>
  <si>
    <t>Q92685</t>
  </si>
  <si>
    <t>GO:0005783; B-cell receptor-associated 31-like; NULL|GO:0016021; GPCR, rhodopsin-like, 7TM; NULL|GO:0016758; Chondroitin N-acetylgalactosaminyltransferase; NULL</t>
  </si>
  <si>
    <t>gi|594696363|ref|XP_007195370.1|/0/PREDICTED: dol-P-Man:Man(5)GlcNAc(2)-PP-Dol alpha-1,3-mannosyltransferase isoform X1 [Balaenoptera acutorostrata scammoni]</t>
  </si>
  <si>
    <t>CCG008592.1</t>
  </si>
  <si>
    <t>MGC112030, ak8, fb81g03, si:ch211-89p1.4, wu:fb81g03; zgc:112030 (EC:2.7.4.3); K00939 adenylate kinase [EC:2.7.4.3]</t>
  </si>
  <si>
    <t>IPR000850; Adenylate kinase/UMP-CMP kinase</t>
  </si>
  <si>
    <t>E1BLG0</t>
  </si>
  <si>
    <t>Q96MA6</t>
  </si>
  <si>
    <t>GO:0004017; Adenylate kinase, active site lid domain; NULL|GO:0005524; Protein kinase, ATP binding site; NULL|GO:0006139; Adenylate kinase/UMP-CMP kinase; NULL|GO:0019205; Adenylate kinase/UMP-CMP kinase; NULL</t>
  </si>
  <si>
    <t>gi|741944537|ref|XP_010808781.1|/0/PREDICTED: adenylate kinase 8 isoform X1 [Bos taurus]</t>
  </si>
  <si>
    <t>CCG001052.1</t>
  </si>
  <si>
    <t>L8IN06</t>
  </si>
  <si>
    <t>Q6P1W5</t>
  </si>
  <si>
    <t>gi|297458323|ref|XP_614385.5|/0/PREDICTED: uncharacterized protein C1orf94 homolog isoform X1 [Bos taurus]</t>
  </si>
  <si>
    <t>CCG005512.1</t>
  </si>
  <si>
    <t>kelch-like protein 17-like; K10454 kelch-like protein 17 (actinfilin)</t>
  </si>
  <si>
    <t>E1BMJ2</t>
  </si>
  <si>
    <t>Q494U1</t>
  </si>
  <si>
    <t>gi|741891913|ref|XP_010821481.1|/0/PREDICTED: pleckstrin homology domain-containing family N member 1 [Bos taurus]</t>
  </si>
  <si>
    <t>CCG005697.1</t>
  </si>
  <si>
    <t>IPR027846; Protein of unknown function DUF4564</t>
  </si>
  <si>
    <t>L8HVV2</t>
  </si>
  <si>
    <t>Q3SZM3</t>
  </si>
  <si>
    <t>gi|118151250|ref|NP_001071555.1|/1.7296e-111/uncharacterized protein C17orf62 homolog [Bos taurus]</t>
  </si>
  <si>
    <t>CCG014083.1</t>
  </si>
  <si>
    <t>BAD, MGC127164; BCL2-associated agonist of cell death; K02158 BCL2-antagonist of cell death</t>
  </si>
  <si>
    <t>IPR018868; Pro-apoptotic Bcl-2 protein, BAD</t>
  </si>
  <si>
    <t>F1MUT9</t>
  </si>
  <si>
    <t>Q92934</t>
  </si>
  <si>
    <t>gi|296471474|tpg|DAA13589.1|/2.78919e-78/TPA: BCL2-associated agonist of cell death [Bos taurus]</t>
  </si>
  <si>
    <t>CCG001911.2</t>
  </si>
  <si>
    <t>E1BIA4</t>
  </si>
  <si>
    <t>Q9Y238</t>
  </si>
  <si>
    <t>gi|529000808|ref|XP_005222609.1|/0/PREDICTED: deleted in lung and esophageal cancer protein 1 isoform X1 [Bos taurus]</t>
  </si>
  <si>
    <t>CCG014820.1</t>
  </si>
  <si>
    <t>SH2D1B; SH2 domain containing 1B; K07989 EWS/FLI1 activated transcript 2</t>
  </si>
  <si>
    <t>G3HQK9</t>
  </si>
  <si>
    <t>Q2YDE2</t>
  </si>
  <si>
    <t>gi|114053105|ref|NP_001039925.1|/2.78065e-158/uncharacterized protein C1orf111 homolog [Bos taurus]</t>
  </si>
  <si>
    <t>CCG015331.1</t>
  </si>
  <si>
    <t>lrrc4c, ngl-1, ngl1; leucine rich repeat containing 4C; K07523 netrin-G1 ligand</t>
  </si>
  <si>
    <t>IPR003591; Leucine-rich repeat, typical subtype</t>
  </si>
  <si>
    <t>E1BCJ9</t>
  </si>
  <si>
    <t>Q8WUT4</t>
  </si>
  <si>
    <t>gi|741948336|ref|XP_002707770.4|/0/PREDICTED: LOW QUALITY PROTEIN: leucine-rich repeat neuronal protein 4 isoform X1 [Bos taurus]</t>
  </si>
  <si>
    <t>CCG008613.3</t>
  </si>
  <si>
    <t>UBAC1, MGC143416; UBA domain containing 1; K12174 Kip1 ubiquitination-promoting complex protein 2</t>
  </si>
  <si>
    <t>W5P3X6</t>
  </si>
  <si>
    <t>Q28DG7</t>
  </si>
  <si>
    <t>gi|426222900|ref|XP_004005618.1|/0/PREDICTED: ubiquitin-associated domain-containing protein 1 isoform X1 [Ovis aries]</t>
  </si>
  <si>
    <t>CCG012373.6</t>
  </si>
  <si>
    <t>IPR004012; RUN</t>
  </si>
  <si>
    <t>E1BBR6</t>
  </si>
  <si>
    <t>Q9BQS8</t>
  </si>
  <si>
    <t>gi|742212697|ref|XP_010860704.1|/0/PREDICTED: FYVE and coiled-coil domain-containing protein 1 isoform X1 [Bison bison bison]</t>
  </si>
  <si>
    <t>CCG012111.2</t>
  </si>
  <si>
    <t>L8IJC6</t>
  </si>
  <si>
    <t>Q96M63</t>
  </si>
  <si>
    <t>gi|555966851|ref|XP_005895474.1|/0/PREDICTED: coiled-coil domain-containing protein 114 [Bos mutus]</t>
  </si>
  <si>
    <t>CCG008902.1</t>
  </si>
  <si>
    <t>MYBBP1A; MYB binding protein (P160) 1a; K02331 DNA polymerase phi subunit [EC:2.7.7.7]</t>
  </si>
  <si>
    <t>IPR007015; DNA polymerase V</t>
  </si>
  <si>
    <t>E1BKX3</t>
  </si>
  <si>
    <t>Q9BQG0</t>
  </si>
  <si>
    <t>GO:0003677; Homeodomain-like; NULL|GO:0003887; DNA polymerase alpha/epsilon, subunit B; NULL|GO:0005488; Armadillo-type fold; NULL|GO:0006351; Transcription factor IIS, N-terminal; NULL</t>
  </si>
  <si>
    <t>gi|741896104|ref|XP_010822331.1|/0/PREDICTED: myb-binding protein 1A [Bos taurus]</t>
  </si>
  <si>
    <t>CCG010331.1</t>
  </si>
  <si>
    <t>IPR007588; Zinc finger, FLYWCH-type</t>
  </si>
  <si>
    <t>M5FKI9</t>
  </si>
  <si>
    <t>Q4VC44</t>
  </si>
  <si>
    <t>gi|358418829|ref|XP_610323.5|/0/PREDICTED: FLYWCH-type zinc finger-containing protein 1 isoform X1 [Bos taurus]</t>
  </si>
  <si>
    <t>CCG008024.1</t>
  </si>
  <si>
    <t>TRIM8; tripartite motif containing 8; K12001 tripartite motif-containing protein 8</t>
  </si>
  <si>
    <t>F1S855</t>
  </si>
  <si>
    <t>Q9BZR9</t>
  </si>
  <si>
    <t>GO:0005515; Ubiquitin domain; NULL|GO:0005622; Zinc finger, B-box; NULL|GO:0008270; Zinc finger, RING-type; NULL</t>
  </si>
  <si>
    <t>gi|329755248|ref|NP_001178405.1|/0/probable E3 ubiquitin-protein ligase TRIM8 [Bos taurus]</t>
  </si>
  <si>
    <t>CCG019947.1</t>
  </si>
  <si>
    <t>IPR007484; Peptidase M28</t>
  </si>
  <si>
    <t>L8IZA9</t>
  </si>
  <si>
    <t>Q969V3</t>
  </si>
  <si>
    <t>GO:0006508; Peptidase C1A, papain C-terminal; NULL|GO:0008233; Peptidase M28; NULL</t>
  </si>
  <si>
    <t>gi|440912154|gb|ELR61746.1|/0/Nicalin [Bos mutus]</t>
  </si>
  <si>
    <t>CCG014864.1</t>
  </si>
  <si>
    <t>ZNF782; zinc finger protein 782; K09228 KRAB domain-containing zinc finger protein</t>
  </si>
  <si>
    <t>E1BCQ9</t>
  </si>
  <si>
    <t>Q9H9D4</t>
  </si>
  <si>
    <t>gi|300798301|ref|NP_001180086.1|/0/zinc finger protein 408 [Bos taurus]</t>
  </si>
  <si>
    <t>CCG009297.1</t>
  </si>
  <si>
    <t>TFDP1; transcription factor Dp-1; K04683 transcription factor Dp-1</t>
  </si>
  <si>
    <t>IPR003316; Transcription factor E2F/dimerisation partner (TDP)</t>
  </si>
  <si>
    <t>A5D7N7</t>
  </si>
  <si>
    <t>Q8BH01</t>
  </si>
  <si>
    <t>GO:0003700; Heat shock factor (HSF)-type, DNA-binding; NULL|GO:0005667; Transcription factor E2F/dimerisation partner (TDP); NULL|GO:0006355; Heat shock factor (HSF)-type, DNA-binding; NULL|GO:0006812; Cation/H+ exchanger; NULL|GO:0015299; Cation/H+ exchanger; NULL|GO:0016021; GPCR, rhodopsin-like, 7TM; NULL|GO:0055085; Amino acid permease/ SLC12A domain; NULL</t>
  </si>
  <si>
    <t>gi|148228635|ref|NP_001091472.1|/0/transmembrane and coiled-coil domain-containing protein 3 precursor [Bos taurus]</t>
  </si>
  <si>
    <t>CCG020535.1</t>
  </si>
  <si>
    <t>probable peptidyl-tRNA hydrolase-like; K01056 peptidyl-tRNA hydrolase, PTH1 family [EC:3.1.1.29]</t>
  </si>
  <si>
    <t>A6QQZ4</t>
  </si>
  <si>
    <t>Q95LZ5</t>
  </si>
  <si>
    <t>gi|823391940|ref|XP_012418689.1|/0/PREDICTED: tetratricopeptide repeat protein 16 [Odobenus rosmarus divergens]</t>
  </si>
  <si>
    <t>CCG022727.1</t>
  </si>
  <si>
    <t>PASK; PAS domain containing serine/threonine kinase; K08801 PAS domain containing serine/threonine kinase [EC:2.7.11.1]</t>
  </si>
  <si>
    <t>IPR000014; PAS domain</t>
  </si>
  <si>
    <t>E1BJM5</t>
  </si>
  <si>
    <t>Q96RG2</t>
  </si>
  <si>
    <t>GO:0004672; Serine/threonine- /dual specificity protein kinase, catalytic  domain; NULL|GO:0004871; STAT transcription factor, all-alpha; NULL|GO:0005524; Protein kinase, ATP binding site; NULL|GO:0006468; Serine/threonine-protein kinase, active site; NULL|GO:0007165; STAT transcription factor, all-alpha; NULL|GO:0016772; Protein kinase-like domain; NULL</t>
  </si>
  <si>
    <t>gi|296488777|tpg|DAA30890.1|/0/TPA: PAS-kinase-like [Bos taurus]</t>
  </si>
  <si>
    <t>CCG017895.3</t>
  </si>
  <si>
    <t>NADSYN1, MGC127343; NAD synthetase 1 (EC:6.3.5.1); K01950 NAD+ synthase (glutamine-hydrolysing) [EC:6.3.5.1]</t>
  </si>
  <si>
    <t>IPR003010; Carbon-nitrogen hydrolase</t>
  </si>
  <si>
    <t>L8I1V8</t>
  </si>
  <si>
    <t>Q3ZBF0</t>
  </si>
  <si>
    <t>GO:0003952; Glutamine-dependent NAD(+) synthetase; NULL|GO:0005524; Protein kinase, ATP binding site; NULL|GO:0006807; Glutamine synthetase, beta-Grasp; NULL|GO:0009435; Probable nicotinate-nucleotide adenylyltransferase; NULL|GO:0016810; Metal-dependent hydrolase, composite domain; NULL</t>
  </si>
  <si>
    <t>gi|440897959|gb|ELR49549.1|/0/Glutamine-dependent NAD(+) synthetase [Bos mutus]</t>
  </si>
  <si>
    <t>CCG002404.1</t>
  </si>
  <si>
    <t>crtO; b-carotene ketolase; K02292 beta-carotene ketolase (CrtO type)</t>
  </si>
  <si>
    <t>L8I8G0</t>
  </si>
  <si>
    <t>Q92902</t>
  </si>
  <si>
    <t>gi|742089438|ref|XP_010831402.1|/0/PREDICTED: Hermansky-Pudlak syndrome 1 protein [Bison bison bison]</t>
  </si>
  <si>
    <t>CCG002736.5</t>
  </si>
  <si>
    <t>DUS3L; dihydrouridine synthase 3-like (S. cerevisiae); K05544 tRNA-dihydrouridine synthase 3 [EC:1.-.-.-]</t>
  </si>
  <si>
    <t>E1BGZ1</t>
  </si>
  <si>
    <t>Q96G46</t>
  </si>
  <si>
    <t>GO:0003824; Pyridoxal phosphate-dependent transferase, major region, subdomain 2; NULL|GO:0006486; Glycosyl transferase, family 29; NULL|GO:0008033; tRNA-dihydrouridine synthase, conserved site; NULL|GO:0008417; Glycosyl transferase, family 10; NULL|GO:0016020; Amino acid permease/ SLC12A domain; NULL|GO:0017150; tRNA-dihydrouridine synthase, conserved site; NULL|GO:0046872; Zinc finger, C2H2; NULL|GO:0050660; Ubiquinone biosynthesis hydroxylase, UbiH/UbiF/VisC/COQ6; NULL|GO:0055114; Cytochrome P450; NULL</t>
  </si>
  <si>
    <t>gi|329663208|ref|NP_001193247.1|/0/tRNA-dihydrouridine(47) synthase [NAD(P)(+)]-like [Bos taurus]</t>
  </si>
  <si>
    <t>CCG004186.1</t>
  </si>
  <si>
    <t>Q2KHU1</t>
  </si>
  <si>
    <t>Q9NSI2</t>
  </si>
  <si>
    <t>gi|555974079|ref|XP_005899034.1|/5.73747e-85/PREDICTED: protein FAM207A isoform X2 [Bos mutus]</t>
  </si>
  <si>
    <t>CCG017374.1</t>
  </si>
  <si>
    <t>IPR001660; Sterile alpha motif domain</t>
  </si>
  <si>
    <t>L8IZK2</t>
  </si>
  <si>
    <t>Q674X7</t>
  </si>
  <si>
    <t>gi|528980544|ref|XP_005217267.1|/0/PREDICTED: kazrin isoform X4 [Bos taurus]</t>
  </si>
  <si>
    <t>CCG000758.3</t>
  </si>
  <si>
    <t>PES1; pescadillo homolog 1, containing BRCT domain (zebrafish); K14843 pescadillo</t>
  </si>
  <si>
    <t>S9WY75</t>
  </si>
  <si>
    <t>A6QNK1</t>
  </si>
  <si>
    <t>GO:0001733; Galactose-3-O-sulfotransferase; NULL|GO:0005730; H/ACA ribonucleoprotein complex, subunit Nhp2, eukaryote; NULL|GO:0005794; Galactose-3-O-sulfotransferase; NULL|GO:0009058; Aminotransferase, class I/classII; NULL|GO:0016021; GPCR, rhodopsin-like, 7TM; NULL|GO:0042254; H/ACA ribonucleoprotein complex, subunit Gar1/Naf1; NULL</t>
  </si>
  <si>
    <t>gi|528760522|gb|EPY80181.1|/0/pescadillo isoform 1-like protein [Camelus ferus]</t>
  </si>
  <si>
    <t>CCG021044.1</t>
  </si>
  <si>
    <t>TFAP4; transcription factor AP-4 (activating enhancer binding protein 4); K09108 transcription factor AP-4</t>
  </si>
  <si>
    <t>IPR011598; Myc-type, basic helix-loop-helix (bHLH) domain</t>
  </si>
  <si>
    <t>L8IA12</t>
  </si>
  <si>
    <t>Q01664</t>
  </si>
  <si>
    <t>GO:0046983; Myc-type, basic helix-loop-helix (bHLH) domain; NULL</t>
  </si>
  <si>
    <t>gi|586488933|ref|XP_006874940.1|/7.07379e-131/PREDICTED: transcription factor AP-4 [Chrysochloris asiatica]</t>
  </si>
  <si>
    <t>CCG019834.1</t>
  </si>
  <si>
    <t>USP47; ubiquitin specific peptidase 47; K11857 ubiquitin carboxyl-terminal hydrolase 47 [EC:3.1.2.15]</t>
  </si>
  <si>
    <t>G7NDW9</t>
  </si>
  <si>
    <t>Q96K76</t>
  </si>
  <si>
    <t>gi|537207230|gb|ERE80115.1|/0/ubiquitin carboxyl-terminal hydrolase 47 isoform 2 [Cricetulus griseus]</t>
  </si>
  <si>
    <t>CCG008244.1</t>
  </si>
  <si>
    <t>IPR013183; DASH complex subunit Hsk3 like</t>
  </si>
  <si>
    <t>L8I5S5</t>
  </si>
  <si>
    <t>Q9H2G9</t>
  </si>
  <si>
    <t>gi|742104347|ref|XP_010834994.1|/0/PREDICTED: golgin-45 [Bison bison bison]</t>
  </si>
  <si>
    <t>CCG019391.4</t>
  </si>
  <si>
    <t>TPR; translocated promoter region (to activated MET oncogene); K09291 nucleoprotein TPR</t>
  </si>
  <si>
    <t>IPR012929; Tetratricopeptide, MLP1/MLP2-like</t>
  </si>
  <si>
    <t>E1BF47</t>
  </si>
  <si>
    <t>P12270</t>
  </si>
  <si>
    <t>GO:0005643; Peptidase S59, nucleoporin; NULL|GO:0006606; Importin-alpha, importin-beta-binding domain; NULL</t>
  </si>
  <si>
    <t>gi|831218787|ref|XP_012658027.1|/0/PREDICTED: nucleoprotein TPR [Otolemur garnettii]</t>
  </si>
  <si>
    <t>CCG023351.1</t>
  </si>
  <si>
    <t>ANKIB1; ankyrin repeat and IBR domain containing 1; K11967 ankyrin repeat and IBR domain-containing protein 1</t>
  </si>
  <si>
    <t>IPR002867; Zinc finger, C6HC-type</t>
  </si>
  <si>
    <t>F1MDC0</t>
  </si>
  <si>
    <t>Q9P2G1</t>
  </si>
  <si>
    <t>gi|594111168|ref|XP_006078413.1|/0/PREDICTED: ankyrin repeat and IBR domain-containing protein 1 isoform X1 [Bubalus bubalis]</t>
  </si>
  <si>
    <t>CCG011246.1</t>
  </si>
  <si>
    <t>SMARCE1, MGC152620; SWI/SNF related, matrix associated, actin dependent regulator of chromatin, subfamily e, member 1; K11651 SWI/SNF-related matrix-associated actin-dependent regulator of chromatin subfamily E, member 1</t>
  </si>
  <si>
    <t>IPR001664; Intermediate filament protein</t>
  </si>
  <si>
    <t>W5PZK0</t>
  </si>
  <si>
    <t>O54941</t>
  </si>
  <si>
    <t>GO:0005198; Intermediate filament protein; NULL|GO:0005882; Intermediate filament protein; NULL</t>
  </si>
  <si>
    <t>gi|528996130|ref|XP_005220800.1|/0/PREDICTED: SWI/SNF-related matrix-associated actin-dependent regulator of chromatin subfamily E member 1 isoform X1 [Bos taurus]</t>
  </si>
  <si>
    <t>CCG002556.2</t>
  </si>
  <si>
    <t>DCTN6, MGC140696; dynactin 6; K10428 dynactin 6</t>
  </si>
  <si>
    <t>IPR001451; Bacterial transferase hexapeptide repeat</t>
  </si>
  <si>
    <t>W5PKX6</t>
  </si>
  <si>
    <t>Q148G7</t>
  </si>
  <si>
    <t>gi|115497256|ref|NP_001069106.1|/2.54214e-110/dynactin subunit 6 [Bos taurus]</t>
  </si>
  <si>
    <t>CCG007992.1</t>
  </si>
  <si>
    <t>DDX50; DEAD (Asp-Glu-Ala-Asp) box polypeptide 50; K13183 ATP-dependent RNA helicase DDX50 [EC:3.6.4.13]</t>
  </si>
  <si>
    <t>IPR001650; Helicase, C-terminal</t>
  </si>
  <si>
    <t>S9YHS9</t>
  </si>
  <si>
    <t>Q3SYS9</t>
  </si>
  <si>
    <t>GO:0003676; Zinc finger C2H2-type/integrase DNA-binding domain; NULL|GO:0003723; Reverse transcriptase domain; NULL|GO:0004386; Helicase, C-terminal; NULL|GO:0005515; Ubiquitin domain; NULL|GO:0005524; Protein kinase, ATP binding site; NULL|GO:0005634; RNA polymerase II subunit A; NULL|GO:0008026; RNA helicase, ATP-dependent, DEAD-box, conserved site; NULL</t>
  </si>
  <si>
    <t>gi|528764101|gb|EPY83760.1|/0/hypothetical protein CB1_000533042 [Camelus ferus]</t>
  </si>
  <si>
    <t>CCG022846.1</t>
  </si>
  <si>
    <t>IPR007259; Gamma-tubulin complex component protein</t>
  </si>
  <si>
    <t>A0JNH5</t>
  </si>
  <si>
    <t>Q9UGJ1</t>
  </si>
  <si>
    <t>GO:0000226; Tektin; NULL|GO:0000922; Gamma-tubulin complex component protein; NULL|GO:0005815; FGFR1 oncogene partner (FOP), N-terminal dimerisation domain; NULL</t>
  </si>
  <si>
    <t>gi|118150908|ref|NP_001071370.1|/0/gamma-tubulin complex component 4 [Bos taurus]</t>
  </si>
  <si>
    <t>CCG017503.2</t>
  </si>
  <si>
    <t>PRDM2; PR domain containing 2, with ZNF domain; K11432 PR domain zinc finger protein 2</t>
  </si>
  <si>
    <t>L8IXM1</t>
  </si>
  <si>
    <t>Q63755</t>
  </si>
  <si>
    <t>GO:0003676; Zinc finger C2H2-type/integrase DNA-binding domain; NULL|GO:0003677; Homeodomain-like; NULL|GO:0005515; Ubiquitin domain; NULL|GO:0005634; RNA polymerase II subunit A; NULL|GO:0006355; Heat shock factor (HSF)-type, DNA-binding; NULL|GO:0046872; Zinc finger, C2H2; NULL</t>
  </si>
  <si>
    <t>gi|926711303|ref|XP_013825659.1|/0/PREDICTED: PR domain zinc finger protein 2 [Capra hircus]</t>
  </si>
  <si>
    <t>CCG000815.2</t>
  </si>
  <si>
    <t>RPP40, MGC157334; ribonuclease P/MRP 40kDa subunit (EC:3.1.26.5); K14530 ribonucleases P/MRP protein subunit RPP40 [EC:3.1.26.5]</t>
  </si>
  <si>
    <t>IPR013893; Ribonuclease P, Rpp40</t>
  </si>
  <si>
    <t>F1MZC3</t>
  </si>
  <si>
    <t>A7YWU3</t>
  </si>
  <si>
    <t>gi|742100780|ref|XP_010834130.1|/0/PREDICTED: ribonuclease P protein subunit p40 [Bison bison bison]</t>
  </si>
  <si>
    <t>CCG013425.1</t>
  </si>
  <si>
    <t>USP42; ubiquitin specific peptidase 42 (EC:3.4.19.12); K11855 ubiquitin carboxyl-terminal hydrolase 36/42 [EC:3.1.2.15]</t>
  </si>
  <si>
    <t>L8I3Q2</t>
  </si>
  <si>
    <t>E1B9W9</t>
  </si>
  <si>
    <t>gi|331284138|ref|NP_001193568.1|/0/ubiquitin carboxyl-terminal hydrolase 42 [Bos taurus]</t>
  </si>
  <si>
    <t>CCG007819.2</t>
  </si>
  <si>
    <t>hypothetical protein; K07497 putative transposase</t>
  </si>
  <si>
    <t>IPR005162; Retrotransposon gag domain</t>
  </si>
  <si>
    <t>D4YW73</t>
  </si>
  <si>
    <t>Q52QI2</t>
  </si>
  <si>
    <t>gi|303324578|ref|NP_001181949.1|/0/retrotransposon-like protein 1 [Bos taurus]</t>
  </si>
  <si>
    <t>CCG008503.1</t>
  </si>
  <si>
    <t>HSPBP1, MGC128574; HSPA (heat shock 70kDa) binding protein, cytoplasmic cochaperone 1; K09562 hsp70-interacting protein</t>
  </si>
  <si>
    <t>G3UK96</t>
  </si>
  <si>
    <t>Q99P31</t>
  </si>
  <si>
    <t>gi|114051037|ref|NP_001039596.1|/4.93909e-171/hsp70-binding protein 1 [Bos taurus]</t>
  </si>
  <si>
    <t>CCG000316.1</t>
  </si>
  <si>
    <t>ZRANB1; zinc finger, RAN-binding domain containing 1; K11862 ubiquitin thioesterase ZRANB1 [EC:3.1.2.-]</t>
  </si>
  <si>
    <t>IPR003323; Ovarian tumour, otubain</t>
  </si>
  <si>
    <t>K7BAM4</t>
  </si>
  <si>
    <t>A6QP16</t>
  </si>
  <si>
    <t>gi|537197605|gb|ERE78783.1|/0/ubiquitin thioesterase Zranb1 [Cricetulus griseus]</t>
  </si>
  <si>
    <t>CCG006672.1</t>
  </si>
  <si>
    <t>WD40 repeat-containing protein SMU1-like; K13111 WD40 repeat-containing protein SMU1</t>
  </si>
  <si>
    <t>I3M5P2</t>
  </si>
  <si>
    <t>Q3UKJ7</t>
  </si>
  <si>
    <t>GO:0005515; Ubiquitin domain; NULL|GO:0005975; Glycoside hydrolase/deacetylase, beta/alpha-barrel; NULL|GO:0016757; Glycosyl transferase, family 8; NULL</t>
  </si>
  <si>
    <t>gi|84370185|ref|NP_001033662.1|/0/WD40 repeat-containing protein SMU1 [Bos taurus]</t>
  </si>
  <si>
    <t>CCG000552.1</t>
  </si>
  <si>
    <t>PECAM1, MGC140603; platelet/endothelial cell adhesion molecule; K06471 platelet/endothelial cell adhesion molecule</t>
  </si>
  <si>
    <t>Q0VCP8</t>
  </si>
  <si>
    <t>P51866</t>
  </si>
  <si>
    <t>gi|742188194|ref|XP_010854713.1|/0/PREDICTED: platelet endothelial cell adhesion molecule isoform X2 [Bison bison bison]</t>
  </si>
  <si>
    <t>CCG014123.1</t>
  </si>
  <si>
    <t>FAD-dependent pyridine nucleotide-disulphide oxidoreductase; K07222 putative flavoprotein involved in K+ transport</t>
  </si>
  <si>
    <t>L8J0L6</t>
  </si>
  <si>
    <t>Q8IWF2</t>
  </si>
  <si>
    <t>gi|742205008|ref|XP_010858843.1|/0/PREDICTED: FAD-dependent oxidoreductase domain-containing protein 2 isoform X1 [Bison bison bison]</t>
  </si>
  <si>
    <t>CCG016424.1</t>
  </si>
  <si>
    <t>RSF1; remodeling and spacing factor 1; K11657 remodeling and spacing factor 1</t>
  </si>
  <si>
    <t>F1MLK1</t>
  </si>
  <si>
    <t>Q96T23</t>
  </si>
  <si>
    <t>gi|585175567|ref|XP_006739582.1|/0/PREDICTED: remodeling and spacing factor 1 [Leptonychotes weddellii]</t>
  </si>
  <si>
    <t>CCG019108.1</t>
  </si>
  <si>
    <t>L8IN32</t>
  </si>
  <si>
    <t>Q2KJB9</t>
  </si>
  <si>
    <t>gi|803330053|ref|XP_012023140.1|/1.52967e-122/PREDICTED: myb/SANT-like DNA-binding domain-containing protein 4 [Ovis aries musimon]</t>
  </si>
  <si>
    <t>CCG006519.2</t>
  </si>
  <si>
    <t>L8J3R4</t>
  </si>
  <si>
    <t>Q5BK20</t>
  </si>
  <si>
    <t>gi|440913418|gb|ELR62868.1|/1.61748e-75/Hematological and neurological expressed 1-like protein, partial [Bos mutus]</t>
  </si>
  <si>
    <t>CCG007652.1</t>
  </si>
  <si>
    <t>G3GUY3</t>
  </si>
  <si>
    <t>O60504</t>
  </si>
  <si>
    <t>gi|344235863|gb|EGV91966.1|/0/Vinexin, partial [Cricetulus griseus]</t>
  </si>
  <si>
    <t>CCG022873.2</t>
  </si>
  <si>
    <t>GLIS1; GLIS family zinc finger 1; K09232 zinc finger protein GLIS1/3</t>
  </si>
  <si>
    <t>L8I5W7</t>
  </si>
  <si>
    <t>Q8NBF1</t>
  </si>
  <si>
    <t>gi|926688418|ref|XP_013818184.1|/0/PREDICTED: zinc finger protein GLIS1, partial [Capra hircus]</t>
  </si>
  <si>
    <t>CCG004595.1</t>
  </si>
  <si>
    <t>USP1, MGC137005; ubiquitin specific peptidase 1 (EC:3.4.19.12); K11832 ubiquitin carboxyl-terminal hydrolase 1 [EC:3.1.2.15]</t>
  </si>
  <si>
    <t>F1MKU4</t>
  </si>
  <si>
    <t>Q29RP1</t>
  </si>
  <si>
    <t>gi|555975865|ref|XP_005899912.1|/0/PREDICTED: ubiquitin carboxyl-terminal hydrolase 1 [Bos mutus]</t>
  </si>
  <si>
    <t>CCG012017.1</t>
  </si>
  <si>
    <t>DNA polymerase theta, putative (EC:2.7.7.7); K02349 DNA polymerase theta subunit [EC:2.7.7.7]</t>
  </si>
  <si>
    <t>W5NXA3</t>
  </si>
  <si>
    <t>Q8TDG4</t>
  </si>
  <si>
    <t>GO:0003676; Zinc finger C2H2-type/integrase DNA-binding domain; NULL|GO:0004386; Helicase, C-terminal; NULL|GO:0005524; Protein kinase, ATP binding site; NULL|GO:0008026; RNA helicase, ATP-dependent, DEAD-box, conserved site; NULL</t>
  </si>
  <si>
    <t>gi|742150517|ref|XP_010844258.1|/0/PREDICTED: helicase POLQ-like isoform X2 [Bison bison bison]</t>
  </si>
  <si>
    <t>CCG018972.3</t>
  </si>
  <si>
    <t>SPR, MGC139718; sepiapterin reductase (7,8-dihydrobiopterin:NADP+ oxidoreductase) (EC:1.1.1.153); K00072 sepiapterin reductase [EC:1.1.1.153]</t>
  </si>
  <si>
    <t>IPR002198; Short-chain dehydrogenase/reductase SDR</t>
  </si>
  <si>
    <t>L8I822</t>
  </si>
  <si>
    <t>Q17QK8</t>
  </si>
  <si>
    <t>GO:0004757; Sepiapterin reductase; NULL|GO:0006729; 6-pyruvoyl tetrahydropterin synthase, cysteine active site; NULL|GO:0008152; Phospholipid/glycerol acyltransferase; NULL|GO:0016491; Short-chain dehydrogenase/reductase, conserved site; NULL|GO:0055114; Cytochrome P450; NULL</t>
  </si>
  <si>
    <t>gi|742227841|ref|XP_010828072.1|/9.27693e-150/PREDICTED: sepiapterin reductase [Bison bison bison]</t>
  </si>
  <si>
    <t>CCG006009.2</t>
  </si>
  <si>
    <t>W5P2M1</t>
  </si>
  <si>
    <t>Q9NQW6</t>
  </si>
  <si>
    <t>gi|742233441|ref|XP_010829455.1|/0/PREDICTED: actin-binding protein anillin isoform X1 [Bison bison bison]</t>
  </si>
  <si>
    <t>CCG001735.1</t>
  </si>
  <si>
    <t>CD83, MGC137575; CD83 molecule; K06510 CD83 antigen</t>
  </si>
  <si>
    <t>L8I3W3</t>
  </si>
  <si>
    <t>Q01151</t>
  </si>
  <si>
    <t>gi|440898479|gb|ELR49972.1|/9.46389e-137/CD83 antigen [Bos mutus]</t>
  </si>
  <si>
    <t>CCG022814.1</t>
  </si>
  <si>
    <t>similar to CG7908-PA; K06059 disintegrin and metalloproteinase domain-containing protein 17 [EC:3.4.24.86]</t>
  </si>
  <si>
    <t>F6RR55</t>
  </si>
  <si>
    <t>Q68FK4</t>
  </si>
  <si>
    <t>gi|847163392|ref|XP_012825825.1|/0/PREDICTED: armadillo repeat-containing protein 8 isoform X1 [Xenopus (Silurana) tropicalis]</t>
  </si>
  <si>
    <t>CCG018608.1</t>
  </si>
  <si>
    <t>UGP2, MGC139678; UDP-glucose pyrophosphorylase 2 (EC:2.7.7.9); K00963 UTP--glucose-1-phosphate uridylyltransferase [EC:2.7.7.9]</t>
  </si>
  <si>
    <t>IPR002618; UTP--glucose-1-phosphate uridylyltransferase</t>
  </si>
  <si>
    <t>W5QFN9</t>
  </si>
  <si>
    <t>Q07130</t>
  </si>
  <si>
    <t>GO:0008152; Phospholipid/glycerol acyltransferase; NULL|GO:0016779; Nucleotidyl transferase domain; NULL</t>
  </si>
  <si>
    <t>gi|41386780|ref|NP_776637.1|/0/UTP--glucose-1-phosphate uridylyltransferase [Bos taurus]</t>
  </si>
  <si>
    <t>CCG018958.1</t>
  </si>
  <si>
    <t>L8I5Z6</t>
  </si>
  <si>
    <t>Q2T9Z6</t>
  </si>
  <si>
    <t>gi|528966934|ref|XP_005212111.1|/0/PREDICTED: coiled-coil domain-containing protein 175 isoform X1 [Bos taurus]</t>
  </si>
  <si>
    <t>CCG001708.1</t>
  </si>
  <si>
    <t>IPR002777; Prefoldin beta-like</t>
  </si>
  <si>
    <t>W5PUF5</t>
  </si>
  <si>
    <t>Q14BN4</t>
  </si>
  <si>
    <t>GO:0006457; Peptidyl-prolyl cis-trans isomerase, FKBP-type, domain; NULL|GO:0016272; Prefoldin alpha-like; NULL|GO:0051082; Heat shock protein DnaJ, cysteine-rich domain; NULL</t>
  </si>
  <si>
    <t>gi|548515294|ref|XP_005695872.1|/0/PREDICTED: sarcolemmal membrane-associated protein isoform X15 [Capra hircus]</t>
  </si>
  <si>
    <t>CCG024262.1</t>
  </si>
  <si>
    <t>ZNF445; zinc finger protein 445; K09229 KRAB and SCAN domains-containing zinc finger protein</t>
  </si>
  <si>
    <t>IPR001909; Krueppel-associated box</t>
  </si>
  <si>
    <t>L8HUW7</t>
  </si>
  <si>
    <t>P59923</t>
  </si>
  <si>
    <t>GO:0003676; Zinc finger C2H2-type/integrase DNA-binding domain; NULL|GO:0005622; Zinc finger, B-box; NULL|GO:0006355; Heat shock factor (HSF)-type, DNA-binding; NULL|GO:0046872; Zinc finger, C2H2; NULL</t>
  </si>
  <si>
    <t>gi|440896033|gb|ELR48070.1|/0/Zinc finger protein 445 [Bos mutus]</t>
  </si>
  <si>
    <t>CCG008046.1</t>
  </si>
  <si>
    <t>similar to ribosomal protein L10; K02866 large subunit ribosomal protein L10e</t>
  </si>
  <si>
    <t>L8HPW0</t>
  </si>
  <si>
    <t>Q5TIA1</t>
  </si>
  <si>
    <t>GO:0003735; Ribosomal protein S4e; NULL|GO:0005488; Armadillo-type fold; NULL|GO:0005840; Ribosomal protein S4e; NULL|GO:0006412; Ribosomal protein S4e; NULL</t>
  </si>
  <si>
    <t>gi|821324753|ref|NP_001295589.1|/0/meiosis inhibitor protein 1 [Bos taurus]</t>
  </si>
  <si>
    <t>CCG015644.1</t>
  </si>
  <si>
    <t>IPR007871; Methyltransferase TRM13</t>
  </si>
  <si>
    <t>L8HYY1</t>
  </si>
  <si>
    <t>Q9NUP7</t>
  </si>
  <si>
    <t>GO:0008033; tRNA-dihydrouridine synthase, conserved site; NULL|GO:0008168; Protein arginine N-methyltransferase; NULL</t>
  </si>
  <si>
    <t>gi|594051022|ref|XP_006049851.1|/0/PREDICTED: tRNA:m(4)X modification enzyme TRM13 homolog isoform X2 [Bubalus bubalis]</t>
  </si>
  <si>
    <t>CCG004138.2</t>
  </si>
  <si>
    <t>P4HB; prolyl 4-hydroxylase, beta polypeptide; K09580 protein disulfide-isomerase A1 [EC:5.3.4.1]</t>
  </si>
  <si>
    <t>IPR000294; Gamma-carboxyglutamic acid-rich (GLA) domain</t>
  </si>
  <si>
    <t>L8I377</t>
  </si>
  <si>
    <t>Q96DN0</t>
  </si>
  <si>
    <t>GO:0005509; Glycoside hydrolase, family 47; NULL|GO:0005576; Cathelicidin; NULL</t>
  </si>
  <si>
    <t>gi|594040740|ref|XP_006044929.1|/8.12289e-134/PREDICTED: endoplasmic reticulum resident protein 27 isoform X2 [Bubalus bubalis]</t>
  </si>
  <si>
    <t>CCG007797.1</t>
  </si>
  <si>
    <t>WDHD1; WD repeat and HMG-box DNA binding protein 1; K11274 chromosome transmission fidelity protein 4</t>
  </si>
  <si>
    <t>E1B7F5</t>
  </si>
  <si>
    <t>O75717</t>
  </si>
  <si>
    <t>gi|555986504|ref|XP_005905112.1|/0/PREDICTED: WD repeat and HMG-box DNA-binding protein 1 [Bos mutus]</t>
  </si>
  <si>
    <t>CCG016936.1</t>
  </si>
  <si>
    <t>similar to MGC86278 protein; K05291 phosphatidylinositol glycan, class S</t>
  </si>
  <si>
    <t>L8J2I8</t>
  </si>
  <si>
    <t>Q96R06</t>
  </si>
  <si>
    <t>gi|742208658|ref|XP_010859719.1|/0/PREDICTED: sperm-associated antigen 5 [Bison bison bison]</t>
  </si>
  <si>
    <t>CCG004940.4</t>
  </si>
  <si>
    <t>IPR007145; Microtubule-associated protein, MAP65/Ase1/PRC1</t>
  </si>
  <si>
    <t>Q2T9P1</t>
  </si>
  <si>
    <t>O43663</t>
  </si>
  <si>
    <t>GO:0000226; Tektin; NULL|GO:0000910; Microtubule-associated protein, MAP65/Ase1/PRC1; NULL|GO:0008017; Kinesin, motor domain; NULL</t>
  </si>
  <si>
    <t>gi|115497376|ref|NP_001070011.1|/0/protein regulator of cytokinesis 1 [Bos taurus]</t>
  </si>
  <si>
    <t>CCG013090.1</t>
  </si>
  <si>
    <t>TMPRSS2; transmembrane protease, serine 2; K09633 transmembrane protease, serine 2</t>
  </si>
  <si>
    <t>IPR001254; Peptidase S1</t>
  </si>
  <si>
    <t>A5PJD4</t>
  </si>
  <si>
    <t>Q6PEW0</t>
  </si>
  <si>
    <t>GO:0003824; Pyridoxal phosphate-dependent transferase, major region, subdomain 2; NULL|GO:0004252; Peptidase S8/S53 domain; NULL|GO:0006508; Peptidase C1A, papain C-terminal; NULL</t>
  </si>
  <si>
    <t>gi|742210451|ref|XP_010860150.1|/7.27983e-167/PREDICTED: inactive serine protease 54 [Bison bison bison]</t>
  </si>
  <si>
    <t>CCG008060.1</t>
  </si>
  <si>
    <t>E1BK91</t>
  </si>
  <si>
    <t>Q6IRU7</t>
  </si>
  <si>
    <t>gi|594102864|ref|XP_006074477.1|/0/PREDICTED: centrosomal protein of 78 kDa isoform X4 [Bubalus bubalis]</t>
  </si>
  <si>
    <t>CCG004014.1</t>
  </si>
  <si>
    <t>IPR026147; Rab3 GTPase-activating protein catalytic subunit</t>
  </si>
  <si>
    <t>V9KCR1</t>
  </si>
  <si>
    <t>Q6NUV0</t>
  </si>
  <si>
    <t>GO:0005097; Rab-GTPase-TBC domain; NULL</t>
  </si>
  <si>
    <t>gi|560947203|ref|XP_006196180.1|/0/PREDICTED: rab3 GTPase-activating protein catalytic subunit isoform X2 [Vicugna pacos]</t>
  </si>
  <si>
    <t>CCG020751.2</t>
  </si>
  <si>
    <t>L8J3H6</t>
  </si>
  <si>
    <t>Q3UST5</t>
  </si>
  <si>
    <t>gi|555951387|ref|XP_005887891.1|/0/PREDICTED: UPF0764 protein C16orf89 homolog [Bos mutus]</t>
  </si>
  <si>
    <t>CCG022900.1</t>
  </si>
  <si>
    <t>SIL1; SIL1 homolog, endoplasmic reticulum chaperone (S. cerevisiae); K14001 nucleotide exchange factor SIL1</t>
  </si>
  <si>
    <t>L8IAF0</t>
  </si>
  <si>
    <t>Q32KV6</t>
  </si>
  <si>
    <t>gi|115495481|ref|NP_001069276.1|/2.85313e-126/nucleotide exchange factor SIL1 precursor [Bos taurus]</t>
  </si>
  <si>
    <t>CCG004971.1</t>
  </si>
  <si>
    <t>IPR014756; Immunoglobulin E-set</t>
  </si>
  <si>
    <t>Q58DN0</t>
  </si>
  <si>
    <t>O14972</t>
  </si>
  <si>
    <t>gi|61553485|gb|AAX46414.1|/2.01561e-158/Down syndrome critical region protein 3 [Bos taurus]</t>
  </si>
  <si>
    <t>CCG002679.1</t>
  </si>
  <si>
    <t>E1BB16</t>
  </si>
  <si>
    <t>Q8IWJ2</t>
  </si>
  <si>
    <t>gi|300795619|ref|NP_001179188.1|/0/GRIP and coiled-coil domain-containing protein 2 [Bos taurus]</t>
  </si>
  <si>
    <t>CCG020632.1</t>
  </si>
  <si>
    <t>L8ID91</t>
  </si>
  <si>
    <t>Q6AHZ1</t>
  </si>
  <si>
    <t>gi|440903525|gb|ELR54171.1|/0/Zinc finger protein 518A [Bos mutus]</t>
  </si>
  <si>
    <t>CCG021980.1</t>
  </si>
  <si>
    <t>IPR019133; Mitochondrial inner membrane protein Mitofilin</t>
  </si>
  <si>
    <t>W5QHI0</t>
  </si>
  <si>
    <t>Q16891</t>
  </si>
  <si>
    <t>gi|528968732|ref|XP_005212821.1|/0/PREDICTED: MICOS complex subunit MIC60 isoform X2 [Bos taurus]</t>
  </si>
  <si>
    <t>CCG001844.1</t>
  </si>
  <si>
    <t>P protein-like; K00274 monoamine oxidase [EC:1.4.3.4]</t>
  </si>
  <si>
    <t>IPR004680; Citrate transporter-like domain</t>
  </si>
  <si>
    <t>L8J1T8</t>
  </si>
  <si>
    <t>Q8MIQ9</t>
  </si>
  <si>
    <t>gi|555952946|ref|XP_005888653.1|/0/PREDICTED: P protein [Bos mutus]</t>
  </si>
  <si>
    <t>CCG016541.4</t>
  </si>
  <si>
    <t>XRCC2, MGC160004; X-ray repair complementing defective repair in Chinese hamster cells 2; K10879 DNA-repair protein XRCC2</t>
  </si>
  <si>
    <t>IPR013632; DNA recombination and repair protein Rad51, C-terminal</t>
  </si>
  <si>
    <t>L8HUA5</t>
  </si>
  <si>
    <t>O43543</t>
  </si>
  <si>
    <t>GO:0003677; Homeodomain-like; NULL|GO:0005524; Protein kinase, ATP binding site; NULL|GO:0006259; DNA topoisomerase, type IIA, subunit A/ C-terminal, alpha-beta; NULL|GO:0008094; DNA recombination/repair protein RecA-like, ATP-binding domain; NULL</t>
  </si>
  <si>
    <t>gi|440895700|gb|ELR47830.1|/6.37545e-160/DNA repair protein XRCC2, partial [Bos mutus]</t>
  </si>
  <si>
    <t>CCG016763.1</t>
  </si>
  <si>
    <t>DNMT1, DNMT; DNA (cytosine-5-)-methyltransferase 1 (EC:2.1.1.37); K00558 DNA (cytosine-5-)-methyltransferase [EC:2.1.1.37]</t>
  </si>
  <si>
    <t>L8HMT1</t>
  </si>
  <si>
    <t>Q24K09</t>
  </si>
  <si>
    <t>GO:0000166; Nucleotide-binding, alpha-beta plait; NULL|GO:0003676; Zinc finger C2H2-type/integrase DNA-binding domain; NULL|GO:0003677; Homeodomain-like; NULL|GO:0003682; SANT/Myb domain; NULL|GO:0003743; Translation initiation factor 3, subunit 12, N-terminal, eukaryotic; NULL|GO:0003886; DNA (cytosine-5)-methyltransferase 1, eukaryote; NULL|GO:0005634; RNA polymerase II subunit A; NULL|GO:0005737; Nuclear RNA export factor Tap, RNA-binding domain; NULL|GO:0005852; Translation initiation factor 3, subunit 12, N-terminal, eukaryotic; NULL|GO:0006306; DNA methylase, C-5 cytosine-specific, active site; NULL|GO:0008134; Suppressor of fused, eukaryotic; NULL|GO:0008168; Protein arginine N-methyltransferase; NULL|GO:0008270; Zinc finger, RING-type; NULL|GO:0090116; DNA (cytosine-5)-methyltransferase 1, eukaryote; NULL</t>
  </si>
  <si>
    <t>gi|317108162|ref|NP_872592.2|/0/DNA (cytosine-5)-methyltransferase 1 [Bos taurus]</t>
  </si>
  <si>
    <t>CCG017544.3</t>
  </si>
  <si>
    <t>ADSL, MGC148769; adenylosuccinate lyase (EC:4.3.2.2); K01756 adenylosuccinate lyase [EC:4.3.2.2]</t>
  </si>
  <si>
    <t>L9KNT7</t>
  </si>
  <si>
    <t>Q2KI13</t>
  </si>
  <si>
    <t>GO:0003824; Pyridoxal phosphate-dependent transferase, major region, subdomain 2; NULL|GO:0004018; Adenylosuccinate lyase; NULL|GO:0005097; Rab-GTPase-TBC domain; NULL|GO:0005515; Ubiquitin domain; NULL|GO:0009152; Adenylosuccinate lyase; NULL|GO:0032313; Rab-GTPase-TBC domain; NULL</t>
  </si>
  <si>
    <t>gi|444723821|gb|ELW64451.1|/0/Small G protein signaling modulator 3 [Tupaia chinensis]</t>
  </si>
  <si>
    <t>CCG011754.1</t>
  </si>
  <si>
    <t>PARL, MGC137354, PSARL; presenilin associated, rhomboid-like (EC:3.4.21.105); K09650 rhomboid-like protein [EC:3.4.21.105]</t>
  </si>
  <si>
    <t>IPR022764; Peptidase S54, rhomboid domain</t>
  </si>
  <si>
    <t>W5QHH9</t>
  </si>
  <si>
    <t>Q2KHV4</t>
  </si>
  <si>
    <t>GO:0004252; Peptidase S8/S53 domain; NULL|GO:0016021; GPCR, rhodopsin-like, 7TM; NULL</t>
  </si>
  <si>
    <t>gi|742185623|ref|XP_010853975.1|/0/PREDICTED: presenilins-associated rhomboid-like protein, mitochondrial [Bison bison bison]</t>
  </si>
  <si>
    <t>CCG019524.1</t>
  </si>
  <si>
    <t>CPSF2; cleavage and polyadenylation specific factor 2, 100kDa; K14402 cleavage and polyadenylation specificity factor subunit 2</t>
  </si>
  <si>
    <t>L5MEB6</t>
  </si>
  <si>
    <t>Q10568</t>
  </si>
  <si>
    <t>GO:0016787; Phospholipase/carboxylesterase/thioesterase; NULL</t>
  </si>
  <si>
    <t>gi|432115811|gb|ELK36959.1|/0/Cleavage and polyadenylation specificity factor subunit 2 [Myotis davidii]</t>
  </si>
  <si>
    <t>CCG019039.1</t>
  </si>
  <si>
    <t>RNASEL; ribonuclease L (2',5'-oligoisoadenylate synthetase-dependent); K01165 ribonuclease L</t>
  </si>
  <si>
    <t>A5H027</t>
  </si>
  <si>
    <t>Q05823</t>
  </si>
  <si>
    <t>GO:0004540; RNase P subunit p30; NULL|GO:0004672; Serine/threonine- /dual specificity protein kinase, catalytic  domain; NULL|GO:0005515; Ubiquitin domain; NULL|GO:0005524; Protein kinase, ATP binding site; NULL|GO:0006397; RNA polymerase II subunit A; NULL|GO:0006468; Serine/threonine-protein kinase, active site; NULL|GO:0016772; Protein kinase-like domain; NULL</t>
  </si>
  <si>
    <t>gi|742175841|ref|XP_010851423.1|/0/PREDICTED: 2-5A-dependent ribonuclease [Bison bison bison]</t>
  </si>
  <si>
    <t>CCG010752.2</t>
  </si>
  <si>
    <t>TOPORS; topoisomerase I binding, arginine/serine-rich, E3 ubiquitin protein ligase; K10631 E3 ubiquitin-protein ligase Topors [EC:6.3.2.19]</t>
  </si>
  <si>
    <t>F1N329</t>
  </si>
  <si>
    <t>Q9NS56</t>
  </si>
  <si>
    <t>GO:0005515; Ubiquitin domain; NULL|GO:0008270; Zinc finger, RING-type; NULL|GO:0046872; Zinc finger, C2H2; NULL</t>
  </si>
  <si>
    <t>gi|296484928|tpg|DAA27043.1|/0/TPA: topoisomerase I binding, arginine/serine-rich [Bos taurus]</t>
  </si>
  <si>
    <t>CCG023382.1</t>
  </si>
  <si>
    <t>GRWD1; glutamate-rich WD repeat containing 1; K14848 ribosome assembly protein RRB1</t>
  </si>
  <si>
    <t>A7MBJ6</t>
  </si>
  <si>
    <t>Q6PJI9</t>
  </si>
  <si>
    <t>gi|155371987|ref|NP_001094600.1|/0/WD repeat-containing protein 59 [Bos taurus]</t>
  </si>
  <si>
    <t>CCG001963.1</t>
  </si>
  <si>
    <t>HLX, HB24, HLX1; H2.0-like homeobox; K09339 homeobox protein HLX1</t>
  </si>
  <si>
    <t>IPR000047; Helix-turn-helix motif</t>
  </si>
  <si>
    <t>W5QEA0</t>
  </si>
  <si>
    <t>Q17QR5</t>
  </si>
  <si>
    <t>GO:0000976; Helix-turn-helix motif; NULL|GO:0003677; Homeodomain-like; NULL|GO:0003700; Heat shock factor (HSF)-type, DNA-binding; NULL|GO:0005634; RNA polymerase II subunit A; NULL|GO:0006355; Heat shock factor (HSF)-type, DNA-binding; NULL|GO:0043565; Heat shock factor (HSF)-type, DNA-binding; NULL</t>
  </si>
  <si>
    <t>gi|115495891|ref|NP_001068929.1|/0/homeobox protein DBX2 [Bos taurus]</t>
  </si>
  <si>
    <t>CCG016357.1</t>
  </si>
  <si>
    <t>CD247, CD3Z, MGC140430; CD247 molecule; K06453 CD3Z antigen, zeta polypeptide</t>
  </si>
  <si>
    <t>IPR003110; Phosphorylated immunoreceptor signalling ITAM</t>
  </si>
  <si>
    <t>L8IT62</t>
  </si>
  <si>
    <t>P29329</t>
  </si>
  <si>
    <t>GO:0004888; GPCR, family 2-like; NULL|GO:0007166; GPCR, family 2-like; NULL|GO:0016020; Amino acid permease/ SLC12A domain; NULL</t>
  </si>
  <si>
    <t>gi|440908327|gb|ELR58357.1|/2.21664e-75/T-cell surface glycoprotein CD3 zeta chain, partial [Bos mutus]</t>
  </si>
  <si>
    <t>CCG002665.1</t>
  </si>
  <si>
    <t>CENPL, DJ383J4.3; centromere protein L; K11504 centromere protein L</t>
  </si>
  <si>
    <t>IPR025204; Centromere subunit  L</t>
  </si>
  <si>
    <t>W5PSJ7</t>
  </si>
  <si>
    <t>Q5EA18</t>
  </si>
  <si>
    <t>gi|555957533|ref|XP_005890897.1|/6.78087e-148/PREDICTED: centromere protein L [Bos mutus]</t>
  </si>
  <si>
    <t>CCG012447.1</t>
  </si>
  <si>
    <t>similar to Basigin; K06535 basigin</t>
  </si>
  <si>
    <t>F1MF38</t>
  </si>
  <si>
    <t>Q6PCB8</t>
  </si>
  <si>
    <t>gi|555962501|ref|XP_005893340.1|/0/PREDICTED: embigin [Bos mutus]</t>
  </si>
  <si>
    <t>CCG022076.1</t>
  </si>
  <si>
    <t>PUS1; pseudouridylate synthase 1; K06173 tRNA pseudouridine synthase A [EC:5.4.99.12]</t>
  </si>
  <si>
    <t>IPR001406; Pseudouridine synthase I, TruA</t>
  </si>
  <si>
    <t>L8ISU5</t>
  </si>
  <si>
    <t>Q9Y606</t>
  </si>
  <si>
    <t>GO:0001522; H/ACA ribonucleoprotein complex, subunit Gar1/Naf1; NULL|GO:0003723; Reverse transcriptase domain; NULL|GO:0009451; Pseudouridine synthase I, TruA, alpha/beta domain; NULL|GO:0009982; Pseudouridine synthase I, TruA, alpha/beta domain; NULL</t>
  </si>
  <si>
    <t>gi|296478661|tpg|DAA20776.1|/0/TPA: pseudouridylate synthase 1 [Bos taurus]</t>
  </si>
  <si>
    <t>CCG018694.1</t>
  </si>
  <si>
    <t>POFUT1; protein O-fucosyltransferase 1 (EC:2.4.1.221); K03691 peptide-O-fucosyltransferase [EC:2.4.1.221]</t>
  </si>
  <si>
    <t>IPR019378; GDP-fucose protein O-fucosyltransferase</t>
  </si>
  <si>
    <t>S9X300</t>
  </si>
  <si>
    <t>Q6EV69</t>
  </si>
  <si>
    <t>gi|528765368|gb|EPY85027.1|/0/GDP-fucose protein O-fucosyltransferase 1 isoform a precursor [Camelus ferus]</t>
  </si>
  <si>
    <t>CCG007934.1</t>
  </si>
  <si>
    <t>CSF1; colony stimulating factor 1 (macrophage) (EC:2.7.10.1); K05453 macrophage colony-stimulating factor 1</t>
  </si>
  <si>
    <t>IPR008001; Macrophage colony stimulating factor-1</t>
  </si>
  <si>
    <t>F1MGS9</t>
  </si>
  <si>
    <t>P09603</t>
  </si>
  <si>
    <t>GO:0005125; Interleukin-6/Interleukin-23/GCSF/MGF; NULL|GO:0008083; Transforming growth factor beta, conserved site; NULL|GO:0016021; GPCR, rhodopsin-like, 7TM; NULL</t>
  </si>
  <si>
    <t>gi|742232317|ref|XP_010829190.1|/0/PREDICTED: macrophage colony-stimulating factor 1 isoform X1 [Bison bison bison]</t>
  </si>
  <si>
    <t>CCG015387.1</t>
  </si>
  <si>
    <t>PRDM4; PR domain containing 4; K12463 PR domain zinc finger protein 4</t>
  </si>
  <si>
    <t>W5Q982</t>
  </si>
  <si>
    <t>Q9UKN5</t>
  </si>
  <si>
    <t>gi|296487409|tpg|DAA29522.1|/0/TPA: PR domain zinc finger protein 4-like [Bos taurus]</t>
  </si>
  <si>
    <t>CCG007786.1</t>
  </si>
  <si>
    <t>similar to embryonic muscle myosin heavy chain; K10352 myosin heavy chain</t>
  </si>
  <si>
    <t>L8IS84</t>
  </si>
  <si>
    <t>Q9BT92</t>
  </si>
  <si>
    <t>gi|742219770|ref|XP_010826946.1|/7.05895e-160/PREDICTED: trichoplein keratin filament-binding protein isoform X1 [Bison bison bison]</t>
  </si>
  <si>
    <t>CCG019531.1</t>
  </si>
  <si>
    <t>IPR019177; Golgin subfamily A member 5</t>
  </si>
  <si>
    <t>A5D7A5</t>
  </si>
  <si>
    <t>Q8TBA6</t>
  </si>
  <si>
    <t>gi|148224094|ref|NP_001091476.1|/0/golgin subfamily A member 5 [Bos taurus]</t>
  </si>
  <si>
    <t>CCG014482.1</t>
  </si>
  <si>
    <t>E1BLJ0</t>
  </si>
  <si>
    <t>Q8N3J2</t>
  </si>
  <si>
    <t>GO:0003676; Zinc finger C2H2-type/integrase DNA-binding domain; NULL|GO:0006139; Adenylate kinase/UMP-CMP kinase; NULL|GO:0008168; Protein arginine N-methyltransferase; NULL|GO:0032259; RNMT-activating mini protein; NULL</t>
  </si>
  <si>
    <t xml:space="preserve">gi|741972654|ref|XP_010817139.1|/0/PREDICTED: methyltransferase-like protein 4 isoform X2 [Bos taurus] </t>
  </si>
  <si>
    <t>CCG017180.1</t>
  </si>
  <si>
    <t>TK1, MGC148510; thymidine kinase 1, soluble (EC:2.7.1.21); K00857 thymidine kinase [EC:2.7.1.21]</t>
  </si>
  <si>
    <t>IPR001267; Thymidine kinase</t>
  </si>
  <si>
    <t>L8HMW2</t>
  </si>
  <si>
    <t>A5D7R8</t>
  </si>
  <si>
    <t>GO:0004797; Thymidine kinase; NULL|GO:0005524; Protein kinase, ATP binding site; NULL</t>
  </si>
  <si>
    <t>gi|152941146|gb|ABS45010.1|/6.45158e-152/thymidine kinase 1, soluble [Bos taurus]</t>
  </si>
  <si>
    <t>CCG004019.2</t>
  </si>
  <si>
    <t>L8IC03</t>
  </si>
  <si>
    <t>A6QQX9</t>
  </si>
  <si>
    <t>gi|667302848|ref|XP_008581788.1|/7.95438e-92/PREDICTED: transmembrane protein 163 [Galeopterus variegatus]</t>
  </si>
  <si>
    <t>CCG019745.1</t>
  </si>
  <si>
    <t>W5NUF0</t>
  </si>
  <si>
    <t>Q3ZAV0</t>
  </si>
  <si>
    <t>gi|817308492|ref|XP_012324812.1|/0/PREDICTED: coiled-coil domain-containing protein 60 [Aotus nancymaae]</t>
  </si>
  <si>
    <t>CCG022063.1</t>
  </si>
  <si>
    <t>IPR003887; LEM domain</t>
  </si>
  <si>
    <t>E1BFD1</t>
  </si>
  <si>
    <t>Q86XL3</t>
  </si>
  <si>
    <t>gi|528918059|ref|XP_591880.5|/0/PREDICTED: ankyrin repeat and LEM domain-containing protein 2 [Bos taurus]</t>
  </si>
  <si>
    <t>CCG023294.1</t>
  </si>
  <si>
    <t>SGPL1, MGC140361; sphingosine-1-phosphate lyase 1 (EC:4.1.2.27); K01634 sphinganine-1-phosphate aldolase [EC:4.1.2.27]</t>
  </si>
  <si>
    <t>IPR002129; Pyridoxal phosphate-dependent decarboxylase</t>
  </si>
  <si>
    <t>A5D788</t>
  </si>
  <si>
    <t>O95470</t>
  </si>
  <si>
    <t>GO:0003824; Pyridoxal phosphate-dependent transferase, major region, subdomain 2; NULL|GO:0016831; Pyridoxal phosphate-dependent decarboxylase; NULL|GO:0019752; Pyridoxal phosphate-dependent decarboxylase; NULL|GO:0030170; Aminotransferase, class I/classII; NULL</t>
  </si>
  <si>
    <t>gi|147899290|ref|NP_001091522.1|/0/sphingosine-1-phosphate lyase 1 [Bos taurus]</t>
  </si>
  <si>
    <t>CCG004368.1</t>
  </si>
  <si>
    <t>sl; small wing; K05859 phospholipase C, gamma [EC:3.1.4.11]</t>
  </si>
  <si>
    <t>L8J2A0</t>
  </si>
  <si>
    <t>Q2KJB5</t>
  </si>
  <si>
    <t>gi|555950936|ref|XP_005887668.1|/5.95331e-122/PREDICTED: nostrin isoform X3 [Bos mutus]</t>
  </si>
  <si>
    <t>CCG010389.1</t>
  </si>
  <si>
    <t>G1TYJ0</t>
  </si>
  <si>
    <t>Q86YD5</t>
  </si>
  <si>
    <t>gi|528978358|ref|XP_005216440.1|/1.0116e-111/PREDICTED: low-density lipoprotein receptor class A domain-containing protein 3 isoform X3 [Bos taurus]</t>
  </si>
  <si>
    <t>CCG006878.1</t>
  </si>
  <si>
    <t>nucleoporin NDC1-like; K14315 nucleoporin NDC1</t>
  </si>
  <si>
    <t>IPR019049; Nucleoporin protein Ndc1-Nup</t>
  </si>
  <si>
    <t>M3Y585</t>
  </si>
  <si>
    <t>Q9BTX1</t>
  </si>
  <si>
    <t>gi|965914843|ref|XP_004002044.3|/0/PREDICTED: nucleoporin NDC1 isoform X1 [Ovis aries]</t>
  </si>
  <si>
    <t>CCG011264.1</t>
  </si>
  <si>
    <t>G1TD38</t>
  </si>
  <si>
    <t>Q7Z3J2</t>
  </si>
  <si>
    <t>gi|431910499|gb|ELK13571.1|/0/hypothetical protein PAL_GLEAN10009765 [Pteropus alecto]</t>
  </si>
  <si>
    <t>CCG014040.1</t>
  </si>
  <si>
    <t>L8IMG1</t>
  </si>
  <si>
    <t>Q3UFK8</t>
  </si>
  <si>
    <t>gi|440907397|gb|ELR57551.1|/0/FERM domain-containing protein 8 [Bos mutus]</t>
  </si>
  <si>
    <t>CCG006216.1</t>
  </si>
  <si>
    <t>ZFAND1, FLJ14007; zinc finger, AN1-type domain 1; K07059</t>
  </si>
  <si>
    <t>IPR000058; Zinc finger, AN1-type</t>
  </si>
  <si>
    <t>F1MUK9</t>
  </si>
  <si>
    <t>Q8TCF1</t>
  </si>
  <si>
    <t>gi|296480454|tpg|DAA22569.1|/2.18685e-154/TPA: zinc finger, AN1-type domain 1 [Bos taurus]</t>
  </si>
  <si>
    <t>CCG021158.2</t>
  </si>
  <si>
    <t>rbm5, MGC154798, g15, h37, luca15, rbm5-a, rmb5; RNA binding motif protein 5; K13094 RNA-binding protein 5/10</t>
  </si>
  <si>
    <t>M3ZBI7</t>
  </si>
  <si>
    <t>Q7TN31</t>
  </si>
  <si>
    <t>GO:0003676; Zinc finger C2H2-type/integrase DNA-binding domain; NULL|GO:0005515; Ubiquitin domain; NULL</t>
  </si>
  <si>
    <t>gi|332225089|ref|XP_003261709.1|/0/PREDICTED: angiogenic factor with G patch and FHA domains 1 [Nomascus leucogenys]</t>
  </si>
  <si>
    <t>CCG018568.1</t>
  </si>
  <si>
    <t>HERPUD1, MGC152403; homocysteine-inducible, endoplasmic reticulum stress-inducible, ubiquitin-like domain member 1; K14027 homocysteine-responsive endoplasmic reticulum-resident ubiquitin-like domain member 1 protein</t>
  </si>
  <si>
    <t>E1B9F2</t>
  </si>
  <si>
    <t>Q86WI3</t>
  </si>
  <si>
    <t>gi|741893703|ref|XP_010821876.1|/0/PREDICTED: protein NLRC5 isoform X2 [Bos taurus]</t>
  </si>
  <si>
    <t>CCG009933.1</t>
  </si>
  <si>
    <t>S7MHC1</t>
  </si>
  <si>
    <t>Q96HE9</t>
  </si>
  <si>
    <t>gi|671005927|ref|XP_008693825.1|/2.93347e-104/PREDICTED: proline-rich protein 11 [Ursus maritimus]</t>
  </si>
  <si>
    <t>CCG021122.1</t>
  </si>
  <si>
    <t>IPR010432; RDD</t>
  </si>
  <si>
    <t>L5KUU5</t>
  </si>
  <si>
    <t>Q9UBU6</t>
  </si>
  <si>
    <t>gi|555972572|ref|XP_005898289.1|/1.65138e-60/PREDICTED: protein FAM8A1 [Bos mutus]</t>
  </si>
  <si>
    <t>CCG014268.1</t>
  </si>
  <si>
    <t>ESCO1; establishment of cohesion 1 homolog 1 (S. cerevisiae); K11268 N-acetyltransferase [EC:2.3.1.-]</t>
  </si>
  <si>
    <t>IPR028005; N-acetyltransferase ESCO, zinc-finger</t>
  </si>
  <si>
    <t>L8ID77</t>
  </si>
  <si>
    <t>Q5FWF5</t>
  </si>
  <si>
    <t>gi|440903492|gb|ELR54143.1|/0/N-acetyltransferase ESCO1 [Bos mutus]</t>
  </si>
  <si>
    <t>CCG017521.1</t>
  </si>
  <si>
    <t>DCLRE1C; DNA cross-link repair 1C (EC:3.1.-.-); K10887 DNA cross-link repair 1C protein [EC:3.1.-.-]</t>
  </si>
  <si>
    <t>L8IKZ8</t>
  </si>
  <si>
    <t>Q96SD1</t>
  </si>
  <si>
    <t>gi|742202585|ref|XP_010858257.1|/0/PREDICTED: protein artemis isoform X2 [Bison bison bison]</t>
  </si>
  <si>
    <t>CCG013994.1</t>
  </si>
  <si>
    <t>sim; transcription factor protein; K09100 single-minded</t>
  </si>
  <si>
    <t>L8I5Y1</t>
  </si>
  <si>
    <t>Q8IUM7</t>
  </si>
  <si>
    <t>GO:0004871; STAT transcription factor, all-alpha; NULL|GO:0005515; Ubiquitin domain; NULL|GO:0007165; STAT transcription factor, all-alpha; NULL|GO:0046983; Myc-type, basic helix-loop-helix (bHLH) domain; NULL</t>
  </si>
  <si>
    <t>gi|440899379|gb|ELR50682.1|/0/Neuronal PAS domain-containing protein 4 [Bos mutus]</t>
  </si>
  <si>
    <t>CCG010535.1</t>
  </si>
  <si>
    <t>RNPC3, MGC127854; RNA-binding region (RNP1, RRM) containing 3; K13157 U11/U12 small nuclear ribonucleoprotein 65 kDa protein</t>
  </si>
  <si>
    <t>L8IF20</t>
  </si>
  <si>
    <t>Q3MHP0</t>
  </si>
  <si>
    <t>GO:0000166; Nucleotide-binding, alpha-beta plait; NULL|GO:0003676; Zinc finger C2H2-type/integrase DNA-binding domain; NULL</t>
  </si>
  <si>
    <t>gi|742232625|ref|XP_010829258.1|/0/PREDICTED: RNA-binding protein 40 isoform X1 [Bison bison bison]</t>
  </si>
  <si>
    <t>CCG023713.1</t>
  </si>
  <si>
    <t>L8ITX5</t>
  </si>
  <si>
    <t>Q8N1H7</t>
  </si>
  <si>
    <t>gi|927097774|ref|XP_013848923.1|/7.60873e-108/PREDICTED: protein SIX6OS1 isoform X7 [Sus scrofa]</t>
  </si>
  <si>
    <t>CCG009868.1</t>
  </si>
  <si>
    <t>L8HVE5</t>
  </si>
  <si>
    <t>Q6ZU80</t>
  </si>
  <si>
    <t>gi|440895719|gb|ELR47843.1|/0/hypothetical protein M91_11382, partial [Bos mutus]</t>
  </si>
  <si>
    <t>CCG015356.2</t>
  </si>
  <si>
    <t>SFRS18; splicing factor, arginine/serine-rich 18; K13170 splicing factor, arginine/serine-rich 18</t>
  </si>
  <si>
    <t>W5PQJ9</t>
  </si>
  <si>
    <t>Q8TF01</t>
  </si>
  <si>
    <t>gi|803098512|ref|XP_012038120.1|/0/PREDICTED: arginine/serine-rich protein PNISR isoform X1 [Ovis aries]</t>
  </si>
  <si>
    <t>CCG014344.1</t>
  </si>
  <si>
    <t>GPR176; G protein-coupled receptor 176; K08442 G protein-coupled receptor 176</t>
  </si>
  <si>
    <t>IPR000276; G protein-coupled receptor, rhodopsin-like</t>
  </si>
  <si>
    <t>L5K1W0</t>
  </si>
  <si>
    <t>Q14439</t>
  </si>
  <si>
    <t>GO:0004930; G protein-coupled receptor, rhodopsin-like; NULL|GO:0007186; G protein-coupled receptor, rhodopsin-like; NULL|GO:0016021; GPCR, rhodopsin-like, 7TM; NULL</t>
  </si>
  <si>
    <t>gi|431896137|gb|ELK05555.1|/0/Putative G-protein coupled receptor 176 [Pteropus alecto]</t>
  </si>
  <si>
    <t>CCG018609.1</t>
  </si>
  <si>
    <t>IPR012501; Vps54-like</t>
  </si>
  <si>
    <t>L8IA48</t>
  </si>
  <si>
    <t>Q9P1Q0</t>
  </si>
  <si>
    <t>GO:0042147; Vacuolar protein sorting-associated protein 35, Vps35; NULL</t>
  </si>
  <si>
    <t>gi|528968830|ref|XP_005212869.1|/0/PREDICTED: vacuolar protein sorting-associated protein 54 isoform X2 [Bos taurus]</t>
  </si>
  <si>
    <t>CCG018512.1</t>
  </si>
  <si>
    <t>PRPF3; PRP3 pre-mRNA processing factor 3 homolog (S. cerevisiae); K12843 U4/U6 small nuclear ribonucleoprotein PRP3</t>
  </si>
  <si>
    <t>IPR002483; PWI domain</t>
  </si>
  <si>
    <t>S7PKC5</t>
  </si>
  <si>
    <t>O43395</t>
  </si>
  <si>
    <t>GO:0006397; RNA polymerase II subunit A; NULL</t>
  </si>
  <si>
    <t>gi|594049856|ref|XP_006049294.1|/0/PREDICTED: U4/U6 small nuclear ribonucleoprotein Prp3 isoform X1 [Bubalus bubalis]</t>
  </si>
  <si>
    <t>CCG017088.1</t>
  </si>
  <si>
    <t>MTHFSD, MGC137477; methenyltetrahydrofolate synthetase domain containing; K01934 5-formyltetrahydrofolate cyclo-ligase [EC:6.3.3.2]</t>
  </si>
  <si>
    <t>W5PPN4</t>
  </si>
  <si>
    <t>Q2KI24</t>
  </si>
  <si>
    <t>GO:0000166; Nucleotide-binding, alpha-beta plait; NULL|GO:0003676; Zinc finger C2H2-type/integrase DNA-binding domain; NULL|GO:0005524; Protein kinase, ATP binding site; NULL|GO:0009396; Formate-tetrahydrofolate ligase, FTHFS; NULL|GO:0030272; 5-formyltetrahydrofolate cyclo-ligase; NULL</t>
  </si>
  <si>
    <t>gi|528990378|ref|XP_005218571.1|/0/PREDICTED: methenyltetrahydrofolate synthase domain-containing protein isoform X2 [Bos taurus]</t>
  </si>
  <si>
    <t>CCG005404.1</t>
  </si>
  <si>
    <t>E1BEX2</t>
  </si>
  <si>
    <t>Q8WWA1</t>
  </si>
  <si>
    <t>gi|296474688|tpg|DAA16803.1|/4.11149e-81/TPA: TMEM40 protein-like [Bos taurus]</t>
  </si>
  <si>
    <t>CCG023751.1</t>
  </si>
  <si>
    <t>IPR001763; Rhodanese-like domain</t>
  </si>
  <si>
    <t>L8HZR5</t>
  </si>
  <si>
    <t>F1MUG2</t>
  </si>
  <si>
    <t>gi|926690653|ref|XP_013818958.1|/0/PREDICTED: centrosomal protein of 41 kDa isoform X2 [Capra hircus]</t>
  </si>
  <si>
    <t>CCG009409.1</t>
  </si>
  <si>
    <t>NOL10, MGC142613; nucleolar protein 10; K14788 ribosome biogenesis protein ENP2</t>
  </si>
  <si>
    <t>L8IU39</t>
  </si>
  <si>
    <t>Q9BSC4</t>
  </si>
  <si>
    <t>gi|440908683|gb|ELR58677.1|/0/Nucleolar protein 10 [Bos mutus]</t>
  </si>
  <si>
    <t>CCG001122.1</t>
  </si>
  <si>
    <t>IPR009772; D123</t>
  </si>
  <si>
    <t>L8ICN3</t>
  </si>
  <si>
    <t>Q2YDG3</t>
  </si>
  <si>
    <t>gi|440903307|gb|ELR53986.1|/0/Cell division cycle protein 123-like protein [Bos mutus]</t>
  </si>
  <si>
    <t>CCG002869.1</t>
  </si>
  <si>
    <t>W5P699</t>
  </si>
  <si>
    <t>Q99550</t>
  </si>
  <si>
    <t>gi|555985720|ref|XP_005904732.1|/0/PREDICTED: M-phase phosphoprotein 9 [Bos mutus]</t>
  </si>
  <si>
    <t>CCG017408.3</t>
  </si>
  <si>
    <t>XPOT; exportin, tRNA (nuclear export receptor for tRNAs); K14288 exportin-T</t>
  </si>
  <si>
    <t>S7N6L9</t>
  </si>
  <si>
    <t>O43592</t>
  </si>
  <si>
    <t>GO:0004672; Serine/threonine- /dual specificity protein kinase, catalytic  domain; NULL|GO:0005488; Armadillo-type fold; NULL|GO:0005524; Protein kinase, ATP binding site; NULL|GO:0006468; Serine/threonine-protein kinase, active site; NULL|GO:0006886; Clathrin adaptor, alpha-adaptin, appendage, Ig-like subdomain; NULL|GO:0008536; Importin-beta, N-terminal domain; NULL|GO:0016772; Protein kinase-like domain; NULL</t>
  </si>
  <si>
    <t>gi|521029948|gb|EPQ11735.1|/0/Exportin-T [Myotis brandtii]</t>
  </si>
  <si>
    <t>CCG020313.1</t>
  </si>
  <si>
    <t>IPR015673; Enamelin</t>
  </si>
  <si>
    <t>F1MKR5</t>
  </si>
  <si>
    <t>O97939</t>
  </si>
  <si>
    <t>gi|296486446|tpg|DAA28559.1|/0/TPA: enamelin-like [Bos taurus]</t>
  </si>
  <si>
    <t>CCG010375.1</t>
  </si>
  <si>
    <t>IPR001990; Chromogranin/secretogranin</t>
  </si>
  <si>
    <t>L8I7F0</t>
  </si>
  <si>
    <t>P20616</t>
  </si>
  <si>
    <t>GO:0030141; Chromogranin/secretogranin; NULL</t>
  </si>
  <si>
    <t>gi|27806421|ref|NP_776601.1|/0/secretogranin-2 precursor [Bos taurus]</t>
  </si>
  <si>
    <t>CCG008898.1</t>
  </si>
  <si>
    <t>Ank; ankyrin; K10380 ankyrin</t>
  </si>
  <si>
    <t>W5QC46</t>
  </si>
  <si>
    <t>Q9P2R3</t>
  </si>
  <si>
    <t>gi|742155831|ref|XP_010845762.1|/0/PREDICTED: rabankyrin-5 isoform X1 [Bison bison bison]</t>
  </si>
  <si>
    <t>CCG009849.1</t>
  </si>
  <si>
    <t>similar to ribosomal protein S5; K02989 small subunit ribosomal protein S5e</t>
  </si>
  <si>
    <t>IPR005716; Ribosomal protein S5/S7, eukaryotic/archaeal</t>
  </si>
  <si>
    <t>M0R0F0</t>
  </si>
  <si>
    <t>P46782</t>
  </si>
  <si>
    <t>GO:0003723; Reverse transcriptase domain; NULL|GO:0003735; Ribosomal protein S4e; NULL|GO:0006412; Ribosomal protein S4e; NULL|GO:0015935; Ribosomal protein S12, bacteria; NULL</t>
  </si>
  <si>
    <t>gi|471010152|ref|NP_001264173.1|/2.88872e-108/40S ribosomal protein S5 isoform 2 [Rattus norvegicus]</t>
  </si>
  <si>
    <t>CCG019004.1</t>
  </si>
  <si>
    <t>hypothetical protein LOC100151902; K10494 zinc finger and BTB domain-containing protein 7</t>
  </si>
  <si>
    <t>L8HZ17</t>
  </si>
  <si>
    <t>Q5R6R3</t>
  </si>
  <si>
    <t>gi|296483190|tpg|DAA25305.1|/0/TPA: cell cycle progression 1 [Bos taurus]</t>
  </si>
  <si>
    <t>CCG017617.1</t>
  </si>
  <si>
    <t>unc-44; UNCoordinated family member (unc-44); K10380 ankyrin</t>
  </si>
  <si>
    <t>E1BAM1</t>
  </si>
  <si>
    <t>Q8N283</t>
  </si>
  <si>
    <t>gi|300798045|ref|NP_001179306.1|/0/ankyrin repeat domain-containing protein 35 [Bos taurus]</t>
  </si>
  <si>
    <t>CCG010258.1</t>
  </si>
  <si>
    <t>FUT8, MGC129067; fucosyltransferase 8 (alpha (1,6) fucosyltransferase) (EC:2.4.1.68); K00717 glycoprotein 6-alpha-L-fucosyltransferase [EC:2.4.1.68]</t>
  </si>
  <si>
    <t>S9W5Z9</t>
  </si>
  <si>
    <t>Q9N0W2</t>
  </si>
  <si>
    <t>GO:0005515; Ubiquitin domain; NULL|GO:0008424; Alpha-(1,6)-fucosyltransferase, eukaryotic type; NULL|GO:0016021; GPCR, rhodopsin-like, 7TM; NULL|GO:0032580; Chondroitin N-acetylgalactosaminyltransferase; NULL|GO:0033578; Alpha-(1,6)-fucosyltransferase, eukaryotic type; NULL</t>
  </si>
  <si>
    <t>gi|528753863|gb|EPY73522.1|/0/alpha-(1,6)-fucosyltransferase [Camelus ferus]</t>
  </si>
  <si>
    <t>CCG020862.2</t>
  </si>
  <si>
    <t>DDB1, MGC143388; damage-specific DNA binding protein 1, 127kDa; K10610 DNA damage-binding protein 1</t>
  </si>
  <si>
    <t>L8HPU4</t>
  </si>
  <si>
    <t>A1A4K3</t>
  </si>
  <si>
    <t>GO:0003676; Zinc finger C2H2-type/integrase DNA-binding domain; NULL|GO:0005509; Glycoside hydrolase, family 47; NULL|GO:0005515; Ubiquitin domain; NULL|GO:0005634; RNA polymerase II subunit A; NULL</t>
  </si>
  <si>
    <t>gi|440893607|gb|ELR46310.1|/0/DNA damage-binding protein 1 [Bos mutus]</t>
  </si>
  <si>
    <t>CCG003662.1</t>
  </si>
  <si>
    <t>L8HYM0</t>
  </si>
  <si>
    <t>Q2M1Z3</t>
  </si>
  <si>
    <t>gi|440897645|gb|ELR49290.1|/0/Rho GTPase-activating protein 31 [Bos mutus]</t>
  </si>
  <si>
    <t>CCG017575.2</t>
  </si>
  <si>
    <t>L8IDW5</t>
  </si>
  <si>
    <t>F5H4B4</t>
  </si>
  <si>
    <t>gi|594096242|ref|XP_006071389.1|/0/PREDICTED: putative uncharacterized protein LOC388900 isoform X3 [Bubalus bubalis]</t>
  </si>
  <si>
    <t>CCG003214.1</t>
  </si>
  <si>
    <t>SUGP1, MGC143307, SF4; SURP and G patch domain containing 1; K13096 splicing factor 4</t>
  </si>
  <si>
    <t>A4FV64</t>
  </si>
  <si>
    <t>Q8CH02</t>
  </si>
  <si>
    <t>GO:0003676; Zinc finger C2H2-type/integrase DNA-binding domain; NULL|GO:0003723; Reverse transcriptase domain; NULL|GO:0006396; RNA-processing protein, HAT helix; NULL</t>
  </si>
  <si>
    <t>gi|157074074|ref|NP_001096748.1|/0/SURP and G-patch domain-containing protein 1 [Bos taurus]</t>
  </si>
  <si>
    <t>CCG003687.1</t>
  </si>
  <si>
    <t>IPR007884; DREV methyltransferase</t>
  </si>
  <si>
    <t>E1BGM5</t>
  </si>
  <si>
    <t>Q7RTW8</t>
  </si>
  <si>
    <t>gi|742106661|ref|XP_010835496.1|/0/PREDICTED: otoancorin [Bison bison bison]</t>
  </si>
  <si>
    <t>CCG012298.1</t>
  </si>
  <si>
    <t>F1N424</t>
  </si>
  <si>
    <t>Q95JR0</t>
  </si>
  <si>
    <t>gi|742100834|ref|XP_010834144.1|/0/PREDICTED: cancer-associated gene 1 protein [Bison bison bison]</t>
  </si>
  <si>
    <t>CCG021385.2</t>
  </si>
  <si>
    <t>F1N2H2</t>
  </si>
  <si>
    <t>Q99590</t>
  </si>
  <si>
    <t>gi|741926206|ref|XP_010803348.1|/0/PREDICTED: protein SCAF11 isoform X3 [Bos taurus]</t>
  </si>
  <si>
    <t>CCG007754.1</t>
  </si>
  <si>
    <t>SEC63; SEC63 homolog (S. cerevisiae); K09540 translocation protein SEC63</t>
  </si>
  <si>
    <t>IPR001623; DnaJ domain</t>
  </si>
  <si>
    <t>E1B7B1</t>
  </si>
  <si>
    <t>Q5R660</t>
  </si>
  <si>
    <t>gi|300796525|ref|NP_001179744.1|/0/translocation protein SEC63 homolog [Bos taurus]</t>
  </si>
  <si>
    <t>CCG024398.1</t>
  </si>
  <si>
    <t>IPR016017; GDNF/GAS1</t>
  </si>
  <si>
    <t>L8I4F2</t>
  </si>
  <si>
    <t>Q6UXV0</t>
  </si>
  <si>
    <t>gi|440900195|gb|ELR51385.1|/0/GDNF family receptor alpha-like protein, partial [Bos mutus]</t>
  </si>
  <si>
    <t>CCG024282.3</t>
  </si>
  <si>
    <t>interleukin-17 receptor C-like; K05166 interleukin 17 receptor C</t>
  </si>
  <si>
    <t>W5P675</t>
  </si>
  <si>
    <t>Q8NAC3</t>
  </si>
  <si>
    <t>gi|505845188|ref|XP_004616077.1|/0/PREDICTED: interleukin-17 receptor C [Sorex araneus]</t>
  </si>
  <si>
    <t>CCG020835.1</t>
  </si>
  <si>
    <t>CDC27; cell division cycle 27 homolog (S. cerevisiae); K03350 anaphase-promoting complex subunit 3</t>
  </si>
  <si>
    <t>W5PPW0</t>
  </si>
  <si>
    <t>A7Z061</t>
  </si>
  <si>
    <t>gi|157427980|ref|NP_001098898.1|/0/cell division cycle protein 27 homolog [Bos taurus]</t>
  </si>
  <si>
    <t>CCG006277.1</t>
  </si>
  <si>
    <t>hypothetical protein; K07300 Ca2+:H+ antiporter</t>
  </si>
  <si>
    <t>IPR000591; DEP domain</t>
  </si>
  <si>
    <t>L8HT56</t>
  </si>
  <si>
    <t>O75140</t>
  </si>
  <si>
    <t>GO:0035556; Protein kinase C-like, phorbol ester/diacylglycerol binding; NULL</t>
  </si>
  <si>
    <t>gi|440894625|gb|ELR47031.1|/0/DEP domain-containing protein 5, partial [Bos mutus]</t>
  </si>
  <si>
    <t>CCG018333.1</t>
  </si>
  <si>
    <t>MYO9B; myosin IXB; K10360 myosin IX</t>
  </si>
  <si>
    <t>IPR000198; Rho GTPase-activating protein domain</t>
  </si>
  <si>
    <t>L8II00</t>
  </si>
  <si>
    <t>Q9H0H5</t>
  </si>
  <si>
    <t>GO:0005622; Zinc finger, B-box; NULL|GO:0007165; STAT transcription factor, all-alpha; NULL|GO:0035556; Protein kinase C-like, phorbol ester/diacylglycerol binding; NULL</t>
  </si>
  <si>
    <t>gi|742193682|ref|XP_010856091.1|/0/PREDICTED: rac GTPase-activating protein 1 [Bison bison bison]</t>
  </si>
  <si>
    <t>CCG023662.1</t>
  </si>
  <si>
    <t>CENPO, MGC128667; centromere protein O; K11507 centromere protein O</t>
  </si>
  <si>
    <t>IPR018464; Centromere protein O</t>
  </si>
  <si>
    <t>L8IMN6</t>
  </si>
  <si>
    <t>Q3ZBK8</t>
  </si>
  <si>
    <t>GO:0000776; Centromere protein O; NULL|GO:0034508; Centromere protein O; NULL</t>
  </si>
  <si>
    <t>gi|116004225|ref|NP_001070471.1|/0/centromere protein O [Bos taurus]</t>
  </si>
  <si>
    <t>CCG016521.1</t>
  </si>
  <si>
    <t>similar to Rho guanine nucleotide exchange factor 4; K05769 Rho guanine nucleotide exchange factor 4</t>
  </si>
  <si>
    <t>F1MSU8</t>
  </si>
  <si>
    <t>Q9H7P9</t>
  </si>
  <si>
    <t>GO:0005089; Dbl homology (DH) domain; NULL|GO:0035023; Dbl homology (DH) domain; NULL</t>
  </si>
  <si>
    <t>gi|741959685|ref|XP_010813238.1|/0/PREDICTED: pleckstrin homology domain-containing family G member 2 isoform X2 [Bos taurus]</t>
  </si>
  <si>
    <t>CCG023398.1</t>
  </si>
  <si>
    <t>SF3B3, MGC139814; splicing factor 3b, subunit 3, 130kDa; K12830 splicing factor 3B subunit 3</t>
  </si>
  <si>
    <t>IPR004871; Cleavage/polyadenylation specificity factor, A subunit, C-terminal</t>
  </si>
  <si>
    <t>H2QBG5</t>
  </si>
  <si>
    <t>Q15393</t>
  </si>
  <si>
    <t>GO:0003676; Zinc finger C2H2-type/integrase DNA-binding domain; NULL|GO:0005515; Ubiquitin domain; NULL|GO:0005634; RNA polymerase II subunit A; NULL</t>
  </si>
  <si>
    <t>gi|54112121|ref|NP_036558.3|/0/splicing factor 3B subunit 3 [Homo sapiens]</t>
  </si>
  <si>
    <t>CCG004797.1</t>
  </si>
  <si>
    <t>L8IYZ7</t>
  </si>
  <si>
    <t>Q3URV1</t>
  </si>
  <si>
    <t>gi|859754454|ref|XP_012918668.1|/0/PREDICTED: protein broad-minded isoform X2 [Mustela putorius furo]</t>
  </si>
  <si>
    <t>CCG009697.1</t>
  </si>
  <si>
    <t>IPR019142; Dymeclin</t>
  </si>
  <si>
    <t>W5P144</t>
  </si>
  <si>
    <t>Q7RTS9</t>
  </si>
  <si>
    <t>gi|803232316|ref|XP_011976328.1|/0/PREDICTED: dymeclin isoform X3 [Ovis aries musimon]</t>
  </si>
  <si>
    <t>CCG008928.1</t>
  </si>
  <si>
    <t>NUP88, MGC128192; nucleoporin 88kDa; K14318 nuclear pore complex protein Nup88</t>
  </si>
  <si>
    <t>IPR019321; Nucleoporin Nup88</t>
  </si>
  <si>
    <t>Q3SZ56</t>
  </si>
  <si>
    <t>Q99567</t>
  </si>
  <si>
    <t>gi|440897080|gb|ELR48852.1|/0/Nuclear pore complex protein Nup88 [Bos mutus]</t>
  </si>
  <si>
    <t>CCG004164.1</t>
  </si>
  <si>
    <t>ALG14; asparagine-linked glycosylation 14 homolog; K07441 beta-1,4-N-acetylglucosaminyltransferase [EC:2.4.1.141]</t>
  </si>
  <si>
    <t>IPR013969; Oligosaccharide biosynthesis protein Alg14-like</t>
  </si>
  <si>
    <t>Q17QD5</t>
  </si>
  <si>
    <t>Q96F25</t>
  </si>
  <si>
    <t>gi|118151386|ref|NP_001071331.1|/7.01543e-50/UDP-N-acetylglucosamine transferase subunit ALG14 homolog [Bos taurus]</t>
  </si>
  <si>
    <t>CCG014492.1</t>
  </si>
  <si>
    <t>GTF2H1; general transcription factor IIH, polypeptide 1, 62kDa; K03141 transcription initiation factor TFIIH subunit 1</t>
  </si>
  <si>
    <t>IPR001236; Lactate/malate dehydrogenase, N-terminal</t>
  </si>
  <si>
    <t>L8I9H6</t>
  </si>
  <si>
    <t>P32780</t>
  </si>
  <si>
    <t>GO:0003824; Pyridoxal phosphate-dependent transferase, major region, subdomain 2; NULL|GO:0004459; L-lactate dehydrogenase, active site; NULL|GO:0005737; Nuclear RNA export factor Tap, RNA-binding domain; NULL|GO:0005975; Glycoside hydrolase/deacetylase, beta/alpha-barrel; NULL|GO:0016491; Short-chain dehydrogenase/reductase, conserved site; NULL|GO:0016616; Lactate/malate dehydrogenase, C-terminal; NULL|GO:0044262; L-lactate/malate dehydrogenase; NULL|GO:0055114; Cytochrome P450; NULL</t>
  </si>
  <si>
    <t>gi|594064197|ref|XP_006056117.1|/0/PREDICTED: general transcription factor IIH subunit 1 isoform X1 [Bubalus bubalis]</t>
  </si>
  <si>
    <t>CCG023623.1</t>
  </si>
  <si>
    <t>hypothetical protein; K07824 benzoate 4-monooxygenase [EC:1.14.13.12]</t>
  </si>
  <si>
    <t>E1BN11</t>
  </si>
  <si>
    <t>Q6PJP8</t>
  </si>
  <si>
    <t>gi|742199923|ref|XP_010857607.1|/0/PREDICTED: DNA cross-link repair 1A protein isoform X2 [Bison bison bison]</t>
  </si>
  <si>
    <t>CCG006973.1</t>
  </si>
  <si>
    <t>OIP5; Opa interacting protein 5; K11565 opa-interacting protein 5</t>
  </si>
  <si>
    <t>IPR004910; Yippee/Mis18</t>
  </si>
  <si>
    <t>E1BAL2</t>
  </si>
  <si>
    <t>O43482</t>
  </si>
  <si>
    <t>gi|555984269|ref|XP_005911771.1|/9.87495e-146/PREDICTED: LOW QUALITY PROTEIN: protein Mis18-beta [Bos mutus]</t>
  </si>
  <si>
    <t>CCG019495.1</t>
  </si>
  <si>
    <t>L8I1D3</t>
  </si>
  <si>
    <t>Q13201</t>
  </si>
  <si>
    <t>gi|528952609|ref|XP_005207828.1|/0/PREDICTED: multimerin-1 isoform X1 [Bos taurus]</t>
  </si>
  <si>
    <t>CCG010893.1</t>
  </si>
  <si>
    <t>NAE1; NEDD8 activating enzyme E1 subunit 1; K04532 amyloid beta precursor protein binding protein 1</t>
  </si>
  <si>
    <t>IPR009036; Molybdenum cofactor biosynthesis, MoeB</t>
  </si>
  <si>
    <t>E1BFE5</t>
  </si>
  <si>
    <t>Q8NA31</t>
  </si>
  <si>
    <t>gi|741893782|ref|XP_010821888.1|/0/PREDICTED: telomere repeats-binding bouquet formation protein 1 isoform X2 [Bos taurus]</t>
  </si>
  <si>
    <t>CCG020716.1</t>
  </si>
  <si>
    <t>dbr1; RNA lariat debranching enzyme Dbr1 (EC:3.1.-.-); K01175 [EC:3.1.-.-]</t>
  </si>
  <si>
    <t>IPR006767; Cwf19-like protein, C-terminal domain-2</t>
  </si>
  <si>
    <t>E1BG07</t>
  </si>
  <si>
    <t>Q5R8R4</t>
  </si>
  <si>
    <t>GO:0003824; Pyridoxal phosphate-dependent transferase, major region, subdomain 2; NULL</t>
  </si>
  <si>
    <t>gi|555960024|ref|XP_005892119.1|/0/PREDICTED: CWF19-like protein 1 isoform X1 [Bos mutus]</t>
  </si>
  <si>
    <t>CCG007050.1</t>
  </si>
  <si>
    <t>L8I0X9</t>
  </si>
  <si>
    <t>Q53TS8</t>
  </si>
  <si>
    <t>gi|742206896|ref|XP_010859273.1|/0/PREDICTED: amyotrophic lateral sclerosis 2 chromosomal region candidate gene 11 protein [Bison bison bison]</t>
  </si>
  <si>
    <t>CCG000776.1</t>
  </si>
  <si>
    <t>IPR018862; Eukaryotic translation initiation factor 4E transporter</t>
  </si>
  <si>
    <t>L8HRU8</t>
  </si>
  <si>
    <t>Q9NRA8</t>
  </si>
  <si>
    <t>gi|555993622|ref|XP_005908569.1|/0/PREDICTED: eukaryotic translation initiation factor 4E transporter isoform X1 [Bos mutus]</t>
  </si>
  <si>
    <t>CCG021941.2</t>
  </si>
  <si>
    <t>F1MUT2</t>
  </si>
  <si>
    <t>Q8CFV2</t>
  </si>
  <si>
    <t>gi|529009711|ref|XP_005226030.1|/0/PREDICTED: protein FAM149A isoform X1 [Bos taurus]</t>
  </si>
  <si>
    <t>CCG002389.1</t>
  </si>
  <si>
    <t>L8HTI1</t>
  </si>
  <si>
    <t>Q2KIP5</t>
  </si>
  <si>
    <t>gi|742094823|ref|XP_010832726.1|/1.1108e-48/PREDICTED: PDZK1-interacting protein 1 isoform X2 [Bison bison bison]</t>
  </si>
  <si>
    <t>CCG021876.1</t>
  </si>
  <si>
    <t>TNFAIP3; tumor necrosis factor, alpha-induced protein 3 (EC:3.4.19.12); K11859 tumor necrosis factor, alpha-induced protein 3 [EC:3.-.-.-]</t>
  </si>
  <si>
    <t>IPR002653; Zinc finger, A20-type</t>
  </si>
  <si>
    <t>L8ISS4</t>
  </si>
  <si>
    <t>Q4R8W3</t>
  </si>
  <si>
    <t>GO:0003677; Homeodomain-like; NULL|GO:0008270; Zinc finger, RING-type; NULL</t>
  </si>
  <si>
    <t>gi|300793841|ref|NP_001179099.1|/0/tumor necrosis factor alpha-induced protein 3 [Bos taurus]</t>
  </si>
  <si>
    <t>CCG004554.1</t>
  </si>
  <si>
    <t>GPR149; G protein-coupled receptor 149; K08433 G protein-coupled receptor 149</t>
  </si>
  <si>
    <t>L8HUH6</t>
  </si>
  <si>
    <t>Q86SP6</t>
  </si>
  <si>
    <t>gi|555992160|ref|XP_005907857.1|/0/PREDICTED: probable G-protein coupled receptor 149 [Bos mutus]</t>
  </si>
  <si>
    <t>CCG008234.1</t>
  </si>
  <si>
    <t>W5QBW0</t>
  </si>
  <si>
    <t>A0JN62</t>
  </si>
  <si>
    <t>gi|742151675|ref|XP_010844598.1|/0/PREDICTED: centrosomal protein of 120 kDa isoform X1 [Bison bison bison]</t>
  </si>
  <si>
    <t>CCG015112.1</t>
  </si>
  <si>
    <t>F1MNL0</t>
  </si>
  <si>
    <t>Q9BY78</t>
  </si>
  <si>
    <t>gi|555970311|ref|XP_005897178.1|/5.14507e-149/PREDICTED: RING finger protein 26 [Bos mutus]</t>
  </si>
  <si>
    <t>CCG015246.2</t>
  </si>
  <si>
    <t>AP3D1, BLVR; adaptor-related protein complex 3, delta 1 subunit; K12396 AP-3 complex subunit delta-1</t>
  </si>
  <si>
    <t>IPR002553; Clathrin/coatomer adaptor, adaptin-like, N-terminal</t>
  </si>
  <si>
    <t>L8J302</t>
  </si>
  <si>
    <t>Q865S1</t>
  </si>
  <si>
    <t>GO:0005488; Armadillo-type fold; NULL|GO:0005794; Galactose-3-O-sulfotransferase; NULL|GO:0006886; Clathrin adaptor, alpha-adaptin, appendage, Ig-like subdomain; NULL|GO:0008565; Receptor activity modifying protein; NULL|GO:0015031; Vacuolar protein sorting-associated protein 35, Vps35; NULL|GO:0016192; Clathrin adaptor, alpha-adaptin, appendage, Ig-like subdomain; NULL|GO:0030117; Coatomer/calthrin adaptor appendage, C-terminal subdomain; NULL</t>
  </si>
  <si>
    <t>gi|254281264|ref|NP_776423.3|/0/AP-3 complex subunit delta-1 [Bos taurus]</t>
  </si>
  <si>
    <t>CCG010772.1</t>
  </si>
  <si>
    <t>IPR027838; Domain of unknown function DUF4585</t>
  </si>
  <si>
    <t>L8I9K3</t>
  </si>
  <si>
    <t>Q711Q0</t>
  </si>
  <si>
    <t>gi|742180557|ref|XP_010852735.1|/0/PREDICTED: uncharacterized protein C10orf71 homolog [Bison bison bison]</t>
  </si>
  <si>
    <t>CCG016635.1</t>
  </si>
  <si>
    <t>E1BA36</t>
  </si>
  <si>
    <t>Q6Q759</t>
  </si>
  <si>
    <t>gi|742231619|ref|XP_010829012.1|/0/PREDICTED: sperm-associated antigen 17 [Bison bison bison]</t>
  </si>
  <si>
    <t>CCG023517.3</t>
  </si>
  <si>
    <t>SMC5; structural maintenance of chromosomes protein (EC:3.6.4.1); K01553 myosin ATPase [EC:3.6.4.1]</t>
  </si>
  <si>
    <t>F1MPW4</t>
  </si>
  <si>
    <t>Q8IY18</t>
  </si>
  <si>
    <t>gi|742205410|ref|XP_010858938.1|/0/PREDICTED: structural maintenance of chromosomes protein 5 isoform X1 [Bison bison bison]</t>
  </si>
  <si>
    <t>CCG009227.1</t>
  </si>
  <si>
    <t>IPR025232; Domain of unknown function DUF4174</t>
  </si>
  <si>
    <t>A5PKA3</t>
  </si>
  <si>
    <t>Q76M96</t>
  </si>
  <si>
    <t>gi|742174502|ref|XP_010851055.1|/0/PREDICTED: coiled-coil domain-containing protein 80 [Bison bison bison]</t>
  </si>
  <si>
    <t>CCG020064.1</t>
  </si>
  <si>
    <t>IPR028226; Protein LIN37</t>
  </si>
  <si>
    <t>D4A503</t>
  </si>
  <si>
    <t>Q9D8N6</t>
  </si>
  <si>
    <t>GO:0007049; Cell division protein GTP binding; NULL|GO:0017053; Protein LIN-9/Protein ALWAYS EARLY; NULL</t>
  </si>
  <si>
    <t>gi|115496680|ref|NP_001069494.1|/6.32772e-112/protein lin-37 homolog [Bos taurus]</t>
  </si>
  <si>
    <t>CCG020819.1</t>
  </si>
  <si>
    <t>NGLY1; N-glycanase 1 (EC:3.5.1.52); K01456 peptide-N4-(N-acetyl-beta-glucosaminyl)asparagine amidase [EC:3.5.1.52]</t>
  </si>
  <si>
    <t>L8IRV1</t>
  </si>
  <si>
    <t>Q4R6F3</t>
  </si>
  <si>
    <t>GO:0000786; Histone H2B; NULL|GO:0003677; Homeodomain-like; NULL|GO:0005515; Ubiquitin domain; NULL|GO:0005634; RNA polymerase II subunit A; NULL|GO:0005737; Nuclear RNA export factor Tap, RNA-binding domain; NULL|GO:0006334; Nucleosome assembly protein (NAP); NULL|GO:0006516; Peptide N glycanase, PAW domain; NULL|GO:0046982; Histone-fold; NULL</t>
  </si>
  <si>
    <t>gi|587000464|ref|XP_006936532.1|/0/PREDICTED: peptide-N(4)-(N-acetyl-beta-glucosaminyl)asparagine amidase isoform X2 [Felis catus]</t>
  </si>
  <si>
    <t>CCG015641.1</t>
  </si>
  <si>
    <t>AGL; amylo-alpha-1, 6-glucosidase, 4-alpha-glucanotransferase; K01196 glycogen debranching enzyme [EC:2.4.1.25 3.2.1.33]</t>
  </si>
  <si>
    <t>IPR008928; Six-hairpin glycosidase-like</t>
  </si>
  <si>
    <t>F1MHT1</t>
  </si>
  <si>
    <t>P35573</t>
  </si>
  <si>
    <t>GO:0003824; Pyridoxal phosphate-dependent transferase, major region, subdomain 2; NULL|GO:0004134; Glycogen debranching enzyme, AGL type; NULL|GO:0004135; Glycogen debranching enzyme, AGL type; NULL|GO:0005980; Glycogen debranching enzyme, AGL type; NULL</t>
  </si>
  <si>
    <t>gi|759097937|ref|XP_011367560.1|/0/PREDICTED: glycogen debranching enzyme [Pteropus vampyrus]</t>
  </si>
  <si>
    <t>CCG020627.2</t>
  </si>
  <si>
    <t>PIK3AP1; phosphoinositide-3-kinase adaptor protein 1; K12230 phosphoinositide 3-kinase adapter protein 1</t>
  </si>
  <si>
    <t>IPR004240; Nonaspanin (TM9SF)</t>
  </si>
  <si>
    <t>L8IGC8</t>
  </si>
  <si>
    <t>Q6ZUJ8</t>
  </si>
  <si>
    <t>gi|440903531|gb|ELR54177.1|/0/Phosphoinositide 3-kinase adapter protein 1, partial [Bos mutus]</t>
  </si>
  <si>
    <t>CCG003932.1</t>
  </si>
  <si>
    <t>IL1R2, IL-1R2, MGC137383; interleukin 1 receptor, type II; K04387 interleukin 1 receptor type II</t>
  </si>
  <si>
    <t>IPR004077; Interleukin-1 receptor type II</t>
  </si>
  <si>
    <t>L8IQG9</t>
  </si>
  <si>
    <t>P27930</t>
  </si>
  <si>
    <t>GO:0004910; Interleukin-1 receptor type II; NULL</t>
  </si>
  <si>
    <t>gi|114051119|ref|NP_001039675.1|/7.95908e-98/interleukin-1 receptor type 2 precursor [Bos taurus]</t>
  </si>
  <si>
    <t>CCG004149.1</t>
  </si>
  <si>
    <t>F1MEN7</t>
  </si>
  <si>
    <t>Q8TCG1</t>
  </si>
  <si>
    <t>gi|528936383|ref|XP_005201396.1|/0/PREDICTED: protein CIP2A isoform X1 [Bos taurus]</t>
  </si>
  <si>
    <t>CCG017854.2</t>
  </si>
  <si>
    <t>HGS, HRS, MGC134526; hepatocyte growth factor-regulated tyrosine kinase substrate; K12182 hepatocyte growth factor-regulated tyrosine kinase substrate</t>
  </si>
  <si>
    <t>W5QA59</t>
  </si>
  <si>
    <t>Q0V8S0</t>
  </si>
  <si>
    <t>GO:0006886; Clathrin adaptor, alpha-adaptin, appendage, Ig-like subdomain; NULL|GO:0046872; Zinc finger, C2H2; NULL</t>
  </si>
  <si>
    <t>gi|742187897|ref|XP_010854622.1|/0/PREDICTED: hepatocyte growth factor-regulated tyrosine kinase substrate isoform X1 [Bison bison bison]</t>
  </si>
  <si>
    <t>CCG017306.2</t>
  </si>
  <si>
    <t>MAP3K14; mitogen-activated protein kinase kinase kinase 14 (EC:2.7.11.25); K04466 mitogen-activated protein kinase kinase kinase 14 [EC:2.7.11.25]</t>
  </si>
  <si>
    <t>E1BL08</t>
  </si>
  <si>
    <t>Q99558</t>
  </si>
  <si>
    <t>GO:0004672; Serine/threonine- /dual specificity protein kinase, catalytic  domain; NULL|GO:0004674; Serine/threonine-protein kinase, active site; NULL|GO:0005509; Glycoside hydrolase, family 47; NULL|GO:0005524; Protein kinase, ATP binding site; NULL|GO:0006468; Serine/threonine-protein kinase, active site; NULL|GO:0016772; Protein kinase-like domain; NULL</t>
  </si>
  <si>
    <t>gi|300794000|ref|NP_001179107.1|/0/mitogen-activated protein kinase kinase kinase 14 [Bos taurus]</t>
  </si>
  <si>
    <t>CCG022691.2</t>
  </si>
  <si>
    <t>TAF1B, MGC139058; TATA box binding protein (TBP)-associated factor, RNA polymerase I, B, 63kDa; K15213 TATA box-binding protein-associated factor RNA polymerase I subunit B</t>
  </si>
  <si>
    <t>IPR021752; Transcription initiation factor Rrn7</t>
  </si>
  <si>
    <t>L8HVK6</t>
  </si>
  <si>
    <t>Q1JQD6</t>
  </si>
  <si>
    <t>gi|115495327|ref|NP_001068971.1|/0/TATA box-binding protein-associated factor RNA polymerase I subunit B [Bos taurus]</t>
  </si>
  <si>
    <t>CCG023628.1</t>
  </si>
  <si>
    <t>L8ID90</t>
  </si>
  <si>
    <t>Q7Z3E2</t>
  </si>
  <si>
    <t>gi|440902329|gb|ELR53132.1|/0/hypothetical protein M91_19431, partial [Bos mutus]</t>
  </si>
  <si>
    <t>CCG011248.1</t>
  </si>
  <si>
    <t>GL12292 gene product from transcript GL12292-RA; K00665 fatty acid synthase, animal type [EC:2.3.1.85]</t>
  </si>
  <si>
    <t>F1MN94</t>
  </si>
  <si>
    <t>Q32PJ7</t>
  </si>
  <si>
    <t>gi|528996113|ref|XP_005220792.1|/0/PREDICTED: tensin-4 isoform X1 [Bos taurus]</t>
  </si>
  <si>
    <t>CCG007318.1</t>
  </si>
  <si>
    <t>IPR003837; Aspartyl/glutamyl-tRNA(Asn/Gln) amidotransferase, C subunit</t>
  </si>
  <si>
    <t>L8IVF5</t>
  </si>
  <si>
    <t>Q2KIF1</t>
  </si>
  <si>
    <t>GO:0006450; Aspartyl/glutamyl-tRNA(Asn/Gln) amidotransferase, C subunit; NULL</t>
  </si>
  <si>
    <t>gi|594057693|ref|XP_006053020.1|/1.03095e-66/PREDICTED: glutamyl-tRNA(Gln) amidotransferase subunit C, mitochondrial [Bubalus bubalis]</t>
  </si>
  <si>
    <t>CCG003286.2</t>
  </si>
  <si>
    <t>hypothetical protein; K09667 polypeptide N-acetylglucosaminyltransferase [EC:2.4.1.-]</t>
  </si>
  <si>
    <t>L8IYG1</t>
  </si>
  <si>
    <t>Q61371</t>
  </si>
  <si>
    <t>gi|528971403|ref|XP_005213834.1|/0/PREDICTED: intraflagellar transport protein 88 homolog isoform X3 [Bos taurus]</t>
  </si>
  <si>
    <t>CCG018875.1</t>
  </si>
  <si>
    <t>similar to seven transmembrane helix receptor; K04257 olfactory receptor</t>
  </si>
  <si>
    <t>F1MS02</t>
  </si>
  <si>
    <t>Q49A88</t>
  </si>
  <si>
    <t>gi|528936644|ref|XP_005201494.1|/0/PREDICTED: coiled-coil domain-containing protein 14 isoform X1 [Bos taurus]</t>
  </si>
  <si>
    <t>CCG009804.1</t>
  </si>
  <si>
    <t>KCNQ3; potassium voltage-gated channel, KQT-like subfamily, member 3; K04928 potassium voltage-gated channel KQT-like subfamily member 3</t>
  </si>
  <si>
    <t>IPR001211; Phospholipase A2</t>
  </si>
  <si>
    <t>G3N1Y4</t>
  </si>
  <si>
    <t>C9JL84</t>
  </si>
  <si>
    <t>GO:0004623; Phospholipase A2, active site; NULL|GO:0005509; Glycoside hydrolase, family 47; NULL|GO:0006644; Phospholipase A2, active site; NULL|GO:0016042; Phospholipase A2, active site; NULL</t>
  </si>
  <si>
    <t>gi|742112596|ref|XP_010836891.1|/0/PREDICTED: HERV-H LTR-associating protein 1 [Bison bison bison]</t>
  </si>
  <si>
    <t>CCG024128.1</t>
  </si>
  <si>
    <t>FBXO43; F-box protein 43; K10318 F-box protein 43</t>
  </si>
  <si>
    <t>F1MH26</t>
  </si>
  <si>
    <t>Q8NE09</t>
  </si>
  <si>
    <t>GO:0008270; Zinc finger, RING-type; NULL|GO:0038032; Regulator of G protein signalling domain; NULL</t>
  </si>
  <si>
    <t>gi|928151813|ref|XP_013974021.1|/0/PREDICTED: regulator of G-protein signaling 22 isoform X11 [Canis lupus familiaris]</t>
  </si>
  <si>
    <t>CCG010717.1</t>
  </si>
  <si>
    <t>DPP3; dipeptidyl-peptidase 3 (EC:3.4.14.4); K01277 dipeptidyl-peptidase III [EC:3.4.14.4]</t>
  </si>
  <si>
    <t>L8I2E6</t>
  </si>
  <si>
    <t>Q9NY33</t>
  </si>
  <si>
    <t>gi|555983380|ref|XP_005903590.1|/0/PREDICTED: dipeptidyl peptidase 3 isoform X2 [Bos mutus]</t>
  </si>
  <si>
    <t>CCG015861.1</t>
  </si>
  <si>
    <t>CD72; CD72 molecule; K06504 CD72 antigen</t>
  </si>
  <si>
    <t>W5PQU2</t>
  </si>
  <si>
    <t>P21854</t>
  </si>
  <si>
    <t>gi|803287172|ref|XP_012003235.1|/5.76636e-153/PREDICTED: B-cell differentiation antigen CD72 isoform X2 [Ovis aries musimon]</t>
  </si>
  <si>
    <t>CCG015667.1</t>
  </si>
  <si>
    <t>V6F7Y1</t>
  </si>
  <si>
    <t>Q32P68</t>
  </si>
  <si>
    <t>gi|741951280|ref|XP_010810682.1|/7.96726e-36/PREDICTED: UPF0722 protein C11orf88 homolog isoform X2 [Bos taurus]</t>
  </si>
  <si>
    <t>CCG021378.1</t>
  </si>
  <si>
    <t>IPR001611; Leucine-rich repeat</t>
  </si>
  <si>
    <t>F1MZ78</t>
  </si>
  <si>
    <t>Q9C099</t>
  </si>
  <si>
    <t>gi|332164764|ref|NP_001193720.1|/0/leucine-rich repeat and coiled-coil domain-containing protein 1 [Bos taurus]</t>
  </si>
  <si>
    <t>CCG022969.1</t>
  </si>
  <si>
    <t>TGS1; trimethylguanosine synthase 1; K14292 trimethylguanosine synthase [EC:2.1.1.-]</t>
  </si>
  <si>
    <t>IPR019012; RNA cap guanine-N2 methyltransferase</t>
  </si>
  <si>
    <t>L8J0I0</t>
  </si>
  <si>
    <t>Q96RS0</t>
  </si>
  <si>
    <t>GO:0001510; RNA cap guanine-N2 methyltransferase; NULL|GO:0008168; Protein arginine N-methyltransferase; NULL|GO:0009452; RNA cap guanine-N2 methyltransferase; NULL</t>
  </si>
  <si>
    <t>gi|440911463|gb|ELR61129.1|/0/Trimethylguanosine synthase [Bos mutus]</t>
  </si>
  <si>
    <t>CCG005775.2</t>
  </si>
  <si>
    <t>ankyrin; K06867</t>
  </si>
  <si>
    <t>Q08E59</t>
  </si>
  <si>
    <t>Q8C008</t>
  </si>
  <si>
    <t>gi|116003897|ref|NP_001070306.1|/0/double zinc ribbon and ankyrin repeat-containing protein 1 [Bos taurus]</t>
  </si>
  <si>
    <t>CCG004811.1</t>
  </si>
  <si>
    <t>similar to calcium channel, voltage-dependent, alpha 2/delta subunit 2; K04859 voltage-dependent calcium channel alpha-2/delta-2</t>
  </si>
  <si>
    <t>L8J461</t>
  </si>
  <si>
    <t>Q5VU97</t>
  </si>
  <si>
    <t>gi|440913573|gb|ELR63013.1|/0/VWFA and cache domain-containing protein 1, partial [Bos mutus]</t>
  </si>
  <si>
    <t>CCG001018.1</t>
  </si>
  <si>
    <t>E1BAX1</t>
  </si>
  <si>
    <t>Q9HD26</t>
  </si>
  <si>
    <t>gi|594096476|ref|XP_006071505.1|/0/PREDICTED: golgi-associated PDZ and coiled-coil motif-containing protein isoform X1 [Bubalus bubalis]</t>
  </si>
  <si>
    <t>CCG008654.1</t>
  </si>
  <si>
    <t>hypothetical protein LOC100011219; K12606 CCR4-NOT transcription complex subunit 9</t>
  </si>
  <si>
    <t>S9Y614</t>
  </si>
  <si>
    <t>Q5PQL2</t>
  </si>
  <si>
    <t>gi|528759741|gb|EPY79400.1|/0/hypothetical protein CB1_000931039 [Camelus ferus]</t>
  </si>
  <si>
    <t>CCG008844.1</t>
  </si>
  <si>
    <t>DCAF5, WDR22; DDB1 and CUL4 associated factor 5; K11800 WD repeat-containing protein 22</t>
  </si>
  <si>
    <t>F1N0J7</t>
  </si>
  <si>
    <t>Q96JK2</t>
  </si>
  <si>
    <t>gi|528910837|ref|XP_001253728.4|/0/PREDICTED: DDB1- and CUL4-associated factor 5 [Bos taurus]</t>
  </si>
  <si>
    <t>CCG005625.1</t>
  </si>
  <si>
    <t>L8IA58</t>
  </si>
  <si>
    <t>Q5EA76</t>
  </si>
  <si>
    <t>gi|440902570|gb|ELR53350.1|/0/hypothetical protein M91_04827, partial [Bos mutus]</t>
  </si>
  <si>
    <t>CCG003435.2</t>
  </si>
  <si>
    <t>IPR004875; DDE superfamily endonuclease, CENP-B-like</t>
  </si>
  <si>
    <t>A5PJT5</t>
  </si>
  <si>
    <t>Q9P215</t>
  </si>
  <si>
    <t>GO:0003676; Zinc finger C2H2-type/integrase DNA-binding domain; NULL|GO:0003677; Homeodomain-like; NULL</t>
  </si>
  <si>
    <t>gi|149642907|ref|NP_001092570.1|/0/pogo transposable element with KRAB domain [Bos taurus]</t>
  </si>
  <si>
    <t>CCG007160.1</t>
  </si>
  <si>
    <t>TAF13, MGC140447; TAF13 RNA polymerase II, TATA box binding protein (TBP)-associated factor, 18kDa; K03127 transcription initiation factor TFIID subunit 13</t>
  </si>
  <si>
    <t>IPR003195; Transcription initiation factor IID, 18kDa subunit</t>
  </si>
  <si>
    <t>G3S671</t>
  </si>
  <si>
    <t>Q5R9W6</t>
  </si>
  <si>
    <t>GO:0006366; RNA polymerase II, heptapeptide repeat, eukaryotic; NULL|GO:0046982; Histone-fold; NULL</t>
  </si>
  <si>
    <t>gi|545823844|ref|XP_005663651.1|/3.88453e-75/PREDICTED: transcription initiation factor TFIID subunit 13 isoform X1 [Sus scrofa]</t>
  </si>
  <si>
    <t>CCG020052.1</t>
  </si>
  <si>
    <t>CD22; CD22 molecule; K06467 CD22 antigen</t>
  </si>
  <si>
    <t>F1MFW5</t>
  </si>
  <si>
    <t>P07722</t>
  </si>
  <si>
    <t>GO:0005515; Ubiquitin domain; NULL|GO:0005576; Cathelicidin; NULL|GO:0006879; Ferritin/DPS protein domain; NULL|GO:0046983; Myc-type, basic helix-loop-helix (bHLH) domain; NULL</t>
  </si>
  <si>
    <t>gi|296477738|tpg|DAA19853.1|/0/TPA: sialoadhesin-like [Bos taurus]</t>
  </si>
  <si>
    <t>CCG016487.1</t>
  </si>
  <si>
    <t>similar to Protein phosphatase methylesterase 1; K13617 protein phosphatase methylesterase 1 [EC:3.1.1.-]</t>
  </si>
  <si>
    <t>IPR000073; Alpha/beta hydrolase fold-1</t>
  </si>
  <si>
    <t>F7DPU7</t>
  </si>
  <si>
    <t>Q58DN4</t>
  </si>
  <si>
    <t>GO:0003824; Pyridoxal phosphate-dependent transferase, major region, subdomain 2; NULL|GO:0006482; Protein phosphatase methylesterase, eukaryotic; NULL|GO:0052689; Arylacetamide deacetylase; NULL</t>
  </si>
  <si>
    <t>gi|821410254|ref|XP_012392184.1|/0/PREDICTED: protein phosphatase methylesterase 1 isoform X3 [Orcinus orca]</t>
  </si>
  <si>
    <t>CCG003689.1</t>
  </si>
  <si>
    <t>POLR3E; polymerase (RNA) III (DNA directed) polypeptide E (80kD); K14721 DNA-directed RNA polymerase III subunit RPC5</t>
  </si>
  <si>
    <t>IPR006886; DNA-directed RNA polymerase III subunit Rpc5</t>
  </si>
  <si>
    <t>L8I1L8</t>
  </si>
  <si>
    <t>Q9NVU0</t>
  </si>
  <si>
    <t>GO:0003899; RNA polymerase Rpb7, N-terminal; NULL|GO:0005634; RNA polymerase II subunit A; NULL|GO:0006351; Transcription factor IIS, N-terminal; NULL</t>
  </si>
  <si>
    <t>gi|742106606|ref|XP_010835485.1|/0/PREDICTED: DNA-directed RNA polymerase III subunit RPC5 isoform X1 [Bison bison bison]</t>
  </si>
  <si>
    <t>CCG021022.5</t>
  </si>
  <si>
    <t>DPF2; D4, zinc and double PHD fingers family 2; K13196 zinc finger protein ubi-d4</t>
  </si>
  <si>
    <t>IPR001965; Zinc finger, PHD-type</t>
  </si>
  <si>
    <t>S9YD68</t>
  </si>
  <si>
    <t>Q8WUB8</t>
  </si>
  <si>
    <t>gi|545520209|ref|XP_005627784.1|/0/PREDICTED: PHD finger protein 10 isoform X2 [Canis lupus familiaris]</t>
  </si>
  <si>
    <t>CCG017436.1</t>
  </si>
  <si>
    <t>AAA family ATPase Grc3 (predicted); K06947</t>
  </si>
  <si>
    <t>IPR010655; Pre-mRNA cleavage complex II Clp1</t>
  </si>
  <si>
    <t>W5PQ19</t>
  </si>
  <si>
    <t>E1BPN0</t>
  </si>
  <si>
    <t>gi|742164603|ref|XP_010848250.1|/0/PREDICTED: polynucleotide 5'-hydroxyl-kinase NOL9 [Bison bison bison]</t>
  </si>
  <si>
    <t>CCG021948.2</t>
  </si>
  <si>
    <t>hypothetical protein; K03439 tRNA (guanine-N7-)-methyltransferase [EC:2.1.1.33]</t>
  </si>
  <si>
    <t>IPR000342; Regulator of G protein signalling domain</t>
  </si>
  <si>
    <t>L8HQ41</t>
  </si>
  <si>
    <t>Q9H3E2</t>
  </si>
  <si>
    <t>GO:0035091; Phox homologous domain; NULL|GO:0038032; Regulator of G protein signalling domain; NULL</t>
  </si>
  <si>
    <t>gi|555995262|ref|XP_005909373.1|/0/PREDICTED: sorting nexin-25 [Bos mutus]</t>
  </si>
  <si>
    <t>CCG002174.1</t>
  </si>
  <si>
    <t>NUP188, KIAA0169, MGC157277; nucleoporin 188kDa; K14311 nuclear pore complex protein Nup188</t>
  </si>
  <si>
    <t>L8HSJ3</t>
  </si>
  <si>
    <t>Q5SRE5</t>
  </si>
  <si>
    <t>gi|440894364|gb|ELR46833.1|/0/Nucleoporin NUP188-like protein, partial [Bos mutus]</t>
  </si>
  <si>
    <t>CCG010593.1</t>
  </si>
  <si>
    <t>SNW1, NCOA-62, SKIIP; SNW domain containing 1; K06063 SNW domain-containing protein 1</t>
  </si>
  <si>
    <t>IPR004015; SKI-interacting protein SKIP, SNW domain</t>
  </si>
  <si>
    <t>M3YBE7</t>
  </si>
  <si>
    <t>Q1JQE0</t>
  </si>
  <si>
    <t>GO:0000398; SKI-interacting protein SKIP, SNW domain; NULL|GO:0005681; SKI-interacting protein SKIP, SNW domain; NULL</t>
  </si>
  <si>
    <t>gi|118150784|ref|NP_001071302.1|/0/SNW domain-containing protein 1 [Bos taurus]</t>
  </si>
  <si>
    <t>CCG013358.1</t>
  </si>
  <si>
    <t>IPR019273; Domain of unknown function DUF2296</t>
  </si>
  <si>
    <t>Q0VD11</t>
  </si>
  <si>
    <t>Q9C0E8</t>
  </si>
  <si>
    <t>gi|115496264|ref|NP_001069457.1|/0/protein lunapark [Bos taurus]</t>
  </si>
  <si>
    <t>CCG020781.2</t>
  </si>
  <si>
    <t>hypothetical protein ; K14855 ribosome assembly protein 4</t>
  </si>
  <si>
    <t>G1LD12</t>
  </si>
  <si>
    <t>A8WGF4</t>
  </si>
  <si>
    <t>gi|803218690|ref|XP_011969690.1|/0/PREDICTED: intraflagellar transport protein 122 homolog isoform X1 [Ovis aries musimon]</t>
  </si>
  <si>
    <t>CCG020607.1</t>
  </si>
  <si>
    <t>IPR001881; EGF-like calcium-binding domain</t>
  </si>
  <si>
    <t>L8IB90</t>
  </si>
  <si>
    <t>Q9NQ79</t>
  </si>
  <si>
    <t>gi|296472819|tpg|DAA14934.1|/0/TPA: cartilage acidic protein 1 [Bos taurus]</t>
  </si>
  <si>
    <t>CCG018341.2</t>
  </si>
  <si>
    <t>F1MZT5</t>
  </si>
  <si>
    <t>Q5T8I9</t>
  </si>
  <si>
    <t>gi|742232531|ref|XP_010829240.1|/0/PREDICTED: small RNA 2'-O-methyltransferase [Bison bison bison]</t>
  </si>
  <si>
    <t>CCG013413.1</t>
  </si>
  <si>
    <t>RNF216; ring finger protein 216; K11976 TRIAD3; E3 ubiquitin-protein ligase RNF216 [EC:6.3.2.19]</t>
  </si>
  <si>
    <t>L8J0W7</t>
  </si>
  <si>
    <t>Q9NWF9</t>
  </si>
  <si>
    <t>gi|440913037|gb|ELR62545.1|/0/E3 ubiquitin-protein ligase RNF216 [Bos mutus]</t>
  </si>
  <si>
    <t>CCG010582.1</t>
  </si>
  <si>
    <t>CCL25, MGC140392; chemokine (C-C motif) ligand 25; K13072 C-C motif chemokine 25</t>
  </si>
  <si>
    <t>IPR001811; Chemokine interleukin-8-like domain</t>
  </si>
  <si>
    <t>L8ITW4</t>
  </si>
  <si>
    <t>Q4PR21</t>
  </si>
  <si>
    <t>GO:0005576; Cathelicidin; NULL|GO:0006955; MHC class I-like antigen recognition; NULL|GO:0008009; Chemokine interleukin-8-like domain; NULL</t>
  </si>
  <si>
    <t>gi|440910205|gb|ELR60030.1|/7.93493e-28/C-C motif chemokine 25 [Bos mutus]</t>
  </si>
  <si>
    <t>CCG009036.1</t>
  </si>
  <si>
    <t>USP43, WDR16; ubiquitin specific peptidase 43; K11856 ubiquitin carboxyl-terminal hydrolase 43 [EC:3.1.2.15]</t>
  </si>
  <si>
    <t>E1BKF9</t>
  </si>
  <si>
    <t>Q8N1V2</t>
  </si>
  <si>
    <t>gi|296476681|tpg|DAA18796.1|/0/TPA: Suppressor of Mec and Unc defects family member (smu-1)-like isoform 1 [Bos taurus]</t>
  </si>
  <si>
    <t>CCG021530.1</t>
  </si>
  <si>
    <t>ZCCHC8; zinc finger, CCHC domain containing 8; K13128 zinc finger CCHC domain-containing protein 8</t>
  </si>
  <si>
    <t>IPR006568; PSP, proline-rich</t>
  </si>
  <si>
    <t>L9KRF1</t>
  </si>
  <si>
    <t>Q6NZY4</t>
  </si>
  <si>
    <t>gi|578823958|ref|XP_006719554.1|/0/PREDICTED: zinc finger CCHC domain-containing protein 8 isoform X1 [Homo sapiens]</t>
  </si>
  <si>
    <t>CCG010394.1</t>
  </si>
  <si>
    <t>RAG1; recombination activating gene 1; K10628 recombination-activating protein 1</t>
  </si>
  <si>
    <t>IPR023336; RAG nonamer-binding domain</t>
  </si>
  <si>
    <t>F1MG60</t>
  </si>
  <si>
    <t>Q867B5</t>
  </si>
  <si>
    <t>GO:0033151; Recombination-activation protein 1; NULL|GO:0043565; Heat shock factor (HSF)-type, DNA-binding; NULL</t>
  </si>
  <si>
    <t>gi|440910081|gb|ELR59913.1|/0/V(D)J recombination-activating protein 1 [Bos mutus]</t>
  </si>
  <si>
    <t>CCG001432.1</t>
  </si>
  <si>
    <t>AAAS, Aladin, MGC143228; achalasia, adrenocortical insufficiency, alacrimia; K14320 aladin</t>
  </si>
  <si>
    <t>Q0VC02</t>
  </si>
  <si>
    <t>Q9NRG9</t>
  </si>
  <si>
    <t>gi|742194238|ref|XP_010856224.1|/0/PREDICTED: aladin isoform X2 [Bison bison bison]</t>
  </si>
  <si>
    <t>CCG009905.2</t>
  </si>
  <si>
    <t>CTNNBL1; catenin, beta like 1; K12864 beta-catenin-like protein 1</t>
  </si>
  <si>
    <t>M3Z237</t>
  </si>
  <si>
    <t>O62703</t>
  </si>
  <si>
    <t>gi|296481009|tpg|DAA23124.1|/0/TPA: beta-catenin-like protein 1 [Bos taurus]</t>
  </si>
  <si>
    <t>CCG010442.1</t>
  </si>
  <si>
    <t>similar to KIAA1572 protein; K10505 zinc finger and BTB domain-containing protein 26</t>
  </si>
  <si>
    <t>F1N281</t>
  </si>
  <si>
    <t>Q7Z4V0</t>
  </si>
  <si>
    <t>gi|219555739|ref|NP_001137244.1|/0/zinc finger protein 438 [Bos taurus]</t>
  </si>
  <si>
    <t>CCG011581.1</t>
  </si>
  <si>
    <t>similar to interleukin 6 signal transducer (gp130, oncostatin M receptor); K05060 interleukin 6 signal transducer</t>
  </si>
  <si>
    <t>IPR003961; Fibronectin, type III</t>
  </si>
  <si>
    <t>L8IDI4</t>
  </si>
  <si>
    <t>Q9JM58</t>
  </si>
  <si>
    <t>gi|528954432|ref|XP_002688582.2|/0/PREDICTED: cytokine receptor-like factor 1 isoform X2 [Bos taurus]</t>
  </si>
  <si>
    <t>CCG001586.1</t>
  </si>
  <si>
    <t>SSR3, MGC128109; signal sequence receptor, gamma (translocon-associated protein gamma); K13251 translocon-associated protein subunit gamma</t>
  </si>
  <si>
    <t>IPR009779; Translocon-associated, gamma subunit</t>
  </si>
  <si>
    <t>C9JA28</t>
  </si>
  <si>
    <t>Q3SZ87</t>
  </si>
  <si>
    <t>GO:0005784; Translocon-associated, gamma subunit; NULL|GO:0006613; Translocon-associated, gamma subunit; NULL|GO:0030176; Ribosome receptor lysine/proline rich; NULL</t>
  </si>
  <si>
    <t>gi|795242089|ref|XP_011853436.1|/2.42127e-118/PREDICTED: translocon-associated protein subunit gamma isoform X2 [Mandrillus leucophaeus]</t>
  </si>
  <si>
    <t>CCG024044.1</t>
  </si>
  <si>
    <t>L8HYY0</t>
  </si>
  <si>
    <t>A6QP24</t>
  </si>
  <si>
    <t>gi|742232062|ref|XP_010829121.1|/5.15637e-160/PREDICTED: protein FAM212B [Bison bison bison]</t>
  </si>
  <si>
    <t>CCG008356.1</t>
  </si>
  <si>
    <t>L8I5K5</t>
  </si>
  <si>
    <t>Q5T655</t>
  </si>
  <si>
    <t>gi|528926497|ref|XP_617064.5|/0/PREDICTED: coiled-coil domain-containing protein 147 [Bos taurus]</t>
  </si>
  <si>
    <t>CCG007785.1</t>
  </si>
  <si>
    <t>hypothetical protein; K08051 pleckstrin homology domain containing, family A (phosphoinositide binding specific) member 8</t>
  </si>
  <si>
    <t>IPR014830; Glycolipid transfer protein domain</t>
  </si>
  <si>
    <t>H0XCS6</t>
  </si>
  <si>
    <t>P68266</t>
  </si>
  <si>
    <t>GO:0005737; Nuclear RNA export factor Tap, RNA-binding domain; NULL|GO:0017089; Glycolipid transfer protein domain; NULL|GO:0046836; Glycolipid transfer protein domain; NULL|GO:0051861; Glycolipid transfer protein domain; NULL</t>
  </si>
  <si>
    <t>gi|426374114|ref|XP_004053927.1|/2.47408e-117/PREDICTED: glycolipid transfer protein [Gorilla gorilla gorilla]</t>
  </si>
  <si>
    <t>CCG017560.1</t>
  </si>
  <si>
    <t>TAB1; TGF-beta activated kinase 1/MAP3K7 binding protein 1; K04403 TAK1-binding protein 1</t>
  </si>
  <si>
    <t>IPR001932; Protein phosphatase 2C (PP2C)-like domain</t>
  </si>
  <si>
    <t>L8IBA2</t>
  </si>
  <si>
    <t>Q15750</t>
  </si>
  <si>
    <t>gi|555975055|ref|XP_005899512.1|/0/PREDICTED: TGF-beta-activated kinase 1 and MAP3K7-binding protein 1 [Bos mutus]</t>
  </si>
  <si>
    <t>CCG009047.1</t>
  </si>
  <si>
    <t>PIK3R5; phosphoinositide-3-kinase, regulatory subunit 5; K02649 phosphoinositide-3-kinase, regulatory subunit</t>
  </si>
  <si>
    <t>IPR019522; Phosphoinositide 3-kinase 1B, gamma adapter, p101 subunit</t>
  </si>
  <si>
    <t>L8HWT8</t>
  </si>
  <si>
    <t>Q5UE93</t>
  </si>
  <si>
    <t>gi|528995180|ref|XP_005220410.1|/0/PREDICTED: phosphoinositide 3-kinase regulatory subunit 6 isoform X2 [Bos taurus]</t>
  </si>
  <si>
    <t>CCG006976.1</t>
  </si>
  <si>
    <t>RTF1; Rtf1, Paf1/RNA polymerase II complex component, homolog (S. cerevisiae); K15178 RNA polymerase-associated protein RTF1</t>
  </si>
  <si>
    <t>IPR004343; Plus-3</t>
  </si>
  <si>
    <t>F1N6E9</t>
  </si>
  <si>
    <t>A2AQ19</t>
  </si>
  <si>
    <t>GO:0003677; Homeodomain-like; NULL|GO:0005634; RNA polymerase II subunit A; NULL|GO:0006352; TATA box binding protein associated factor (TAF); NULL|GO:0016570; Plus-3; NULL</t>
  </si>
  <si>
    <t>gi|803254899|ref|XP_011987403.1|/0/PREDICTED: RNA polymerase-associated protein RTF1 homolog isoform X2 [Ovis aries musimon]</t>
  </si>
  <si>
    <t>CCG016085.1</t>
  </si>
  <si>
    <t>L8HWK8</t>
  </si>
  <si>
    <t>A8QW39</t>
  </si>
  <si>
    <t>gi|742213606|ref|XP_010860929.1|/9.51282e-49/PREDICTED: protein FAM183A isoform X2 [Bison bison bison]</t>
  </si>
  <si>
    <t>CCG008649.1</t>
  </si>
  <si>
    <t>guanylate kinase; K00942 guanylate kinase [EC:2.7.4.8]</t>
  </si>
  <si>
    <t>E1BGR4</t>
  </si>
  <si>
    <t>Q7Z7H3</t>
  </si>
  <si>
    <t>gi|803217569|ref|XP_011969141.1|/0/PREDICTED: ciliogenesis-associated TTC17-interacting protein isoform X4 [Ovis aries musimon]</t>
  </si>
  <si>
    <t>CCG016331.1</t>
  </si>
  <si>
    <t>MFSD8; major facilitator superfamily domain containing 8; K12307 MFS transporter, ceroid-lipofuscinosis neuronal protein 7</t>
  </si>
  <si>
    <t>IPR016196; Major facilitator superfamily domain, general substrate transporter</t>
  </si>
  <si>
    <t>L8I0V5</t>
  </si>
  <si>
    <t>Q8NHS3</t>
  </si>
  <si>
    <t>gi|742203856|ref|XP_010858554.1|/0/PREDICTED: major facilitator superfamily domain-containing protein 8 isoform X3 [Bison bison bison]</t>
  </si>
  <si>
    <t>CCG019390.1</t>
  </si>
  <si>
    <t>L8IS44</t>
  </si>
  <si>
    <t>Q5SWX8</t>
  </si>
  <si>
    <t>gi|440908223|gb|ELR58269.1|/0/Protein odr-4-like protein [Bos mutus]</t>
  </si>
  <si>
    <t>CCG020420.1</t>
  </si>
  <si>
    <t>G3N2Z0</t>
  </si>
  <si>
    <t>A6NGG8</t>
  </si>
  <si>
    <t>gi|76629900|ref|XP_596060.2|/0/PREDICTED: uncharacterized protein C2orf71 homolog [Bos taurus]</t>
  </si>
  <si>
    <t>CCG019870.1</t>
  </si>
  <si>
    <t>YBX2; Y box binding protein 2; K09277 Y-box-binding protein 2</t>
  </si>
  <si>
    <t>IPR002059; Cold-shock protein, DNA-binding</t>
  </si>
  <si>
    <t>A5D7M4</t>
  </si>
  <si>
    <t>Q9Y2T7</t>
  </si>
  <si>
    <t>GO:0003676; Zinc finger C2H2-type/integrase DNA-binding domain; NULL|GO:0003677; Homeodomain-like; NULL|GO:0006355; Heat shock factor (HSF)-type, DNA-binding; NULL</t>
  </si>
  <si>
    <t>gi|958767479|ref|XP_014716992.1|/9.99478e-104/PREDICTED: Y-box-binding protein 2 isoform X5 [Equus asinus]</t>
  </si>
  <si>
    <t>CCG013493.1</t>
  </si>
  <si>
    <t>MGC134577; exonuclease NEF-sp; K14570 RNA exonuclease 1 [EC:3.1.-.-]</t>
  </si>
  <si>
    <t>W5PV87</t>
  </si>
  <si>
    <t>Q2T9U5</t>
  </si>
  <si>
    <t>GO:0000166; Nucleotide-binding, alpha-beta plait; NULL|GO:0003676; Zinc finger C2H2-type/integrase DNA-binding domain; NULL|GO:0004527; Exonuclease; NULL</t>
  </si>
  <si>
    <t>gi|529006600|ref|XP_005224810.1|/0/PREDICTED: putative RNA exonuclease NEF-sp isoform X4 [Bos taurus]</t>
  </si>
  <si>
    <t>CCG007057.1</t>
  </si>
  <si>
    <t>ORC2, MGC140463, ORC2L; origin recognition complex, subunit 2; K02604 origin recognition complex subunit 2</t>
  </si>
  <si>
    <t>IPR007220; Origin recognition complex, subunit 2</t>
  </si>
  <si>
    <t>F1N230</t>
  </si>
  <si>
    <t>A6QNM3</t>
  </si>
  <si>
    <t>gi|528939686|ref|XP_005202680.1|/0/PREDICTED: origin recognition complex subunit 2 isoform X1 [Bos taurus]</t>
  </si>
  <si>
    <t>CCG019597.1</t>
  </si>
  <si>
    <t>TMX3, MGC152463, TXNDC10; thioredoxin-related transmembrane protein 3 (EC:5.3.4.1); K09585 thioredoxin domain-containing protein 10 [EC:5.3.4.1]</t>
  </si>
  <si>
    <t>IPR012336; Thioredoxin-like fold</t>
  </si>
  <si>
    <t>A6QL97</t>
  </si>
  <si>
    <t>Q96JJ7</t>
  </si>
  <si>
    <t>gi|156121223|ref|NP_001095759.1|/2.86497e-99/protein disulfide-isomerase TMX3 precursor [Bos taurus]</t>
  </si>
  <si>
    <t>CCG020610.3</t>
  </si>
  <si>
    <t>Mtmr3, 1700092A20Rik, AI255150, AW557713, FYVE-DSP1, MGC78036, ZFYVE10, mKIAA0371; myotubularin related protein 3 (EC:3.1.3.48); K01104 protein-tyrosine phosphatase [EC:3.1.3.48]</t>
  </si>
  <si>
    <t>L8IAA3</t>
  </si>
  <si>
    <t>Q5BIM5</t>
  </si>
  <si>
    <t>gi|742089364|ref|XP_010831383.1|/0/PREDICTED: protrudin isoform X2 [Bison bison bison]</t>
  </si>
  <si>
    <t>CCG011383.1</t>
  </si>
  <si>
    <t>hypothetical protein ; K15074 BTB/POZ domain-containing adapter for CUL3-mediated RhoA degradation protein</t>
  </si>
  <si>
    <t>IPR003131; Potassium channel tetramerisation-type BTB domain</t>
  </si>
  <si>
    <t>L8IMX6</t>
  </si>
  <si>
    <t>Q29RJ0</t>
  </si>
  <si>
    <t>GO:0051260; Potassium channel tetramerisation-type BTB domain; NULL</t>
  </si>
  <si>
    <t>gi|114050929|ref|NP_001039979.1|/0/BTB/POZ domain-containing protein KCTD18 [Bos taurus]</t>
  </si>
  <si>
    <t>CCG017619.1</t>
  </si>
  <si>
    <t>RBM8A; RNA binding motif protein 8A; K12876 RNA-binding protein 8A</t>
  </si>
  <si>
    <t>G5BBN0</t>
  </si>
  <si>
    <t>Q27W01</t>
  </si>
  <si>
    <t>GO:0000166; Nucleotide-binding, alpha-beta plait; NULL|GO:0003676; Zinc finger C2H2-type/integrase DNA-binding domain; NULL|GO:0003723; Reverse transcriptase domain; NULL|GO:0005634; RNA polymerase II subunit A; NULL|GO:0005737; Nuclear RNA export factor Tap, RNA-binding domain; NULL|GO:0005779; Peroxisomal biogenesis factor 11; NULL|GO:0006396; RNA-processing protein, HAT helix; NULL|GO:0016559; Peroxisomal biogenesis factor 11; NULL</t>
  </si>
  <si>
    <t>gi|884942185|ref|XP_012998120.1|/5.00877e-91/PREDICTED: RNA-binding protein 8A isoform X1 [Cavia porcellus]</t>
  </si>
  <si>
    <t>CCG007167.1</t>
  </si>
  <si>
    <t>SORT1; sortilin 1; K12388 sortilin</t>
  </si>
  <si>
    <t>IPR000426; Proteasome alpha-subunit, N-terminal domain</t>
  </si>
  <si>
    <t>G1T661</t>
  </si>
  <si>
    <t>Q99523</t>
  </si>
  <si>
    <t>GO:0004175; Proteasome alpha-subunit, N-terminal domain; NULL|GO:0004298; Proteasome, subunit alpha/beta; NULL|GO:0005839; Proteasome, subunit alpha/beta; NULL|GO:0006511; SKP1 component, POZ domain; NULL|GO:0016021; GPCR, rhodopsin-like, 7TM; NULL|GO:0019773; Proteasome alpha-subunit, N-terminal domain; NULL|GO:0051603; Proteasome, subunit alpha/beta; NULL</t>
  </si>
  <si>
    <t>gi|676267007|gb|KFO22819.1|/0/Sortilin [Fukomys damarensis]</t>
  </si>
  <si>
    <t>CCG013776.1</t>
  </si>
  <si>
    <t>DHCR24, MGC166411; 24-dehydrocholesterol reductase (EC:1.3.1.-); K09828 delta24-sterol reductase [EC:1.3.1.72]</t>
  </si>
  <si>
    <t>IPR006094; FAD linked oxidase, N-terminal</t>
  </si>
  <si>
    <t>L8HYZ3</t>
  </si>
  <si>
    <t>Q15392</t>
  </si>
  <si>
    <t>GO:0003824; Pyridoxal phosphate-dependent transferase, major region, subdomain 2; NULL|GO:0008762; FAD-binding, type 2, subdomain 1; NULL|GO:0016491; Short-chain dehydrogenase/reductase, conserved site; NULL|GO:0016614; FAD-binding, type 2; NULL|GO:0050660; Ubiquinone biosynthesis hydroxylase, UbiH/UbiF/VisC/COQ6; NULL|GO:0055114; Cytochrome P450; NULL</t>
  </si>
  <si>
    <t>gi|440897458|gb|ELR49138.1|/0/24-dehydrocholesterol reductase [Bos mutus]</t>
  </si>
  <si>
    <t>CCG021563.1</t>
  </si>
  <si>
    <t>GARS; glycyl-tRNA synthetase (EC:6.1.1.14); K01880 glycyl-tRNA synthetase [EC:6.1.1.14]</t>
  </si>
  <si>
    <t>IPR000738; WHEP-TRS</t>
  </si>
  <si>
    <t>I7GHN9</t>
  </si>
  <si>
    <t>Q5RBL1</t>
  </si>
  <si>
    <t>GO:0000166; Nucleotide-binding, alpha-beta plait; NULL|GO:0004812; Aminoacyl-tRNA synthetase, class 1a, anticodon-binding; NULL|GO:0004820; Glycyl-tRNA synthetase, alpha2 dimer; NULL|GO:0005524; Protein kinase, ATP binding site; NULL|GO:0005737; Nuclear RNA export factor Tap, RNA-binding domain; NULL|GO:0006418; Valyl/Leucyl/Isoleucyl-tRNA synthetase, editing domain; NULL|GO:0006426; Glycyl-tRNA synthetase, alpha2 dimer; NULL</t>
  </si>
  <si>
    <t>gi|826283382|ref|XP_012496133.1|/0/PREDICTED: glycine--tRNA ligase [Propithecus coquereli]</t>
  </si>
  <si>
    <t>CCG011421.1</t>
  </si>
  <si>
    <t>PPIL4; peptidylprolyl isomerase (cyclophilin)-like 4 (EC:5.2.1.8); K12735 peptidyl-prolyl cis-trans isomerase-like 4 [EC:5.2.1.8]</t>
  </si>
  <si>
    <t>L8HVN1</t>
  </si>
  <si>
    <t>Q8WUA2</t>
  </si>
  <si>
    <t>GO:0000166; Nucleotide-binding, alpha-beta plait; NULL|GO:0003676; Zinc finger C2H2-type/integrase DNA-binding domain; NULL|GO:0003755; Cyclophilin-like peptidyl-prolyl cis-trans isomerase domain; NULL|GO:0006457; Peptidyl-prolyl cis-trans isomerase, FKBP-type, domain; NULL</t>
  </si>
  <si>
    <t>gi|329663371|ref|NP_001193016.1|/0/peptidyl-prolyl cis-trans isomerase-like 4 [Bos taurus]</t>
  </si>
  <si>
    <t>CCG021865.1</t>
  </si>
  <si>
    <t>23.m05916; DNA polymerase I (EC:2.7.7.7); K02335 DNA polymerase I [EC:2.7.7.7]</t>
  </si>
  <si>
    <t>IPR007694; DNA helicase, DnaB-like, C-terminal</t>
  </si>
  <si>
    <t>A5D7A7</t>
  </si>
  <si>
    <t>Q96RR1</t>
  </si>
  <si>
    <t>GO:0003678; Mini-chromosome maintenance complex protein 4; NULL|GO:0005524; Protein kinase, ATP binding site; NULL|GO:0006260; Mini-chromosome maintenance, DNA-dependent ATPase; NULL</t>
  </si>
  <si>
    <t>gi|148540314|ref|NP_001091933.1|/0/twinkle protein, mitochondrial [Bos taurus]</t>
  </si>
  <si>
    <t>CCG017334.1</t>
  </si>
  <si>
    <t>IPR028045; Protein of unknown function DUF4539</t>
  </si>
  <si>
    <t>L8HTP7</t>
  </si>
  <si>
    <t>Q8N3J3</t>
  </si>
  <si>
    <t>gi|440895482|gb|ELR47655.1|/0/hypothetical protein M91_07977, partial [Bos mutus]</t>
  </si>
  <si>
    <t>CCG021072.1</t>
  </si>
  <si>
    <t>L8IGK1</t>
  </si>
  <si>
    <t>Q9UHF7</t>
  </si>
  <si>
    <t>gi|741950471|ref|XP_010810446.1|/0/PREDICTED: zinc finger transcription factor Trps1 isoform X2 [Bos taurus]</t>
  </si>
  <si>
    <t>CCG005541.1</t>
  </si>
  <si>
    <t>POLG2, MGC143259; polymerase (DNA directed), gamma 2, accessory subunit (EC:2.7.7.7); K02333 DNA polymerase gamma 2</t>
  </si>
  <si>
    <t>IPR004154; Anticodon-binding</t>
  </si>
  <si>
    <t>L8J1X9</t>
  </si>
  <si>
    <t>Q0VC30</t>
  </si>
  <si>
    <t>gi|115497244|ref|NP_001068659.1|/0/DNA polymerase subunit gamma-2, mitochondrial [Bos taurus]</t>
  </si>
  <si>
    <t>CCG013696.3</t>
  </si>
  <si>
    <t>Cdh23, W; cadherin 23 (otocadherin); K06813 cadherin 23</t>
  </si>
  <si>
    <t>IPR002126; Cadherin</t>
  </si>
  <si>
    <t>E1BF45</t>
  </si>
  <si>
    <t>Q9BYE9</t>
  </si>
  <si>
    <t>GO:0005509; Glycoside hydrolase, family 47; NULL|GO:0005886; Cadherin conserved site; NULL|GO:0007155; Vinculin, conserved site; NULL|GO:0007156; Cadherin; NULL|GO:0016020; Amino acid permease/ SLC12A domain; NULL</t>
  </si>
  <si>
    <t>gi|741933047|ref|XP_005209193.2|/0/PREDICTED: cadherin-related family member 2 isoform X2 [Bos taurus]</t>
  </si>
  <si>
    <t>CCG003494.1</t>
  </si>
  <si>
    <t>NCAPD3; non-SMC condensin II complex, subunit D3; K11491 condensin-2 complex subunit D3</t>
  </si>
  <si>
    <t>F1MPS0</t>
  </si>
  <si>
    <t>P42695</t>
  </si>
  <si>
    <t>gi|555989294|ref|XP_005906478.1|/0/PREDICTED: LOW QUALITY PROTEIN: condensin-2 complex subunit D3 [Bos mutus]</t>
  </si>
  <si>
    <t>CCG005319.1</t>
  </si>
  <si>
    <t>L8HZD0</t>
  </si>
  <si>
    <t>A6NFN9</t>
  </si>
  <si>
    <t>gi|359062691|ref|XP_002685069.2|/0/PREDICTED: protein ANKUB1 isoform X2 [Bos taurus]</t>
  </si>
  <si>
    <t>CCG018786.1</t>
  </si>
  <si>
    <t>GI14361 gene product from transcript GI14361-RA; K02413 flagellar FliJ protein</t>
  </si>
  <si>
    <t>W5QBW2</t>
  </si>
  <si>
    <t>Q32KY1</t>
  </si>
  <si>
    <t>gi|83035057|ref|NP_001032680.1|/0/dynein regulatory complex protein 1 [Bos taurus]</t>
  </si>
  <si>
    <t>CCG002585.1</t>
  </si>
  <si>
    <t>GPR156; G protein-coupled receptor 156; K04617 gamma-aminobutyric acid (GABA) B receptor-like</t>
  </si>
  <si>
    <t>IPR002455; GPCR, family 3, gamma-aminobutyric acid receptor, type B</t>
  </si>
  <si>
    <t>L8HYL3</t>
  </si>
  <si>
    <t>Q8NFN8</t>
  </si>
  <si>
    <t>GO:0004930; G protein-coupled receptor, rhodopsin-like; NULL|GO:0004965; GPCR, family 3, gamma-aminobutyric acid receptor, type B; NULL|GO:0007186; G protein-coupled receptor, rhodopsin-like; NULL|GO:0016021; GPCR, rhodopsin-like, 7TM; NULL</t>
  </si>
  <si>
    <t>gi|742148452|ref|XP_010843688.1|/0/PREDICTED: probable G-protein coupled receptor 156 [Bison bison bison]</t>
  </si>
  <si>
    <t>CCG010262.1</t>
  </si>
  <si>
    <t>FNTB; farnesyltransferase, CAAX box, beta; K05954 protein farnesyltransferase subunit beta [EC:2.5.1.58]</t>
  </si>
  <si>
    <t>IPR009508; Transcription activator, Churchill</t>
  </si>
  <si>
    <t>F7F9A5</t>
  </si>
  <si>
    <t>Q2HJG7</t>
  </si>
  <si>
    <t>GO:0007275; Caudal-like activation domain; NULL|GO:0008270; Zinc finger, RING-type; NULL|GO:0045893; GATA-type transcription activator, N-terminal; NULL</t>
  </si>
  <si>
    <t>gi|528966915|ref|XP_005212102.1|/1.5421e-56/PREDICTED: protein Churchill isoform X3 [Bos taurus]</t>
  </si>
  <si>
    <t>CCG012301.1</t>
  </si>
  <si>
    <t>SNRNP48; small nuclear ribonucleoprotein 48kDa (U11/U12); K13156 U11/U12 small nuclear ribonucleoprotein 48 kDa protein</t>
  </si>
  <si>
    <t>IPR022776; TRM13/UPF0224 family, U11-48K-like CHHC zinc finger domain</t>
  </si>
  <si>
    <t>L8IN21</t>
  </si>
  <si>
    <t>Q9D361</t>
  </si>
  <si>
    <t>gi|440907849|gb|ELR57940.1|/0/U11/U12 small nuclear ribonucleoprotein 48 kDa protein, partial [Bos mutus]</t>
  </si>
  <si>
    <t>CCG008911.1</t>
  </si>
  <si>
    <t>MED31, MGC148631; mediator complex subunit 31; K15153 mediator of RNA polymerase II transcription subunit 31</t>
  </si>
  <si>
    <t>IPR008831; Mediator complex, subunit Med31</t>
  </si>
  <si>
    <t>K9IQD1</t>
  </si>
  <si>
    <t>A0JNN3</t>
  </si>
  <si>
    <t>GO:0001104; Mediator complex, subunit Med4; NULL|GO:0006355; Heat shock factor (HSF)-type, DNA-binding; NULL|GO:0016592; Mediator complex, subunit Med4; NULL</t>
  </si>
  <si>
    <t>gi|685595422|ref|XP_009187755.1|/5.41441e-74/PREDICTED: mediator of RNA polymerase II transcription subunit 31 isoform X2 [Papio anubis]</t>
  </si>
  <si>
    <t>CCG004490.3</t>
  </si>
  <si>
    <t>GTSE1, MGC165919; G-2 and S-phase expressed 1; K10129 G-2 and S-phase expressed protein 1</t>
  </si>
  <si>
    <t>Q0V7L6</t>
  </si>
  <si>
    <t>Q5RFF7</t>
  </si>
  <si>
    <t>gi|742082675|ref|XP_010857885.1|/0/PREDICTED: tetratricopeptide repeat protein 38, partial [Bison bison bison]</t>
  </si>
  <si>
    <t>CCG007997.1</t>
  </si>
  <si>
    <t>PPIG, MGC166393; peptidylprolyl isomerase G (cyclophilin G) (EC:5.2.1.8); K09566 peptidyl-prolyl isomerase G (cyclophilin G) [EC:5.2.1.8]</t>
  </si>
  <si>
    <t>IPR002130; Cyclophilin-like peptidyl-prolyl cis-trans isomerase domain</t>
  </si>
  <si>
    <t>A8E658</t>
  </si>
  <si>
    <t>Q13427</t>
  </si>
  <si>
    <t>GO:0003755; Cyclophilin-like peptidyl-prolyl cis-trans isomerase domain; NULL|GO:0006457; Peptidyl-prolyl cis-trans isomerase, FKBP-type, domain; NULL</t>
  </si>
  <si>
    <t>gi|803019226|ref|XP_011989928.1|/0/PREDICTED: peptidyl-prolyl cis-trans isomerase G isoform X2 [Ovis aries]</t>
  </si>
  <si>
    <t>CCG018168.1</t>
  </si>
  <si>
    <t>clathrin heavy chain; K04646 clathrin heavy chain</t>
  </si>
  <si>
    <t>IPR012331; Clathrin, heavy chain, linker</t>
  </si>
  <si>
    <t>E1BFI1</t>
  </si>
  <si>
    <t>Q5XIR8</t>
  </si>
  <si>
    <t>gi|528968350|ref|XP_005212677.1|/0/PREDICTED: clathrin heavy chain linker domain-containing protein 1 isoform X1 [Bos taurus]</t>
  </si>
  <si>
    <t>CCG020478.2</t>
  </si>
  <si>
    <t>IPR028091; FAM91, N-terminal domain</t>
  </si>
  <si>
    <t>L8IR83</t>
  </si>
  <si>
    <t>Q658Y4</t>
  </si>
  <si>
    <t>gi|296480689|tpg|DAA22804.1|/0/TPA: Protein FAM91A1-like [Bos taurus]</t>
  </si>
  <si>
    <t>CCG009517.1</t>
  </si>
  <si>
    <t>L8I7A0</t>
  </si>
  <si>
    <t>Q7Z4Q2</t>
  </si>
  <si>
    <t>gi|118151136|ref|NP_001071489.1|/0/HEAT repeat-containing protein 3 [Bos taurus]</t>
  </si>
  <si>
    <t>CCG023414.1</t>
  </si>
  <si>
    <t>SPTLC2; serine palmitoyltransferase, long chain base subunit 2; K00654 serine palmitoyltransferase [EC:2.3.1.50]</t>
  </si>
  <si>
    <t>IPR016040; NAD(P)-binding domain</t>
  </si>
  <si>
    <t>S9WSB1</t>
  </si>
  <si>
    <t>Q9H9C1</t>
  </si>
  <si>
    <t>gi|528761663|gb|EPY81322.1|/0/spermatogenesis-defective protein 39 isoform 1-like protein [Camelus ferus]</t>
  </si>
  <si>
    <t>CCG020187.1</t>
  </si>
  <si>
    <t>NMD3, MGC142487; NMD3 homolog (S. cerevisiae); K07562 nonsense-mediated mRNA decay protein 3</t>
  </si>
  <si>
    <t>IPR007064; NMD3</t>
  </si>
  <si>
    <t>L8J3E4</t>
  </si>
  <si>
    <t>Q08DS5</t>
  </si>
  <si>
    <t>gi|803336340|ref|XP_012026256.1|/0/PREDICTED: 60S ribosomal export protein NMD3 [Ovis aries musimon]</t>
  </si>
  <si>
    <t>CCG010703.2</t>
  </si>
  <si>
    <t>MGC153973, eno4; zgc:153973; K01689 enolase [EC:4.2.1.11]</t>
  </si>
  <si>
    <t>IPR020810; Enolase, C-terminal</t>
  </si>
  <si>
    <t>L8IE41</t>
  </si>
  <si>
    <t>A6NNW6</t>
  </si>
  <si>
    <t>GO:0000015; Enolase, C-terminal; NULL|GO:0000287; Enolase, C-terminal; NULL|GO:0004634; Enolase, C-terminal; NULL|GO:0006096; Phosphoglycerate mutase 1; NULL</t>
  </si>
  <si>
    <t>gi|329299073|ref|NP_001192302.1|/0/enolase-like protein ENO4 [Bos taurus]</t>
  </si>
  <si>
    <t>CCG017409.1</t>
  </si>
  <si>
    <t>IPR027878; Protein of unknown function DUF4551</t>
  </si>
  <si>
    <t>E1BMX3</t>
  </si>
  <si>
    <t>Q8IXR9</t>
  </si>
  <si>
    <t>gi|742131541|ref|XP_010839888.1|/0/PREDICTED: uncharacterized protein C12orf56 homolog [Bison bison bison]</t>
  </si>
  <si>
    <t>CCG015913.1</t>
  </si>
  <si>
    <t>IPR018737; Protein LIN52</t>
  </si>
  <si>
    <t>S7Q540</t>
  </si>
  <si>
    <t>Q8CD94</t>
  </si>
  <si>
    <t>GO:0006351; Transcription factor IIS, N-terminal; NULL|GO:0007049; Cell division protein GTP binding; NULL|GO:0070176; Protein LIN52; NULL</t>
  </si>
  <si>
    <t>gi|470610885|ref|XP_004315418.1|/1.97075e-63/PREDICTED: protein lin-52 homolog, partial [Tursiops truncatus]</t>
  </si>
  <si>
    <t>CCG022610.1</t>
  </si>
  <si>
    <t>MKKS; McKusick-Kaufman syndrome; K09492 McKusick-Kaufman syndrome protein</t>
  </si>
  <si>
    <t>IPR002423; Chaperonin Cpn60/TCP-1</t>
  </si>
  <si>
    <t>W5PKU2</t>
  </si>
  <si>
    <t>Q9NPJ1</t>
  </si>
  <si>
    <t>GO:0005524; Protein kinase, ATP binding site; NULL|GO:0044267; Chaperonin Cpn60/TCP-1; NULL</t>
  </si>
  <si>
    <t>gi|803334844|ref|XP_012025523.1|/0/PREDICTED: McKusick-Kaufman/Bardet-Biedl syndromes putative chaperonin isoform X2 [Ovis aries musimon]</t>
  </si>
  <si>
    <t>CCG011506.1</t>
  </si>
  <si>
    <t>IPR026120; Transmembrane protein 11</t>
  </si>
  <si>
    <t>L8INN4</t>
  </si>
  <si>
    <t>A5D7N3</t>
  </si>
  <si>
    <t>GO:0007005; Mitochondrial ubiquitin ligase activator of NFKB 1; NULL|GO:0031305; Transmembrane protein 11; NULL</t>
  </si>
  <si>
    <t>gi|440907883|gb|ELR57971.1|/6.31177e-123/Transmembrane protein 11, partial [Bos mutus]</t>
  </si>
  <si>
    <t>CCG024384.1</t>
  </si>
  <si>
    <t>IPR010770; SGT1</t>
  </si>
  <si>
    <t>Q2KI67</t>
  </si>
  <si>
    <t>O95905</t>
  </si>
  <si>
    <t>gi|114053213|ref|NP_001039736.1|/0/protein SGT1 [Bos taurus]</t>
  </si>
  <si>
    <t>CCG014233.1</t>
  </si>
  <si>
    <t>IPR001073; Complement C1q protein</t>
  </si>
  <si>
    <t>E1BJW3</t>
  </si>
  <si>
    <t>Q9H8L6</t>
  </si>
  <si>
    <t>gi|742180395|ref|XP_010852690.1|/0/PREDICTED: multimerin-2 [Bison bison bison]</t>
  </si>
  <si>
    <t>CCG013262.1</t>
  </si>
  <si>
    <t>IPR006640; Domain of unknown function SprT-like</t>
  </si>
  <si>
    <t>W5Q7U2</t>
  </si>
  <si>
    <t>Q96QF7</t>
  </si>
  <si>
    <t>gi|528928776|ref|XP_605075.5|/0/PREDICTED: acidic repeat-containing protein [Bos taurus]</t>
  </si>
  <si>
    <t>CCG021988.2</t>
  </si>
  <si>
    <t>IPR026197; Secretogranin III</t>
  </si>
  <si>
    <t>L8ICR8</t>
  </si>
  <si>
    <t>A6QLI2</t>
  </si>
  <si>
    <t>gi|156120841|ref|NP_001095567.1|/0/secretogranin-3 precursor [Bos taurus]</t>
  </si>
  <si>
    <t>CCG007045.1</t>
  </si>
  <si>
    <t>L8HMY9</t>
  </si>
  <si>
    <t>Q8WXS4</t>
  </si>
  <si>
    <t>gi|440891648|gb|ELR45213.1|/2.60192e-125/Voltage-dependent calcium channel gamma-like subunit [Bos mutus]</t>
  </si>
  <si>
    <t>CCG009550.1</t>
  </si>
  <si>
    <t>TAPBP, TAPASIN, TPN; TAP binding protein (tapasin); K08058 TAP binding protein (tapasin)</t>
  </si>
  <si>
    <t>IPR003006; Immunoglobulin/major histocompatibility complex, conserved site</t>
  </si>
  <si>
    <t>L8HV93</t>
  </si>
  <si>
    <t>Q5R8H1</t>
  </si>
  <si>
    <t>gi|742143999|ref|XP_010843275.1|/0/PREDICTED: tapasin-related protein isoform X1 [Bison bison bison]</t>
  </si>
  <si>
    <t>CCG018957.1</t>
  </si>
  <si>
    <t>IPR008485; Protein of unknown function DUF766</t>
  </si>
  <si>
    <t>W5QIZ4</t>
  </si>
  <si>
    <t>Q9P055</t>
  </si>
  <si>
    <t>gi|742156552|ref|XP_010845976.1|/1.57556e-143/PREDICTED: JNK1/MAPK8-associated membrane protein isoform X3 [Bison bison bison]</t>
  </si>
  <si>
    <t>CCG012611.1</t>
  </si>
  <si>
    <t>gl; glass; K09214 glass</t>
  </si>
  <si>
    <t>Q3ZBC5</t>
  </si>
  <si>
    <t>Q5EAC5</t>
  </si>
  <si>
    <t>gi|594044294|ref|XP_006046644.1|/0/PREDICTED: zinc finger protein 410 isoform X1 [Bubalus bubalis]</t>
  </si>
  <si>
    <t>CCG005543.1</t>
  </si>
  <si>
    <t>IPR001715; Calponin homology domain</t>
  </si>
  <si>
    <t>F1MLU4</t>
  </si>
  <si>
    <t>Q96GE4</t>
  </si>
  <si>
    <t>gi|555951247|ref|XP_005887822.1|/0/PREDICTED: centrosomal protein of 95 kDa [Bos mutus]</t>
  </si>
  <si>
    <t>CCG002592.1</t>
  </si>
  <si>
    <t>GTF2E1, MGC166282; general transcription factor IIE, polypeptide 1, alpha 56kDa; K03136 transcription initiation factor TFIIE subunit alpha</t>
  </si>
  <si>
    <t>IPR002853; Transcription factor TFIIE, alpha subunit</t>
  </si>
  <si>
    <t>W5QFC9</t>
  </si>
  <si>
    <t>A6QLI8</t>
  </si>
  <si>
    <t>GO:0006367; TAFII28-like protein; NULL|GO:0043565; Heat shock factor (HSF)-type, DNA-binding; NULL</t>
  </si>
  <si>
    <t>gi|157074104|ref|NP_001096764.1|/0/general transcription factor IIE subunit 1 [Bos taurus]</t>
  </si>
  <si>
    <t>CCG004650.1</t>
  </si>
  <si>
    <t>IPR018791; UV radiation resistance protein/autophagy-related protein 14</t>
  </si>
  <si>
    <t>G1P3G3</t>
  </si>
  <si>
    <t>Q6ZNE5</t>
  </si>
  <si>
    <t>GO:0010508; UV radiation resistance protein/autophagy-related protein 14; NULL</t>
  </si>
  <si>
    <t>gi|926702894|ref|XP_013822674.1|/0/PREDICTED: beclin 1-associated autophagy-related key regulator [Capra hircus]</t>
  </si>
  <si>
    <t>CCG009147.1</t>
  </si>
  <si>
    <t>hypothetical protein; K04437 filamin</t>
  </si>
  <si>
    <t>IPR022008; TSG101 and ALIX binding domain of CEP55</t>
  </si>
  <si>
    <t>L8IY20</t>
  </si>
  <si>
    <t>Q53EZ4</t>
  </si>
  <si>
    <t>gi|329664772|ref|NP_001192690.1|/0/centrosomal protein of 55 kDa [Bos taurus]</t>
  </si>
  <si>
    <t>CCG003176.1</t>
  </si>
  <si>
    <t>CD44 antigen-like; K06256 CD44 antigen</t>
  </si>
  <si>
    <t>IPR000538; Link</t>
  </si>
  <si>
    <t>L8ITJ7</t>
  </si>
  <si>
    <t>P16070</t>
  </si>
  <si>
    <t>GO:0005540; Link; NULL|GO:0007155; Vinculin, conserved site; NULL|GO:0016020; Amino acid permease/ SLC12A domain; NULL</t>
  </si>
  <si>
    <t>gi|555957667|ref|XP_005890961.1|/0/PREDICTED: CD44 antigen isoform X1 [Bos mutus]</t>
  </si>
  <si>
    <t>CCG023885.1</t>
  </si>
  <si>
    <t>similar to LRRG00133; K13109 IK cytokine</t>
  </si>
  <si>
    <t>IPR012492; Protein RED, C-terminal</t>
  </si>
  <si>
    <t>F6ZV93</t>
  </si>
  <si>
    <t>Q13123</t>
  </si>
  <si>
    <t>GO:0005634; RNA polymerase II subunit A; NULL</t>
  </si>
  <si>
    <t>gi|431892578|gb|ELK03011.1|/0/Protein Red [Pteropus alecto]</t>
  </si>
  <si>
    <t>CCG009788.1</t>
  </si>
  <si>
    <t>CIRH1A; cirrhosis, autosomal recessive 1A (cirhin); K14548 U3 small nucleolar RNA-associated protein 4</t>
  </si>
  <si>
    <t>E1BC40</t>
  </si>
  <si>
    <t>Q969X6</t>
  </si>
  <si>
    <t>gi|329664062|ref|NP_001192601.1|/0/cirhin [Bos taurus]</t>
  </si>
  <si>
    <t>CCG018580.1</t>
  </si>
  <si>
    <t>IPR005123; Oxoglutarate/iron-dependent dioxygenase</t>
  </si>
  <si>
    <t>L8IAZ2</t>
  </si>
  <si>
    <t>Q3MI03</t>
  </si>
  <si>
    <t>GO:0005506; Cytochrome P450; NULL|GO:0016491; Short-chain dehydrogenase/reductase, conserved site; NULL|GO:0016705; Cytochrome P450; NULL|GO:0016706; Oxoglutarate/iron-dependent dioxygenase; NULL|GO:0031418; Prolyl 4-hydroxylase, alpha subunit; NULL|GO:0055114; Cytochrome P450; NULL</t>
  </si>
  <si>
    <t>gi|262205525|ref|NP_001160085.1|/0/prolyl 3-hydroxylase OGFOD1 [Bos taurus]</t>
  </si>
  <si>
    <t>CCG005424.1</t>
  </si>
  <si>
    <t>IPR028129; Consortin, C-terminal domain</t>
  </si>
  <si>
    <t>E1BC04</t>
  </si>
  <si>
    <t>Q6PJW8</t>
  </si>
  <si>
    <t>GO:0005802; Consortin, C-terminal domain; NULL|GO:0042998; Consortin, C-terminal domain; NULL|GO:0071253; Consortin, C-terminal domain; NULL</t>
  </si>
  <si>
    <t>gi|157426911|ref|NP_001098726.1|/0/consortin [Bos taurus]</t>
  </si>
  <si>
    <t>CCG012775.1</t>
  </si>
  <si>
    <t>HMMR, rhamm; hyaluronan-mediated motility receptor (RHAMM); K06267 hyaluronan-mediated motility receptor</t>
  </si>
  <si>
    <t>IPR005913; dTDP-4-dehydrorhamnose reductase</t>
  </si>
  <si>
    <t>L9JJA9</t>
  </si>
  <si>
    <t>O75330</t>
  </si>
  <si>
    <t>GO:0008831; dTDP-4-dehydrorhamnose reductase; NULL|GO:0045226; dTDP-4-dehydrorhamnose reductase; NULL</t>
  </si>
  <si>
    <t>gi|444709551|gb|ELW50560.1|/0/Hyaluronan mediated motility receptor [Tupaia chinensis]</t>
  </si>
  <si>
    <t>CCG015001.1</t>
  </si>
  <si>
    <t>NASP, MGC134231; nuclear autoantigenic sperm protein (histone-binding); K11291 nuclear autoantigenic sperm protein</t>
  </si>
  <si>
    <t>S7NKL4</t>
  </si>
  <si>
    <t>Q2T9P4</t>
  </si>
  <si>
    <t>GO:0005515; Ubiquitin domain; NULL|GO:0016491; Short-chain dehydrogenase/reductase, conserved site; NULL|GO:0055114; Cytochrome P450; NULL</t>
  </si>
  <si>
    <t>gi|521035308|gb|EPQ17090.1|/0/Nuclear autoantigenic sperm protein [Myotis brandtii]</t>
  </si>
  <si>
    <t>CCG024127.1</t>
  </si>
  <si>
    <t>DNA-directed RNA polymerases I, II, and III subunit RPABC4-like; K03009 DNA-directed RNA polymerases I, II, and III subunit RPABC4</t>
  </si>
  <si>
    <t>E1BFI8</t>
  </si>
  <si>
    <t>Q5U2X2</t>
  </si>
  <si>
    <t>GO:0003677; Homeodomain-like; NULL|GO:0003899; RNA polymerase Rpb7, N-terminal; NULL|GO:0005515; Ubiquitin domain; NULL|GO:0006351; Transcription factor IIS, N-terminal; NULL</t>
  </si>
  <si>
    <t>gi|296480492|tpg|DAA22607.1|/0/TPA: sperm associated antigen 1 [Bos taurus]</t>
  </si>
  <si>
    <t>CCG003859.1</t>
  </si>
  <si>
    <t>CCL20; chemokine (C-C motif) ligand 20; K14625 C-C motif chemokine 20</t>
  </si>
  <si>
    <t>IPR000827; CC chemokine, conserved site</t>
  </si>
  <si>
    <t>L8IVG7</t>
  </si>
  <si>
    <t>Q8SQB1</t>
  </si>
  <si>
    <t>gi|440910631|gb|ELR60406.1|/2.92041e-49/C-C motif chemokine 20 [Bos mutus]</t>
  </si>
  <si>
    <t>CCG022790.1</t>
  </si>
  <si>
    <t>USP48; ubiquitin specific peptidase 48; K11858 ubiquitin carboxyl-terminal hydrolase 48 [EC:3.1.2.15]</t>
  </si>
  <si>
    <t>E1BF92</t>
  </si>
  <si>
    <t>Q86UV5</t>
  </si>
  <si>
    <t>GO:0004843; Peptidase C19, ubiquitin-specific peptidase, DUSP domain; NULL|GO:0005515; Ubiquitin domain; NULL|GO:0006511; SKP1 component, POZ domain; NULL</t>
  </si>
  <si>
    <t>gi|594048405|ref|XP_006048598.1|/0/PREDICTED: ubiquitin carboxyl-terminal hydrolase 48 isoform X1 [Bubalus bubalis]</t>
  </si>
  <si>
    <t>CCG018747.1</t>
  </si>
  <si>
    <t>CSTF1, MGC142355; cleavage stimulation factor, 3' pre-RNA, subunit 1, 50kDa; K14406 cleavage stimulation factor subunit 1</t>
  </si>
  <si>
    <t>L8J1E5</t>
  </si>
  <si>
    <t>Q5BJQ6</t>
  </si>
  <si>
    <t>gi|676277181|gb|KFO31348.1|/0/Cleavage stimulation factor subunit 1 [Fukomys damarensis]</t>
  </si>
  <si>
    <t>CCG003152.1</t>
  </si>
  <si>
    <t>EEA1; early endosome antigen 1; K12478 early endosome antigen 1</t>
  </si>
  <si>
    <t>K9IP79</t>
  </si>
  <si>
    <t>Q15075</t>
  </si>
  <si>
    <t>gi|742117254|ref|XP_010838010.1|/0/PREDICTED: early endosome antigen 1 isoform X1 [Bison bison bison]</t>
  </si>
  <si>
    <t>CCG001091.1</t>
  </si>
  <si>
    <t>similar to F-box-WD40 repeat protein 6; K10260 F-box and WD-40 domain protein 7</t>
  </si>
  <si>
    <t>F1MMY3</t>
  </si>
  <si>
    <t>Q86TI4</t>
  </si>
  <si>
    <t>gi|300797747|ref|NP_001178268.1|/0/WD repeat-containing protein 86 [Bos taurus]</t>
  </si>
  <si>
    <t>CCG017037.1</t>
  </si>
  <si>
    <t>NGDN, MGC137193; neuroguidin, EIF4E binding protein; K14765 U3 small nucleolar ribonucleoprotein protein LCP5</t>
  </si>
  <si>
    <t>L8HSS0</t>
  </si>
  <si>
    <t>Q2KII6</t>
  </si>
  <si>
    <t>gi|114050849|ref|NP_001039924.1|/3.81802e-157/neuroguidin [Bos taurus]</t>
  </si>
  <si>
    <t>CCG017764.1</t>
  </si>
  <si>
    <t>L8IFZ8</t>
  </si>
  <si>
    <t>A1A4M2</t>
  </si>
  <si>
    <t>gi|440903866|gb|ELR54464.1|/8.26289e-107/UPF0510 protein INM02, partial [Bos mutus]</t>
  </si>
  <si>
    <t>CCG018867.1</t>
  </si>
  <si>
    <t>W5PJS3</t>
  </si>
  <si>
    <t>Q2HJB9</t>
  </si>
  <si>
    <t>gi|548507031|ref|XP_005693277.1|/1.31946e-117/PREDICTED: transmembrane protein 98 [Capra hircus]</t>
  </si>
  <si>
    <t>CCG017827.1</t>
  </si>
  <si>
    <t>SENP7, MGC152178; SUMO1/sentrin specific peptidase 7; K08596 sentrin-specific protease 7 [EC:3.4.22.-]</t>
  </si>
  <si>
    <t>IPR003653; Peptidase C48, SUMO/Sentrin/Ubl1</t>
  </si>
  <si>
    <t>L8IVL7</t>
  </si>
  <si>
    <t>A7MBJ2</t>
  </si>
  <si>
    <t>GO:0006508; Peptidase C1A, papain C-terminal; NULL|GO:0008234; Peptidase C1A, papain C-terminal; NULL</t>
  </si>
  <si>
    <t>gi|742133196|ref|XP_010840286.1|/0/PREDICTED: sentrin-specific protease 7 isoform X2 [Bison bison bison]</t>
  </si>
  <si>
    <t>CCG014557.1</t>
  </si>
  <si>
    <t>IPR018379; BEN domain</t>
  </si>
  <si>
    <t>W5P7T6</t>
  </si>
  <si>
    <t>Q8N7W2</t>
  </si>
  <si>
    <t>gi|803237437|ref|XP_011978842.1|/0/PREDICTED: BEN domain-containing protein 7 isoform X10 [Ovis aries musimon]</t>
  </si>
  <si>
    <t>CCG023292.1</t>
  </si>
  <si>
    <t>L8IZN8</t>
  </si>
  <si>
    <t>Q32KL8</t>
  </si>
  <si>
    <t>gi|741978379|ref|XP_010818881.1|/2.99581e-149/PREDICTED: protein TBATA isoform X1 [Bos taurus]</t>
  </si>
  <si>
    <t>CCG004668.1</t>
  </si>
  <si>
    <t>similar to Calmodulin CG8472-PA; K02183 calmodulin</t>
  </si>
  <si>
    <t>L5KG02</t>
  </si>
  <si>
    <t>Q4R736</t>
  </si>
  <si>
    <t>gi|440897104|gb|ELR48872.1|/0/Spermatogenesis-associated protein 21, partial [Bos mutus]</t>
  </si>
  <si>
    <t>CCG008328.1</t>
  </si>
  <si>
    <t>RMI1, MGC140340; RMI1, RecQ mediated genome instability 1, homolog (S. cerevisiae); K10990 protein RMI1 homolog</t>
  </si>
  <si>
    <t>IPR013894; Domain of unknown function DUF1767</t>
  </si>
  <si>
    <t>L8IGW3</t>
  </si>
  <si>
    <t>A4IF98</t>
  </si>
  <si>
    <t>gi|440905353|gb|ELR55740.1|/0/RecQ-mediated genome instability protein 1 [Bos mutus]</t>
  </si>
  <si>
    <t>CCG022414.1</t>
  </si>
  <si>
    <t>IPR015158; Bud-site selection protein, BUD22</t>
  </si>
  <si>
    <t>L8ILI8</t>
  </si>
  <si>
    <t>Q05B65</t>
  </si>
  <si>
    <t>gi|157428022|ref|NP_001098919.1|/0/serum response factor-binding protein 1 [Bos taurus]</t>
  </si>
  <si>
    <t>CCG021057.1</t>
  </si>
  <si>
    <t>similar to Clusterin associated protein 1; K14721 DNA-directed RNA polymerase III subunit RPC5</t>
  </si>
  <si>
    <t>A7YWT7</t>
  </si>
  <si>
    <t>Q6AYJ5</t>
  </si>
  <si>
    <t>gi|148664796|gb|EDK97212.1|/0/mCG126176 [Mus musculus]</t>
  </si>
  <si>
    <t>CCG021754.1</t>
  </si>
  <si>
    <t>TREML2; triggering receptor expressed on myeloid cells-like 2; K14364 trem-like transcript 2 protein</t>
  </si>
  <si>
    <t>L5JNH5</t>
  </si>
  <si>
    <t>Q86YW5</t>
  </si>
  <si>
    <t>gi|431838389|gb|ELK00321.1|/0/Trem-like transcript 2 protein [Pteropus alecto]</t>
  </si>
  <si>
    <t>CCG015670.1</t>
  </si>
  <si>
    <t>ALG9; asparagine-linked glycosylation 9, alpha-1,2-mannosyltransferase homolog (S. cerevisiae); K03846 alpha-1,2-mannosyltransferase [EC:2.4.1.259 2.4.1.261]</t>
  </si>
  <si>
    <t>IPR005121; Phenylalanine-tRNA ligase, beta subunit, ferrodoxin-fold anticodon-binding</t>
  </si>
  <si>
    <t>S9XYV9</t>
  </si>
  <si>
    <t>Q9BRP7</t>
  </si>
  <si>
    <t>GO:0000049; Phenylalanine-tRNA ligase, beta subunit, ferrodoxin-fold anticodon-binding; NULL|GO:0000287; Enolase, C-terminal; NULL|GO:0004826; Phenylalanine-tRNA ligase, beta subunit, ferrodoxin-fold anticodon-binding; NULL|GO:0005524; Protein kinase, ATP binding site; NULL|GO:0006432; Phenylalanine-tRNA ligase, beta subunit, ferrodoxin-fold anticodon-binding; NULL|GO:0008033; tRNA-dihydrouridine synthase, conserved site; NULL|GO:0016757; Glycosyl transferase, family 8; NULL</t>
  </si>
  <si>
    <t>gi|744541740|ref|XP_010984519.1|/0/PREDICTED: ferredoxin-fold anticodon-binding domain-containing protein 1-like [Camelus dromedarius]</t>
  </si>
  <si>
    <t>CCG007011.1</t>
  </si>
  <si>
    <t>L8I3E0</t>
  </si>
  <si>
    <t>Q6UWF9</t>
  </si>
  <si>
    <t>gi|556726533|ref|XP_005959031.1|/4.82297e-84/PREDICTED: protein FAM180A [Pantholops hodgsonii]</t>
  </si>
  <si>
    <t>CCG022130.2</t>
  </si>
  <si>
    <t>MGC153361, trmt12; zgc:153361 (EC:2.1.1.-); K00599 [EC:2.1.1.-]</t>
  </si>
  <si>
    <t>IPR003402; tRNA transferase Trm5/Tyw2</t>
  </si>
  <si>
    <t>A6QQ88</t>
  </si>
  <si>
    <t>Q58D65</t>
  </si>
  <si>
    <t>GO:0016740; Aminotransferase, class-II, pyridoxal-phosphate binding site; NULL</t>
  </si>
  <si>
    <t>gi|528975658|ref|XP_005215423.1|/0/PREDICTED: tRNA wybutosine-synthesizing protein 2 homolog isoform X1 [Bos taurus]</t>
  </si>
  <si>
    <t>CCG016721.1</t>
  </si>
  <si>
    <t>PRKCSH, MGC129131, VASAP-60; protein kinase C substrate 80K-H (EC:2.7.11.1); K08288 protein kinase C substrate 80K-H</t>
  </si>
  <si>
    <t>L8IXR9</t>
  </si>
  <si>
    <t>Q28034</t>
  </si>
  <si>
    <t>gi|41386727|ref|NP_788835.1|/0/glucosidase 2 subunit beta precursor [Bos taurus]</t>
  </si>
  <si>
    <t>CCG009307.1</t>
  </si>
  <si>
    <t>L8HSN6</t>
  </si>
  <si>
    <t>Q96JM3</t>
  </si>
  <si>
    <t>gi|742234598|ref|XP_010829730.1|/0/PREDICTED: chromosome alignment-maintaining phosphoprotein 1 isoform X2 [Bison bison bison]</t>
  </si>
  <si>
    <t>CCG009171.1</t>
  </si>
  <si>
    <t>putative sulfurtransferase; K07146 UPF0176 protein</t>
  </si>
  <si>
    <t>W5PNN4</t>
  </si>
  <si>
    <t>Q5T7W7</t>
  </si>
  <si>
    <t>gi|742154423|ref|XP_010845365.1|/0/PREDICTED: thiosulfate sulfurtransferase/rhodanese-like domain-containing protein 2 isoform X3 [Bison bison bison]</t>
  </si>
  <si>
    <t>CCG008253.1</t>
  </si>
  <si>
    <t>IPR019375; Ribosomal protein S28, mitochondrial</t>
  </si>
  <si>
    <t>L8IDQ0</t>
  </si>
  <si>
    <t>P82928</t>
  </si>
  <si>
    <t>gi|114051924|ref|NP_001039866.1|/7.75574e-79/28S ribosomal protein S28, mitochondrial [Bos taurus]</t>
  </si>
  <si>
    <t>CCG004880.1</t>
  </si>
  <si>
    <t>L8HPU3</t>
  </si>
  <si>
    <t>Q5RCM2</t>
  </si>
  <si>
    <t>gi|742180427|ref|XP_010852699.1|/0/PREDICTED: protein FAM35A isoform X2 [Bison bison bison]</t>
  </si>
  <si>
    <t>CCG004772.2</t>
  </si>
  <si>
    <t>similar to Mpdz protein; K06095 multiple PDZ domain protein</t>
  </si>
  <si>
    <t>F1N1J2</t>
  </si>
  <si>
    <t>Q14005</t>
  </si>
  <si>
    <t>GO:0005125; Interleukin-6/Interleukin-23/GCSF/MGF; NULL|GO:0005515; Ubiquitin domain; NULL</t>
  </si>
  <si>
    <t>gi|742137577|ref|XP_010841543.1|/0/PREDICTED: pro-interleukin-16 isoform X1 [Bison bison bison]</t>
  </si>
  <si>
    <t>CCG005036.2</t>
  </si>
  <si>
    <t>CHADL, MGC179327, RANGAP1; chondroadherin-like; K14319 Ran GTPase-activating protein 1</t>
  </si>
  <si>
    <t>IPR000372; Leucine-rich repeat-containing N-terminal</t>
  </si>
  <si>
    <t>L9KNS3</t>
  </si>
  <si>
    <t>P46060</t>
  </si>
  <si>
    <t>GO:0005098; Ran-GTPase activating protein 1, C-terminal; NULL|GO:0005515; Ubiquitin domain; NULL|GO:0007165; STAT transcription factor, all-alpha; NULL</t>
  </si>
  <si>
    <t>gi|444723811|gb|ELW64441.1|/0/Ran GTPase-activating protein 1 [Tupaia chinensis]</t>
  </si>
  <si>
    <t>CCG018171.1</t>
  </si>
  <si>
    <t>L8J2I9</t>
  </si>
  <si>
    <t>A0JNG0</t>
  </si>
  <si>
    <t>gi|118151154|ref|NP_001071499.1|/0/transmembrane protein 168 [Bos taurus]</t>
  </si>
  <si>
    <t>CCG003071.2</t>
  </si>
  <si>
    <t>bromodomain and PHD finger-containing protein 1, brpf1, putative (EC:2.1.1.43 2.3.1.48); K11348 bromodomain and PHD finger-containing protein 1</t>
  </si>
  <si>
    <t>W5NRD2</t>
  </si>
  <si>
    <t>P55197</t>
  </si>
  <si>
    <t>gi|742202356|ref|XP_010858206.1|/0/PREDICTED: protein AF-10 isoform X1 [Bison bison bison]</t>
  </si>
  <si>
    <t>CCG003851.2</t>
  </si>
  <si>
    <t>EXOSC10; exosome component 10; K12591 exosome complex exonuclease RRP6 [EC:3.1.13.-]</t>
  </si>
  <si>
    <t>L9L5G0</t>
  </si>
  <si>
    <t>Q01780</t>
  </si>
  <si>
    <t>GO:0000166; Nucleotide-binding, alpha-beta plait; NULL|GO:0000176; Exosome-associated factor Rrp6, N-terminal; NULL|GO:0003676; Zinc finger C2H2-type/integrase DNA-binding domain; NULL|GO:0003824; Pyridoxal phosphate-dependent transferase, major region, subdomain 2; NULL|GO:0004252; Peptidase S8/S53 domain; NULL|GO:0005509; Glycoside hydrolase, family 47; NULL|GO:0005515; Ubiquitin domain; NULL|GO:0005622; Zinc finger, B-box; NULL|GO:0006139; Adenylate kinase/UMP-CMP kinase; NULL|GO:0006396; RNA-processing protein, HAT helix; NULL|GO:0006508; Peptidase C1A, papain C-terminal; NULL|GO:0008408; 3'-5' exonuclease domain; NULL|GO:0044237; Dihydropteroate synthase-like; NULL</t>
  </si>
  <si>
    <t>gi|537230798|gb|ERE84034.1|/0/exosome component 10 isoform 1 [Cricetulus griseus]</t>
  </si>
  <si>
    <t>CCG010929.1</t>
  </si>
  <si>
    <t>W5NYY5</t>
  </si>
  <si>
    <t>Q2TAA8</t>
  </si>
  <si>
    <t>gi|594097776|ref|XP_006072066.1|/0/PREDICTED: translin-associated factor X-interacting protein 1 isoform X1 [Bubalus bubalis]</t>
  </si>
  <si>
    <t>CCG003229.1</t>
  </si>
  <si>
    <t>UPF1; UPF1 regulator of nonsense transcripts homolog (yeast); K14326 regulator of nonsense transcripts 1 [EC:3.6.4.-]</t>
  </si>
  <si>
    <t>IPR018999; RNA helicase UPF1, UPF2-interacting domain</t>
  </si>
  <si>
    <t>M3YVP4</t>
  </si>
  <si>
    <t>Q92900</t>
  </si>
  <si>
    <t>GO:0000184; Smg8/Smg9; NULL|GO:0003677; Homeodomain-like; NULL|GO:0004386; Helicase, C-terminal; NULL|GO:0005524; Protein kinase, ATP binding site; NULL|GO:0005737; Nuclear RNA export factor Tap, RNA-binding domain; NULL|GO:0008270; Zinc finger, RING-type; NULL</t>
  </si>
  <si>
    <t>gi|742155307|ref|XP_010845602.1|/0/PREDICTED: regulator of nonsense transcripts 1 [Bison bison bison]</t>
  </si>
  <si>
    <t>CCG002714.2</t>
  </si>
  <si>
    <t>CHAF1A; chromatin assembly factor 1, subunit A (p150); K10750 chromatin assembly factor 1 subunit A</t>
  </si>
  <si>
    <t>IPR022043; Chromatin assembly factor 1 subunit A</t>
  </si>
  <si>
    <t>G3SLF5</t>
  </si>
  <si>
    <t>A6QLA6</t>
  </si>
  <si>
    <t>gi|156120333|ref|NP_001095312.1|/0/chromatin assembly factor 1 subunit A [Bos taurus]</t>
  </si>
  <si>
    <t>CCG022868.1</t>
  </si>
  <si>
    <t>EIF2B4, MGC127736; eukaryotic translation initiation factor 2B, subunit 4 delta, 67kDa; K03680 translation initiation factor eIF-2B subunit delta</t>
  </si>
  <si>
    <t>IPR000649; Initiation factor 2B-related</t>
  </si>
  <si>
    <t>F1MMQ5</t>
  </si>
  <si>
    <t>Q3T058</t>
  </si>
  <si>
    <t>GO:0044237; Dihydropteroate synthase-like; NULL</t>
  </si>
  <si>
    <t>gi|555967500|ref|XP_005895797.1|/0/PREDICTED: translation initiation factor eIF-2B subunit delta isoform X2 [Bos mutus]</t>
  </si>
  <si>
    <t>CCG018275.2</t>
  </si>
  <si>
    <t>IL10RA; interleukin 10 receptor, alpha; K05134 interleukin 10 receptor alpha</t>
  </si>
  <si>
    <t>V6F9B3</t>
  </si>
  <si>
    <t>Q13651</t>
  </si>
  <si>
    <t>gi|528976893|ref|XP_005215888.1|/0/PREDICTED: interleukin-10 receptor subunit alpha isoform X1 [Bos taurus]</t>
  </si>
  <si>
    <t>CCG014491.1</t>
  </si>
  <si>
    <t>TSG101; tumor susceptibility gene 101; K12183 ESCRT-I complex subunit TSG101</t>
  </si>
  <si>
    <t>IPR008883; Ubiquitin E2 variant, N-terminal</t>
  </si>
  <si>
    <t>W5PID5</t>
  </si>
  <si>
    <t>Q99816</t>
  </si>
  <si>
    <t>GO:0006464; Ubiquitin-activating enzyme repeat; NULL|GO:0015031; Vacuolar protein sorting-associated protein 35, Vps35; NULL</t>
  </si>
  <si>
    <t>gi|147906546|ref|NP_001091464.1|/0/tumor susceptibility gene 101 protein [Bos taurus]</t>
  </si>
  <si>
    <t>CCG009716.1</t>
  </si>
  <si>
    <t>SF3A3, MGC129027; splicing factor 3a, subunit 3, 60kDa; K12827 splicing factor 3A subunit 3</t>
  </si>
  <si>
    <t>IPR000690; Zinc finger, C2H2-type matrin</t>
  </si>
  <si>
    <t>S9WUU4</t>
  </si>
  <si>
    <t>Q12874</t>
  </si>
  <si>
    <t>GO:0003676; Zinc finger C2H2-type/integrase DNA-binding domain; NULL|GO:0005634; RNA polymerase II subunit A; NULL|GO:0008270; Zinc finger, RING-type; NULL</t>
  </si>
  <si>
    <t>gi|528760169|gb|EPY79828.1|/0/splicing factor 3A subunit 3 [Camelus ferus]</t>
  </si>
  <si>
    <t>CCG009198.1</t>
  </si>
  <si>
    <t>Zbtb48, Hkr3, MGC108933; zinc finger and BTB domain containing 48; K10519 zinc finger and BTB domain-containing protein 48</t>
  </si>
  <si>
    <t>W5PEH5</t>
  </si>
  <si>
    <t>A0JNJ4</t>
  </si>
  <si>
    <t>gi|555961406|ref|XP_005892798.1|/0/PREDICTED: zinc finger protein 692 isoform X3 [Bos mutus]</t>
  </si>
  <si>
    <t>CCG009170.1</t>
  </si>
  <si>
    <t>nuclear cap binding protein subunit 1, 80kDa; K12882 nuclear cap-binding protein subunit 1</t>
  </si>
  <si>
    <t>G5C1C6</t>
  </si>
  <si>
    <t>Q56A27</t>
  </si>
  <si>
    <t>GO:0003723; Reverse transcriptase domain; NULL|GO:0005488; Armadillo-type fold; NULL|GO:0005515; Ubiquitin domain; NULL|GO:0016070; MIF4G-like, type 1; NULL</t>
  </si>
  <si>
    <t>gi|351712418|gb|EHB15337.1|/0/Nuclear cap-binding protein subunit 1 [Heterocephalus glaber]</t>
  </si>
  <si>
    <t>CCG005776.1</t>
  </si>
  <si>
    <t>POLR3F; polymerase (RNA) III (DNA directed) polypeptide F, 39 kDa; K03025 DNA-directed RNA polymerase III subunit RPC6</t>
  </si>
  <si>
    <t>IPR007832; RNA polymerase Rpc34</t>
  </si>
  <si>
    <t>W5NQ69</t>
  </si>
  <si>
    <t>Q2T9S3</t>
  </si>
  <si>
    <t>GO:0003677; Homeodomain-like; NULL|GO:0003899; RNA polymerase Rpb7, N-terminal; NULL|GO:0006351; Transcription factor IIS, N-terminal; NULL</t>
  </si>
  <si>
    <t>gi|296481393|tpg|DAA23508.1|/0/TPA: DNA-directed RNA polymerase III subunit RPC6 [Bos taurus]</t>
  </si>
  <si>
    <t>CCG004955.1</t>
  </si>
  <si>
    <t>CHAF1B; chromatin assembly factor 1, subunit B (p60); K10751 chromatin assembly factor 1 subunit B</t>
  </si>
  <si>
    <t>IPR001632; G-protein, beta subunit</t>
  </si>
  <si>
    <t>L8HR47</t>
  </si>
  <si>
    <t>Q13112</t>
  </si>
  <si>
    <t>gi|148229121|ref|NP_001091483.1|/0/chromatin assembly factor 1 subunit B [Bos taurus]</t>
  </si>
  <si>
    <t>CCG018196.1</t>
  </si>
  <si>
    <t>F1S209</t>
  </si>
  <si>
    <t>Q9H6U6</t>
  </si>
  <si>
    <t>gi|803219038|ref|XP_011969860.1|/0/PREDICTED: breast carcinoma-amplified sequence 3 isoform X11 [Ovis aries musimon]</t>
  </si>
  <si>
    <t>CCG004695.1</t>
  </si>
  <si>
    <t>F1N4X9</t>
  </si>
  <si>
    <t>Q32KT7</t>
  </si>
  <si>
    <t>gi|742199531|ref|XP_010857518.1|/0/PREDICTED: uncharacterized protein C10orf120 homolog [Bison bison bison]</t>
  </si>
  <si>
    <t>CCG018895.1</t>
  </si>
  <si>
    <t>CD86; CD86 molecule; K05413 CD86 antigen</t>
  </si>
  <si>
    <t>IPR003596; Immunoglobulin V-set, subgroup</t>
  </si>
  <si>
    <t>L8INT4</t>
  </si>
  <si>
    <t>P42071</t>
  </si>
  <si>
    <t>gi|742094120|ref|XP_010832548.1|/0/PREDICTED: T-lymphocyte activation antigen CD86 isoform X1 [Bison bison bison]</t>
  </si>
  <si>
    <t>CCG023325.2</t>
  </si>
  <si>
    <t>IPR000238; Ribosome-binding factor A</t>
  </si>
  <si>
    <t>E1BEK1</t>
  </si>
  <si>
    <t>Q8N0V3</t>
  </si>
  <si>
    <t>GO:0006364; Nucleolar, Nop52; NULL</t>
  </si>
  <si>
    <t>gi|164420779|ref|NP_001106721.1|/1.29622e-169/putative ribosome-binding factor A, mitochondrial [Bos taurus]</t>
  </si>
  <si>
    <t>CCG014374.1</t>
  </si>
  <si>
    <t>Zscan22, AW227621, D530006B18Rik, Hkr2; zinc finger and SCAN domain containing 22; K09230 SCAN domain-containing zinc finger protein</t>
  </si>
  <si>
    <t>E1BJ30</t>
  </si>
  <si>
    <t>O75626</t>
  </si>
  <si>
    <t>gi|300793807|ref|NP_001179865.1|/0/PR domain zinc finger protein 1 [Bos taurus]</t>
  </si>
  <si>
    <t>CCG016290.1</t>
  </si>
  <si>
    <t>IPR017923; Transcription factor IIS, N-terminal</t>
  </si>
  <si>
    <t>K9J2L8</t>
  </si>
  <si>
    <t>Q3SWT4</t>
  </si>
  <si>
    <t>GO:0003677; Homeodomain-like; NULL|GO:0005634; RNA polymerase II subunit A; NULL|GO:0006351; Transcription factor IIS, N-terminal; NULL</t>
  </si>
  <si>
    <t>gi|194378172|dbj|BAG57836.1|/0/unnamed protein product [Homo sapiens]</t>
  </si>
  <si>
    <t>CCG011567.1</t>
  </si>
  <si>
    <t>F1MXD4</t>
  </si>
  <si>
    <t>Q9NVG8</t>
  </si>
  <si>
    <t>gi|332078526|ref|NP_001193644.1|/0/TBC1 domain family member 13 [Bos taurus]</t>
  </si>
  <si>
    <t>CCG011212.1</t>
  </si>
  <si>
    <t>IPR019193; Ubiquitin-conjugating enzyme E2-binding protein</t>
  </si>
  <si>
    <t>L8I5Q8</t>
  </si>
  <si>
    <t>Q1JQA1</t>
  </si>
  <si>
    <t>gi|742209987|ref|XP_010860033.1|/0/PREDICTED: E3 ubiquitin-protein ligase E3D isoform X4 [Bison bison bison]</t>
  </si>
  <si>
    <t>CCG022647.1</t>
  </si>
  <si>
    <t>ABAT, GABA-AT, GABA-T, L-AIBAT, MGC137464; 4-aminobutyrate aminotransferase (EC:2.6.1.19); K13524 4-aminobutyrate aminotransferase / (S)-3-amino-2-methylpropionate transaminase [EC:2.6.1.19 2.6.1.22]</t>
  </si>
  <si>
    <t>IPR004631; 4-aminobutyrate aminotransferase, eukaryotic</t>
  </si>
  <si>
    <t>W5P5B2</t>
  </si>
  <si>
    <t>P80147</t>
  </si>
  <si>
    <t>GO:0003824; Pyridoxal phosphate-dependent transferase, major region, subdomain 2; NULL|GO:0003867; 4-aminobutyrate aminotransferase, eukaryotic; NULL|GO:0008483; Aspartate/other aminotransferase; NULL|GO:0009448; 4-aminobutyrate aminotransferase, eukaryotic; NULL|GO:0030170; Aminotransferase, class I/classII; NULL</t>
  </si>
  <si>
    <t>gi|426254282|ref|XP_004020808.1|/0/PREDICTED: 4-aminobutyrate aminotransferase, mitochondrial [Ovis aries]</t>
  </si>
  <si>
    <t>CCG005794.1</t>
  </si>
  <si>
    <t>CRNKL1; crooked neck pre-mRNA splicing factor-like 1 (Drosophila); K12869 crooked neck</t>
  </si>
  <si>
    <t>IPR003107; RNA-processing protein, HAT helix</t>
  </si>
  <si>
    <t>L8J0X3</t>
  </si>
  <si>
    <t>P63155</t>
  </si>
  <si>
    <t>GO:0005515; Ubiquitin domain; NULL|GO:0005622; Zinc finger, B-box; NULL|GO:0006396; RNA-processing protein, HAT helix; NULL</t>
  </si>
  <si>
    <t>gi|440911595|gb|ELR61244.1|/0/Crooked neck-like protein 1, partial [Bos mutus]</t>
  </si>
  <si>
    <t>CCG005054.1</t>
  </si>
  <si>
    <t>IPR006925; Vps16, C-terminal</t>
  </si>
  <si>
    <t>F1MQ47</t>
  </si>
  <si>
    <t>Q5E9L7</t>
  </si>
  <si>
    <t>GO:0005737; Nuclear RNA export factor Tap, RNA-binding domain; NULL|GO:0006886; Clathrin adaptor, alpha-adaptin, appendage, Ig-like subdomain; NULL</t>
  </si>
  <si>
    <t>gi|742103636|ref|XP_010834814.1|/0/PREDICTED: vacuolar protein sorting-associated protein 16 homolog [Bison bison bison]</t>
  </si>
  <si>
    <t>CCG014761.1</t>
  </si>
  <si>
    <t>NFIL3, MGC151767; nuclear factor, interleukin 3 regulated; K09059 nuclear factor, interleukin 3 regulated</t>
  </si>
  <si>
    <t>IPR004827; Basic-leucine zipper domain</t>
  </si>
  <si>
    <t>L8J4R6</t>
  </si>
  <si>
    <t>Q08D88</t>
  </si>
  <si>
    <t>GO:0003700; Heat shock factor (HSF)-type, DNA-binding; NULL|GO:0005634; RNA polymerase II subunit A; NULL|GO:0006351; Transcription factor IIS, N-terminal; NULL|GO:0006355; Heat shock factor (HSF)-type, DNA-binding; NULL|GO:0007623; 5-Hydroxytryptamine 7 receptor; NULL|GO:0043565; Heat shock factor (HSF)-type, DNA-binding; NULL</t>
  </si>
  <si>
    <t>gi|115497654|ref|NP_001068708.1|/0/nuclear factor interleukin-3-regulated protein [Bos taurus]</t>
  </si>
  <si>
    <t>CCG012442.1</t>
  </si>
  <si>
    <t>F1MTS5</t>
  </si>
  <si>
    <t>Q96EX3</t>
  </si>
  <si>
    <t>gi|594083678|ref|XP_006065413.1|/1.32397e-79/PREDICTED: WD repeat-containing protein 34 isoform X1 [Bubalus bubalis]</t>
  </si>
  <si>
    <t>CCG024451.2</t>
  </si>
  <si>
    <t>L8IE62</t>
  </si>
  <si>
    <t>Q8WU76</t>
  </si>
  <si>
    <t>gi|440902681|gb|ELR53442.1|/2.05695e-105/Sec1 family domain-containing protein 2, partial [Bos mutus]</t>
  </si>
  <si>
    <t>CCG004844.1</t>
  </si>
  <si>
    <t>Pla2g4f; phospholipase A2, group IVF; K01047 phospholipase A2 [EC:3.1.1.4]</t>
  </si>
  <si>
    <t>T0NIY4</t>
  </si>
  <si>
    <t>Q96JC1</t>
  </si>
  <si>
    <t>GO:0004620; Lysophospholipase, catalytic domain; NULL|GO:0005083; Citron-like; NULL|GO:0005515; Ubiquitin domain; NULL|GO:0006886; Clathrin adaptor, alpha-adaptin, appendage, Ig-like subdomain; NULL|GO:0008152; Phospholipid/glycerol acyltransferase; NULL|GO:0009395; Lysophospholipase, catalytic domain; NULL|GO:0016192; Clathrin adaptor, alpha-adaptin, appendage, Ig-like subdomain; NULL</t>
  </si>
  <si>
    <t>gi|530667252|gb|EQB77553.1|/0/hypothetical protein CB1_000386008 [Camelus ferus]</t>
  </si>
  <si>
    <t>CCG006716.1</t>
  </si>
  <si>
    <t>IPR027836; Protein of unknown function DUF4529</t>
  </si>
  <si>
    <t>L8HW05</t>
  </si>
  <si>
    <t>Q6P387</t>
  </si>
  <si>
    <t>gi|528918699|ref|XP_005195233.1|/0/PREDICTED: uncharacterized protein C16orf46 homolog isoform X1 [Bos taurus]</t>
  </si>
  <si>
    <t>CCG005370.1</t>
  </si>
  <si>
    <t>USF1, MGC137781; upstream transcription factor 1; K09106 upstream stimulatory factor</t>
  </si>
  <si>
    <t>L8YFR2</t>
  </si>
  <si>
    <t>Q7Z6I6</t>
  </si>
  <si>
    <t>GO:0005622; Zinc finger, B-box; NULL|GO:0007165; STAT transcription factor, all-alpha; NULL|GO:0046983; Myc-type, basic helix-loop-helix (bHLH) domain; NULL</t>
  </si>
  <si>
    <t>gi|444522035|gb|ELV13276.1|/0/Rho GTPase-activating protein 30 [Tupaia chinensis]</t>
  </si>
  <si>
    <t>CCG001100.1</t>
  </si>
  <si>
    <t>F1N626</t>
  </si>
  <si>
    <t>Q8BKE9</t>
  </si>
  <si>
    <t>gi|742176566|ref|XP_010851634.1|/0/PREDICTED: intraflagellar transport protein 74 homolog isoform X2 [Bison bison bison]</t>
  </si>
  <si>
    <t>CCG000406.1</t>
  </si>
  <si>
    <t>NUPL2, MGC134117; nucleoporin like 2; K14321 nucleoporin-like protein 2</t>
  </si>
  <si>
    <t>Q2YDG6</t>
  </si>
  <si>
    <t>Q8CIC2</t>
  </si>
  <si>
    <t>gi|296488598|tpg|DAA30711.1|/0/TPA: nucleoporin like 2 [Bos taurus]</t>
  </si>
  <si>
    <t>CCG014860.1</t>
  </si>
  <si>
    <t>CHRM4; cholinergic receptor, muscarinic 4; K04132 muscarinic acetylcholine receptor M4</t>
  </si>
  <si>
    <t>K7AHU9</t>
  </si>
  <si>
    <t>Q9C0C7</t>
  </si>
  <si>
    <t>GO:0004930; G protein-coupled receptor, rhodopsin-like; NULL|GO:0005515; Ubiquitin domain; NULL|GO:0005887; 5-Hydroxytryptamine 4 receptor; NULL|GO:0007186; G protein-coupled receptor, rhodopsin-like; NULL|GO:0016021; GPCR, rhodopsin-like, 7TM; NULL|GO:0016907; Muscarinic acetylcholine receptor family; NULL|GO:0040012; Muscarinic acetylcholine receptor M1; NULL</t>
  </si>
  <si>
    <t>gi|555973963|ref|XP_005898977.1|/0/PREDICTED: activating molecule in BECN1-regulated autophagy protein 1 isoform X3 [Bos mutus]</t>
  </si>
  <si>
    <t>CCG003066.2</t>
  </si>
  <si>
    <t>Sorbs1, SH3P12; sorbin and SH3 domain containing 1; K06086 sorbin and SH3 domain containing 1</t>
  </si>
  <si>
    <t>IPR000900; Nebulin repeat</t>
  </si>
  <si>
    <t>F1MF57</t>
  </si>
  <si>
    <t>O76041</t>
  </si>
  <si>
    <t>gi|803132404|ref|XP_012043691.1|/0/PREDICTED: nebulette isoform X4 [Ovis aries]</t>
  </si>
  <si>
    <t>CCG001824.1</t>
  </si>
  <si>
    <t>INTS9; integrator complex subunit 9; K13146 integrator complex subunit 9</t>
  </si>
  <si>
    <t>W5Q080</t>
  </si>
  <si>
    <t>Q9NV88</t>
  </si>
  <si>
    <t>gi|803015089|ref|XP_011983984.1|/0/PREDICTED: integrator complex subunit 9 isoform X1 [Ovis aries]</t>
  </si>
  <si>
    <t>CCG016182.1</t>
  </si>
  <si>
    <t>epsin 4/enthoprotin, putative; K12471 epsin</t>
  </si>
  <si>
    <t>IPR001026; Epsin domain, N-terminal</t>
  </si>
  <si>
    <t>M3VWB7</t>
  </si>
  <si>
    <t>A7Z035</t>
  </si>
  <si>
    <t>gi|555993243|ref|XP_005908385.1|/0/PREDICTED: clathrin interactor 1 isoform X1 [Bos mutus]</t>
  </si>
  <si>
    <t>CCG005499.1</t>
  </si>
  <si>
    <t>I3LLG6</t>
  </si>
  <si>
    <t>Q148M6</t>
  </si>
  <si>
    <t>gi|803268358|ref|XP_011993904.1|/0/PREDICTED: matrix-remodeling-associated protein 8 isoform X4 [Ovis aries musimon]</t>
  </si>
  <si>
    <t>CCG010213.1</t>
  </si>
  <si>
    <t>SLC3A2, MGC127541, MGC142823; solute carrier family 3 (activators of dibasic and neutral amino acid transport), member 2; K06519 solute carrier family 3, member 2</t>
  </si>
  <si>
    <t>IPR006047; Glycosyl hydrolase, family 13, catalytic domain</t>
  </si>
  <si>
    <t>L8I2E4</t>
  </si>
  <si>
    <t>P08195</t>
  </si>
  <si>
    <t>GO:0003824; Pyridoxal phosphate-dependent transferase, major region, subdomain 2; NULL|GO:0005975; Glycoside hydrolase/deacetylase, beta/alpha-barrel; NULL|GO:0043169; Glycosyl hydrolase, family 13, subfamily, catalytic domain; NULL</t>
  </si>
  <si>
    <t>gi|74354296|gb|AAI02421.1|/0/SLC3A2 protein [Bos taurus]</t>
  </si>
  <si>
    <t>CCG003012.1</t>
  </si>
  <si>
    <t>ANAPC7; anaphase promoting complex subunit 7; K03354 anaphase-promoting complex subunit 7</t>
  </si>
  <si>
    <t>IPR004130; Uncharacterised protein family, ATP binding</t>
  </si>
  <si>
    <t>L9KRH6</t>
  </si>
  <si>
    <t>Q9UJX3</t>
  </si>
  <si>
    <t>GO:0000166; Nucleotide-binding, alpha-beta plait; NULL|GO:0005515; Ubiquitin domain; NULL|GO:0005856; Plectin repeat; NULL|GO:0005885; ARP2/3 complex, 21kDa subunit (p21-Arc); NULL|GO:0030833; ARP2/3 complex, 16kDa subunit (p16-Arc); NULL|GO:0034314; ARP2/3 complex, 21kDa subunit (p21-Arc); NULL</t>
  </si>
  <si>
    <t>gi|444724939|gb|ELW65525.1|/0/Anaphase-promoting complex subunit 7 [Tupaia chinensis]</t>
  </si>
  <si>
    <t>CCG005724.1</t>
  </si>
  <si>
    <t>hypothetical protein ; K14026 SEL1 protein</t>
  </si>
  <si>
    <t>L8IEI8</t>
  </si>
  <si>
    <t>Q3ZBK1</t>
  </si>
  <si>
    <t>gi|77736261|ref|NP_001029830.1|/0/WD repeat-containing protein 89 [Bos taurus]</t>
  </si>
  <si>
    <t>CCG007241.1</t>
  </si>
  <si>
    <t>hypothetical protein ; K15043 importin subunit alpha-2</t>
  </si>
  <si>
    <t>Q32L54</t>
  </si>
  <si>
    <t>Q9JLI7</t>
  </si>
  <si>
    <t>gi|84000339|ref|NP_001033274.1|/0/sperm-associated antigen 6 [Bos taurus]</t>
  </si>
  <si>
    <t>CCG001366.1</t>
  </si>
  <si>
    <t>L8I1J8</t>
  </si>
  <si>
    <t>Q2KIQ2</t>
  </si>
  <si>
    <t>gi|528966040|ref|XP_005211753.1|/0/PREDICTED: meiosis-specific nuclear structural protein 1 isoform X2 [Bos taurus]</t>
  </si>
  <si>
    <t>CCG018425.1</t>
  </si>
  <si>
    <t>L8IJD8</t>
  </si>
  <si>
    <t>P23327</t>
  </si>
  <si>
    <t>gi|555966739|ref|XP_005895420.1|/9.76142e-155/PREDICTED: sarcoplasmic reticulum histidine-rich calcium-binding protein [Bos mutus]</t>
  </si>
  <si>
    <t>CCG010437.1</t>
  </si>
  <si>
    <t>MAP3K8, MGC159463; mitogen-activated protein kinase kinase kinase 8 (EC:2.7.1.-); K04415 mitogen-activated protein kinase kinase kinase 8 [EC:2.7.11.25]</t>
  </si>
  <si>
    <t>W5Q0B0</t>
  </si>
  <si>
    <t>P41279</t>
  </si>
  <si>
    <t>gi|528972979|ref|XP_005214424.1|/0/PREDICTED: mitogen-activated protein kinase kinase kinase 8 isoform X2 [Bos taurus]</t>
  </si>
  <si>
    <t>CCG022387.1</t>
  </si>
  <si>
    <t>IL12RB2, IL-12RB2; interleukin 12 receptor, beta 2; K05064 interleukin 12 receptor beta-2</t>
  </si>
  <si>
    <t>IPR003529; Long hematopoietin receptor, Gp130 family 2, conserved site</t>
  </si>
  <si>
    <t>L8III1</t>
  </si>
  <si>
    <t>Q9BEG2</t>
  </si>
  <si>
    <t>gi|440906048|gb|ELR56355.1|/0/Interleukin-12 receptor subunit beta-2 [Bos mutus]</t>
  </si>
  <si>
    <t>CCG005620.1</t>
  </si>
  <si>
    <t>IPR010793; Ribosomal protein L37/S30</t>
  </si>
  <si>
    <t>L8IKC5</t>
  </si>
  <si>
    <t>P82924</t>
  </si>
  <si>
    <t>GO:0003735; Ribosomal protein S4e; NULL|GO:0005739; Glycine N-acyltransferase, N-terminal; NULL|GO:0005840; Ribosomal protein S4e; NULL|GO:0006412; Ribosomal protein S4e; NULL</t>
  </si>
  <si>
    <t>gi|440906767|gb|ELR56995.1|/0/28S ribosomal protein S30, mitochondrial [Bos mutus]</t>
  </si>
  <si>
    <t>CCG015430.2</t>
  </si>
  <si>
    <t>similar to integrin beta-8; K06591 integrin beta 8</t>
  </si>
  <si>
    <t>IPR013111; EGF-like domain, extracellular</t>
  </si>
  <si>
    <t>F1RP09</t>
  </si>
  <si>
    <t>Q5PQQ8</t>
  </si>
  <si>
    <t>gi|470649689|ref|XP_004328360.1|/3.85564e-85/PREDICTED: integrin beta-like protein 1-like [Tursiops truncatus]</t>
  </si>
  <si>
    <t>CCG014688.1</t>
  </si>
  <si>
    <t>MED19; mediator complex subunit 19; K15137 mediator of RNA polymerase II transcription subunit 19</t>
  </si>
  <si>
    <t>IPR019403; Mediator complex, subunit Med19, metazoa</t>
  </si>
  <si>
    <t>L8IX50</t>
  </si>
  <si>
    <t>A0JLT2</t>
  </si>
  <si>
    <t>GO:0001104; Mediator complex, subunit Med4; NULL|GO:0006357; Transcription elongation factor, TFIIS-related; NULL|GO:0016592; Mediator complex, subunit Med4; NULL</t>
  </si>
  <si>
    <t>CCG001736.1</t>
  </si>
  <si>
    <t>e3 ubiquitin-protein ligase RNF182-like; K11983 RING finger protein 182</t>
  </si>
  <si>
    <t>F1RV75</t>
  </si>
  <si>
    <t>Q8N6D2</t>
  </si>
  <si>
    <t>gi|742160411|ref|XP_010847094.1|/7.18434e-62/PREDICTED: E3 ubiquitin-protein ligase RNF182 [Bison bison bison]</t>
  </si>
  <si>
    <t>CCG001987.1</t>
  </si>
  <si>
    <t>L8I1B1</t>
  </si>
  <si>
    <t>Q2T9V2</t>
  </si>
  <si>
    <t>gi|742094323|ref|XP_010832602.1|/0/PREDICTED: IQ domain-containing protein G isoform X1 [Bison bison bison]</t>
  </si>
  <si>
    <t>CCG014122.1</t>
  </si>
  <si>
    <t>EIF3D, EIF3S7, MGC127237; eukaryotic translation initiation factor 3, subunit D; K03251 translation initiation factor 3 subunit D</t>
  </si>
  <si>
    <t>IPR007783; Eukaryotic translation initiation factor 3 subunit D</t>
  </si>
  <si>
    <t>L5KF07</t>
  </si>
  <si>
    <t>Q3T122</t>
  </si>
  <si>
    <t>GO:0003743; Translation initiation factor 3, subunit 12, N-terminal, eukaryotic; NULL|GO:0005737; Nuclear RNA export factor Tap, RNA-binding domain; NULL|GO:0005852; Translation initiation factor 3, subunit 12, N-terminal, eukaryotic; NULL</t>
  </si>
  <si>
    <t>gi|926722265|ref|XP_005696886.2|/0/PREDICTED: protein DEK isoform X1 [Capra hircus]</t>
  </si>
  <si>
    <t>CCG001619.1</t>
  </si>
  <si>
    <t>DNAJC2, MGC139161, ZRF1; DnaJ (Hsp40) homolog, subfamily C, member 2; K09522 DnaJ homolog subfamily C member 2</t>
  </si>
  <si>
    <t>L8INR2</t>
  </si>
  <si>
    <t>Q1RMH9</t>
  </si>
  <si>
    <t>gi|440906483|gb|ELR56737.1|/0/DnaJ-like protein subfamily C member 2 [Bos mutus]</t>
  </si>
  <si>
    <t>CCG014603.1</t>
  </si>
  <si>
    <t>GSS, MGC134298; glutathione synthetase (EC:6.3.2.3); K01920 glutathione synthase [EC:6.3.2.3]</t>
  </si>
  <si>
    <t>IPR004887; Glutathione synthase, substrate-binding, eukaryotic</t>
  </si>
  <si>
    <t>L8I9Y4</t>
  </si>
  <si>
    <t>Q5EAC2</t>
  </si>
  <si>
    <t>GO:0004363; Glutathione synthase, substrate-binding, eukaryotic; NULL|GO:0005524; Protein kinase, ATP binding site; NULL|GO:0006750; Hydroxyacylglutathione hydrolase; NULL|GO:0016874; Acetyl-coenzyme A carboxyltransferase, N-terminal; NULL</t>
  </si>
  <si>
    <t>gi|83638663|gb|AAI09714.1|/0/Glutathione synthetase [Bos taurus]</t>
  </si>
  <si>
    <t>CCG002193.1</t>
  </si>
  <si>
    <t>KIAA0415; hypothetical protein LOC512522; K09404 forkhead box protein K</t>
  </si>
  <si>
    <t>IPR028222; AP-5 complex subunit zeta-1</t>
  </si>
  <si>
    <t>L8J2S4</t>
  </si>
  <si>
    <t>O43299</t>
  </si>
  <si>
    <t>GO:0044599; AP-5 complex subunit zeta-1; NULL</t>
  </si>
  <si>
    <t>gi|296473044|tpg|DAA15159.1|/0/TPA: hypothetical protein LOC512522 [Bos taurus]</t>
  </si>
  <si>
    <t>CCG017021.1</t>
  </si>
  <si>
    <t>IPR028101; Protein of unknown function DUF4616</t>
  </si>
  <si>
    <t>Q2T9R0</t>
  </si>
  <si>
    <t>Q9H972</t>
  </si>
  <si>
    <t>gi|84000067|ref|NP_001033138.1|/0/uncharacterized protein C14orf93 homolog [Bos taurus]</t>
  </si>
  <si>
    <t>CCG017211.1</t>
  </si>
  <si>
    <t>ACOX1, MGC127142; acyl-CoA oxidase 1, palmitoyl (EC:1.3.3.6); K00232 acyl-CoA oxidase [EC:1.3.3.6]</t>
  </si>
  <si>
    <t>IPR002655; Acyl-CoA oxidase, C-terminal</t>
  </si>
  <si>
    <t>F1MC40</t>
  </si>
  <si>
    <t>Q8TES7</t>
  </si>
  <si>
    <t>GO:0003995; Acyl-CoA oxidase/dehydrogenase, central domain; NULL|GO:0003997; Acyl-CoA oxidase; NULL|GO:0005777; Pex19 protein; NULL|GO:0006635; Acyl-CoA oxidase, C-terminal; NULL|GO:0008152; Phospholipid/glycerol acyltransferase; NULL|GO:0016627; 3-oxo-5-alpha-steroid 4-dehydrogenase, C-terminal; NULL|GO:0050660; Ubiquinone biosynthesis hydroxylase, UbiH/UbiF/VisC/COQ6; NULL|GO:0055114; Cytochrome P450; NULL</t>
  </si>
  <si>
    <t>gi|440895201|gb|ELR47462.1|/0/Fas-binding factor 1, partial [Bos mutus]</t>
  </si>
  <si>
    <t>CCG007386.1</t>
  </si>
  <si>
    <t>universal diphthamide biosynthesis domain-containing protein; K07561 diphthamide synthase subunit DPH2</t>
  </si>
  <si>
    <t>IPR002728; Diphthamide synthesis, DPH1/DPH2</t>
  </si>
  <si>
    <t>L8HWJ3</t>
  </si>
  <si>
    <t>Q08DM2</t>
  </si>
  <si>
    <t>GO:0005737; Nuclear RNA export factor Tap, RNA-binding domain; NULL|GO:0017183; Diphthine synthase; NULL</t>
  </si>
  <si>
    <t>gi|440896229|gb|ELR48216.1|/0/Diphthamide biosynthesis protein 2 [Bos mutus]</t>
  </si>
  <si>
    <t>CCG010578.1</t>
  </si>
  <si>
    <t>CG11779 gene product from transcript CG11779-RC (EC:3.6.3.51); K10836 mitochondrial protein-transporting ATPase [EC:3.6.3.51]</t>
  </si>
  <si>
    <t>IPR007379; Tim44-like domain</t>
  </si>
  <si>
    <t>L8IX32</t>
  </si>
  <si>
    <t>O43615</t>
  </si>
  <si>
    <t>GO:0006886; Clathrin adaptor, alpha-adaptin, appendage, Ig-like subdomain; NULL|GO:0015450; Mitochondrial import inner membrane translocase subunit Tim44; NULL</t>
  </si>
  <si>
    <t>gi|742218321|ref|XP_010826576.1|/0/PREDICTED: mitochondrial import inner membrane translocase subunit TIM44 [Bison bison bison]</t>
  </si>
  <si>
    <t>CCG020056.1</t>
  </si>
  <si>
    <t>F1N7Y8</t>
  </si>
  <si>
    <t>A2VE23</t>
  </si>
  <si>
    <t>gi|803146663|ref|XP_012045571.1|/7.12071e-109/PREDICTED: dermokine isoform X2 [Ovis aries]</t>
  </si>
  <si>
    <t>CCG008330.1</t>
  </si>
  <si>
    <t>IPR019438; Protein of unknown function DUF2419</t>
  </si>
  <si>
    <t>L8IKV1</t>
  </si>
  <si>
    <t>Q1JP73</t>
  </si>
  <si>
    <t>gi|555969377|ref|XP_005896714.1|/0/PREDICTED: UPF0553 protein C9orf64 homolog [Bos mutus]</t>
  </si>
  <si>
    <t>CCG022854.1</t>
  </si>
  <si>
    <t>ELL3, MGC137603; elongation factor RNA polymerase II-like 3; K15183 RNA polymerase II elongation factor ELL</t>
  </si>
  <si>
    <t>IPR010844; Occludin/RNA polymerase II elongation factor, ELL domain</t>
  </si>
  <si>
    <t>L8ITZ8</t>
  </si>
  <si>
    <t>F1MGG3</t>
  </si>
  <si>
    <t>GO:0006368; RNA polymerase II elongation factor ELL; NULL|GO:0008023; RNA polymerase II elongation factor ELL; NULL</t>
  </si>
  <si>
    <t>gi|460425241|sp|F1MGG3.1|ELL3_BOVIN/0/RecName: Full=RNA polymerase II elongation factor ELL3</t>
  </si>
  <si>
    <t>CCG001357.1</t>
  </si>
  <si>
    <t>IPR013240; DNA-directed RNA polymerase I, subunit RPA34.5</t>
  </si>
  <si>
    <t>L8IA74</t>
  </si>
  <si>
    <t>O15446</t>
  </si>
  <si>
    <t>gi|440902294|gb|ELR53101.1|/0/DNA-directed RNA polymerase I subunit RPA34 [Bos mutus]</t>
  </si>
  <si>
    <t>CCG003805.1</t>
  </si>
  <si>
    <t>PAPD4, MGC138008; PAP associated domain containing 4 (EC:2.7.7.19); K14079 poly(A) RNA polymerase GLD2 [EC:2.7.7.19]</t>
  </si>
  <si>
    <t>IPR002058; PAP/25A-associated</t>
  </si>
  <si>
    <t>L8HSI0</t>
  </si>
  <si>
    <t>Q2HJ44</t>
  </si>
  <si>
    <t>gi|528962092|ref|XP_005211401.1|/0/PREDICTED: poly(A) RNA polymerase GLD2 isoform X2 [Bos taurus]</t>
  </si>
  <si>
    <t>CCG016722.1</t>
  </si>
  <si>
    <t>L8IVE2</t>
  </si>
  <si>
    <t>A7MBH5</t>
  </si>
  <si>
    <t>gi|156120741|ref|NP_001095517.1|/0/coiled-coil domain-containing protein 151 [Bos taurus]</t>
  </si>
  <si>
    <t>CCG008063.1</t>
  </si>
  <si>
    <t>POT1; protection of telomeres 1 homolog (S. pombe); K11109 protection of telomeres protein 1</t>
  </si>
  <si>
    <t>IPR011564; Telomeric single stranded DNA binding POT1/Cdc13</t>
  </si>
  <si>
    <t>W5NTV1</t>
  </si>
  <si>
    <t>Q9NUX5</t>
  </si>
  <si>
    <t>GO:0000723; Telomeric repeat-binding factor 1/2; NULL|GO:0000784; Telomeric single stranded DNA binding POT1/Cdc13; NULL|GO:0003677; Homeodomain-like; NULL</t>
  </si>
  <si>
    <t>gi|296488349|tpg|DAA30462.1|/0/TPA: POT1 protection of telomeres 1 homolog [Bos taurus]</t>
  </si>
  <si>
    <t>CCG006060.1</t>
  </si>
  <si>
    <t>SHQ1, MGC128743; SHQ1 homolog (S. cerevisiae); K14764 protein SHQ1</t>
  </si>
  <si>
    <t>IPR007009; SHQ1 protein</t>
  </si>
  <si>
    <t>L8HP82</t>
  </si>
  <si>
    <t>Q3MHH1</t>
  </si>
  <si>
    <t>gi|742211010|ref|XP_010860301.1|/0/PREDICTED: protein SHQ1 homolog [Bison bison bison]</t>
  </si>
  <si>
    <t>CCG013373.1</t>
  </si>
  <si>
    <t>hypothetical protein; K02996 small subunit ribosomal protein S9</t>
  </si>
  <si>
    <t>IPR000754; Ribosomal protein S9</t>
  </si>
  <si>
    <t>L8IB13</t>
  </si>
  <si>
    <t>Q58DQ5</t>
  </si>
  <si>
    <t>GO:0003735; Ribosomal protein S4e; NULL|GO:0005840; Ribosomal protein S4e; NULL|GO:0006412; Ribosomal protein S4e; NULL</t>
  </si>
  <si>
    <t>gi|440902590|gb|ELR53366.1|/0/28S ribosomal protein S9, mitochondrial [Bos mutus]</t>
  </si>
  <si>
    <t>CCG002169.1</t>
  </si>
  <si>
    <t>hypothetical protein; K01802 peptidylprolyl isomerase [EC:5.2.1.8]</t>
  </si>
  <si>
    <t>IPR004327; Phosphotyrosyl phosphatase activator, PTPA</t>
  </si>
  <si>
    <t>W5PG83</t>
  </si>
  <si>
    <t>Q2KJ44</t>
  </si>
  <si>
    <t>GO:0019211; Phosphotyrosyl phosphatase activator, PTPA; NULL</t>
  </si>
  <si>
    <t>gi|114051445|ref|NP_001039638.1|/0/serine/threonine-protein phosphatase 2A activator [Bos taurus]</t>
  </si>
  <si>
    <t>CCG007151.1</t>
  </si>
  <si>
    <t>hypothetical protein; K14290 exportin-1</t>
  </si>
  <si>
    <t>IPR001494; Importin-beta, N-terminal domain</t>
  </si>
  <si>
    <t>L8IQ84</t>
  </si>
  <si>
    <t>Q96QU8</t>
  </si>
  <si>
    <t>GO:0005488; Armadillo-type fold; NULL|GO:0006886; Clathrin adaptor, alpha-adaptin, appendage, Ig-like subdomain; NULL|GO:0008536; Importin-beta, N-terminal domain; NULL</t>
  </si>
  <si>
    <t>gi|296473206|tpg|DAA15321.1|/0/TPA: exportin 6 [Bos taurus]</t>
  </si>
  <si>
    <t>CCG013476.2</t>
  </si>
  <si>
    <t>E1BEZ5</t>
  </si>
  <si>
    <t>Q9UHK0</t>
  </si>
  <si>
    <t>gi|300794960|ref|NP_001179155.1|/0/nuclear fragile X mental retardation-interacting protein 1 [Bos taurus]</t>
  </si>
  <si>
    <t>CCG013753.1</t>
  </si>
  <si>
    <t>AAK1; AP2 associated kinase 1; K08853 AP2-associated kinase [EC:2.7.11.1]</t>
  </si>
  <si>
    <t>L9KMS8</t>
  </si>
  <si>
    <t>F1MH24</t>
  </si>
  <si>
    <t>gi|741886033|ref|XP_010814971.1|/0/PREDICTED: AP2-associated protein kinase 1 isoform X2 [Bos taurus]</t>
  </si>
  <si>
    <t>CCG020843.1</t>
  </si>
  <si>
    <t>Cbr-ech-5; C. briggsae CBR-ECH-5 protein; K05607 methylglutaconyl-CoA hydratase [EC:4.2.1.18]</t>
  </si>
  <si>
    <t>IPR015797; NUDIX hydrolase domain-like</t>
  </si>
  <si>
    <t>L8HMB6</t>
  </si>
  <si>
    <t>Q3SZ22</t>
  </si>
  <si>
    <t>gi|742081757|ref|XP_010855042.1|/1.95399e-146/PREDICTED: 39S ribosomal protein L46, mitochondrial [Bison bison bison]</t>
  </si>
  <si>
    <t>CCG011087.2</t>
  </si>
  <si>
    <t>Q32LN4</t>
  </si>
  <si>
    <t>Q9UL16</t>
  </si>
  <si>
    <t>gi|87080800|ref|NP_001033308.2|/0/protein CFAP45, mitochondrial [Bos taurus]</t>
  </si>
  <si>
    <t>CCG021370.1</t>
  </si>
  <si>
    <t>IL28RA; interleukin 28 receptor, alpha (interferon, lambda receptor); K05140 interleukin 28 receptor alpha</t>
  </si>
  <si>
    <t>L8I9F6</t>
  </si>
  <si>
    <t>Q8IU57</t>
  </si>
  <si>
    <t>gi|528941177|ref|XP_005203317.1|/0/PREDICTED: interferon lambda receptor 1 isoform X1 [Bos taurus]</t>
  </si>
  <si>
    <t>CCG008670.1</t>
  </si>
  <si>
    <t>rdh13, MGC80425; retinol dehydrogenase 13 (all-trans/9-cis); K11161 retinol dehydrogenase 13 [EC:1.1.1.-]</t>
  </si>
  <si>
    <t>G3N2I2</t>
  </si>
  <si>
    <t>A6NN90</t>
  </si>
  <si>
    <t>GO:0008152; Phospholipid/glycerol acyltransferase; NULL|GO:0016491; Short-chain dehydrogenase/reductase, conserved site; NULL</t>
  </si>
  <si>
    <t xml:space="preserve">gi|222831616|ref|NP_001103658.2|/0/uncharacterized protein C2orf81 homolog [Bos taurus] </t>
  </si>
  <si>
    <t>CCG011619.1</t>
  </si>
  <si>
    <t>IPR009538; PV-1</t>
  </si>
  <si>
    <t>L8HRW2</t>
  </si>
  <si>
    <t>Q9BX97</t>
  </si>
  <si>
    <t>gi|440893227|gb|ELR46074.1|/0/Plasmalemma vesicle-associated protein [Bos mutus]</t>
  </si>
  <si>
    <t>CCG010391.1</t>
  </si>
  <si>
    <t>F1MIC5</t>
  </si>
  <si>
    <t>Q2TBN5</t>
  </si>
  <si>
    <t>gi|296479718|tpg|DAA21833.1|/3.13146e-129/TPA: COMM domain-containing protein 9 [Bos taurus]</t>
  </si>
  <si>
    <t>CCG020621.1</t>
  </si>
  <si>
    <t>RRP12; ribosomal RNA processing 12 homolog (S. cerevisiae); K14794 ribosomal RNA-processing protein 12</t>
  </si>
  <si>
    <t>L8I7L4</t>
  </si>
  <si>
    <t>Q5JTH9</t>
  </si>
  <si>
    <t>gi|529008546|ref|XP_005225612.1|/0/PREDICTED: RRP12-like protein isoform X1 [Bos taurus]</t>
  </si>
  <si>
    <t>CCG008658.1</t>
  </si>
  <si>
    <t>RNF25; ring finger protein 25; K10640 E3 ubiquitin-protein ligase RNF25 [EC:6.3.2.19]</t>
  </si>
  <si>
    <t>F1MWS4</t>
  </si>
  <si>
    <t>Q5E9N3</t>
  </si>
  <si>
    <t>gi|528940215|ref|XP_005202893.1|/0/PREDICTED: E3 ubiquitin-protein ligase RNF25 isoform X1 [Bos taurus]</t>
  </si>
  <si>
    <t>CCG016912.1</t>
  </si>
  <si>
    <t>Srsf1, 1110054N12Rik, 5730507C05Rik, 6330415C05Rik, AI482334, AW491331, Asf, Sf2, Sfrs1; serine/arginine-rich splicing factor 1; K12890 splicing factor, arginine/serine-rich 1/9</t>
  </si>
  <si>
    <t>L5MC28</t>
  </si>
  <si>
    <t>Q14119</t>
  </si>
  <si>
    <t>GO:0000166; Nucleotide-binding, alpha-beta plait; NULL|GO:0003676; Zinc finger C2H2-type/integrase DNA-binding domain; NULL|GO:0046872; Zinc finger, C2H2; NULL</t>
  </si>
  <si>
    <t>gi|432113649|gb|ELK35931.1|/0/Vascular endothelial zinc finger 1 [Myotis davidii]</t>
  </si>
  <si>
    <t>CCG006461.1</t>
  </si>
  <si>
    <t>PEX12, MGC137914, Peroxin-12; peroxisomal biogenesis factor 12; K13345 peroxin-12</t>
  </si>
  <si>
    <t>IPR006845; Pex, N-terminal</t>
  </si>
  <si>
    <t>L8IDC3</t>
  </si>
  <si>
    <t>A4FUD4</t>
  </si>
  <si>
    <t>gi|440902818|gb|ELR53559.1|/1.48016e-153/Peroxisome assembly protein 12 [Bos mutus]</t>
  </si>
  <si>
    <t>CCG018567.1</t>
  </si>
  <si>
    <t>IPR019331; NEFA-interacting nuclear protein NIP30, N-terminal</t>
  </si>
  <si>
    <t>F7AGE5</t>
  </si>
  <si>
    <t>Q9GZU8</t>
  </si>
  <si>
    <t>gi|675751335|ref|XP_008984171.1|/1.0357e-111/PREDICTED: protein FAM192A [Callithrix jacchus]</t>
  </si>
  <si>
    <t>CCG016406.1</t>
  </si>
  <si>
    <t>A5D7L4</t>
  </si>
  <si>
    <t>Q8C5R2</t>
  </si>
  <si>
    <t>gi|156523164|ref|NP_001095996.1|/0/proline and serine-rich protein 2 [Bos taurus]</t>
  </si>
  <si>
    <t>CCG008677.1</t>
  </si>
  <si>
    <t>L8HZ82</t>
  </si>
  <si>
    <t>Q17RM4</t>
  </si>
  <si>
    <t>gi|528911363|ref|XP_005193921.1|/0/PREDICTED: coiled-coil domain-containing protein 142 isoform X2 [Bos taurus]</t>
  </si>
  <si>
    <t>CCG021348.1</t>
  </si>
  <si>
    <t>L8II91</t>
  </si>
  <si>
    <t>A4IFU8</t>
  </si>
  <si>
    <t>gi|139947640|ref|NP_001077211.1|/0/aurora kinase A and ninein-interacting protein [Bos taurus]</t>
  </si>
  <si>
    <t>CCG024653.1</t>
  </si>
  <si>
    <t>serine/threonine-protein kinase WNK4-like; K08867 WNK lysine deficient protein kinase [EC:2.7.11.1]</t>
  </si>
  <si>
    <t>IPR006671; Cyclin, N-terminal</t>
  </si>
  <si>
    <t>L8IFN5</t>
  </si>
  <si>
    <t>Q9D995</t>
  </si>
  <si>
    <t>gi|440903266|gb|ELR53952.1|/2.79785e-127/hypothetical protein M91_09470, partial [Bos mutus]</t>
  </si>
  <si>
    <t>CCG014811.1</t>
  </si>
  <si>
    <t>DUSP12; dual specificity phosphatase 12; K14819 dual specificity phosphatase 12 [EC:3.1.3.16 3.1.3.48]</t>
  </si>
  <si>
    <t>L8I309</t>
  </si>
  <si>
    <t>Q9UNI6</t>
  </si>
  <si>
    <t>GO:0006470; Protein-tyrosine phosphatase, receptor/non-receptor type; NULL|GO:0008138; Dual specificity phosphatase, catalytic domain; NULL|GO:0016311; Protein-tyrosine/Dual specificity phosphatase; NULL|GO:0016791; Protein-tyrosine/Dual specificity phosphatase; NULL</t>
  </si>
  <si>
    <t>gi|742181424|ref|XP_010852990.1|/0/PREDICTED: dual specificity protein phosphatase 12 [Bison bison bison]</t>
  </si>
  <si>
    <t>CCG007793.1</t>
  </si>
  <si>
    <t>DLGAP1; discs, large (Drosophila) homolog-associated protein 1; K15008 discs, large-associated protein 1</t>
  </si>
  <si>
    <t>IPR005026; Guanylate-kinase-associated protein</t>
  </si>
  <si>
    <t>L8I1X1</t>
  </si>
  <si>
    <t>Q15398</t>
  </si>
  <si>
    <t>GO:0007267; Guanylate-kinase-associated protein; NULL</t>
  </si>
  <si>
    <t>gi|440897980|gb|ELR49564.1|/0/Disks large-associated protein 5 [Bos mutus]</t>
  </si>
  <si>
    <t>CCG018900.1</t>
  </si>
  <si>
    <t>A6QR45</t>
  </si>
  <si>
    <t>Q4R4M1</t>
  </si>
  <si>
    <t>gi|156120455|ref|NP_001095373.1|/0/magnesium transporter MRS2 homolog, mitochondrial [Bos taurus]</t>
  </si>
  <si>
    <t>CCG010482.1</t>
  </si>
  <si>
    <t>PTER; phosphotriesterase related; K07048 phosphotriesterase-related protein</t>
  </si>
  <si>
    <t>IPR001559; Aryldialkylphosphatase</t>
  </si>
  <si>
    <t>L8HWG4</t>
  </si>
  <si>
    <t>A6QLJ8</t>
  </si>
  <si>
    <t>GO:0008270; Zinc finger, RING-type; NULL|GO:0009056; Aryldialkylphosphatase, zinc-binding site; NULL|GO:0016788; Endoribonuclease XendoU; NULL</t>
  </si>
  <si>
    <t>gi|155372279|ref|NP_001094752.1|/0/phosphotriesterase-related protein [Bos taurus]</t>
  </si>
  <si>
    <t>CCG015482.1</t>
  </si>
  <si>
    <t>E1BE19</t>
  </si>
  <si>
    <t>Q5TGY3</t>
  </si>
  <si>
    <t xml:space="preserve">gi|330340351|ref|NP_001193338.1|/0/AT-hook DNA-binding motif-containing protein 1 [Bos taurus] </t>
  </si>
  <si>
    <t>CCG005514.1</t>
  </si>
  <si>
    <t>phc2, MGC123102, cb218, edr2, id:ibd2745, id:ibd5044, ph2, ph2[a], ph2[b], ph2alpha, ph2beta, wu:fb98c05, wu:fc96f07, zgc:100775, zgc:123102; polyhomeotic-like 2 (Drosophila); K11457 polyhomeotic-like protein 2</t>
  </si>
  <si>
    <t>IPR000770; SAND domain</t>
  </si>
  <si>
    <t>J9P4D2</t>
  </si>
  <si>
    <t>Q96NU1</t>
  </si>
  <si>
    <t>GO:0003677; Homeodomain-like; NULL|GO:0005515; Ubiquitin domain; NULL</t>
  </si>
  <si>
    <t>gi|803268489|ref|XP_011993974.1|/0/PREDICTED: sterile alpha motif domain-containing protein 11 isoform X2 [Ovis aries musimon]</t>
  </si>
  <si>
    <t>CCG006170.1</t>
  </si>
  <si>
    <t>IL33, MGC142386; interleukin 33; K12967 interleukin 33</t>
  </si>
  <si>
    <t>Q08DU3</t>
  </si>
  <si>
    <t>O97863</t>
  </si>
  <si>
    <t>gi|115496972|ref|NP_001068765.1|/6.74147e-121/interleukin-33 [Bos taurus]</t>
  </si>
  <si>
    <t>CCG015728.1</t>
  </si>
  <si>
    <t>IPR021748; Protein of unknown function DUF3314</t>
  </si>
  <si>
    <t>W5P9I5</t>
  </si>
  <si>
    <t>A6NJJ6</t>
  </si>
  <si>
    <t>gi|555951780|ref|XP_005888085.1|/0/PREDICTED: UPF0575 protein C19orf67 homolog [Bos mutus]</t>
  </si>
  <si>
    <t>CCG024337.1</t>
  </si>
  <si>
    <t>NOC3L, MGC148508; nucleolar complex associated 3 homolog (S. cerevisiae); K14834 nucleolar complex protein 3</t>
  </si>
  <si>
    <t>A5D7R2</t>
  </si>
  <si>
    <t>Q8WTT2</t>
  </si>
  <si>
    <t>gi|742133986|ref|XP_010840471.1|/0/PREDICTED: nucleolar complex protein 3 homolog isoform X2 [Bison bison bison]</t>
  </si>
  <si>
    <t>CCG006390.1</t>
  </si>
  <si>
    <t>M6PR, CD-MPR, CDMPR, MGC140730; mannose-6-phosphate receptor (cation dependent); K10089 cation-dependent mannose-6-phosphate receptor</t>
  </si>
  <si>
    <t>IPR000296; Cation-dependent mannose-6-phosphate receptor</t>
  </si>
  <si>
    <t>L8IDY7</t>
  </si>
  <si>
    <t>P11456</t>
  </si>
  <si>
    <t>GO:0000323; Cation-dependent mannose-6-phosphate receptor; NULL|GO:0005537; Cation-dependent mannose-6-phosphate receptor; NULL|GO:0015578; Cation-dependent mannose-6-phosphate receptor; NULL|GO:0015761; Cation-dependent mannose-6-phosphate receptor; NULL|GO:0016021; GPCR, rhodopsin-like, 7TM; NULL</t>
  </si>
  <si>
    <t>gi|28461185|ref|NP_786973.1|/0/cation-dependent mannose-6-phosphate receptor precursor [Bos taurus]</t>
  </si>
  <si>
    <t>CCG019172.1</t>
  </si>
  <si>
    <t>similar to mKIAA1585 protein; K13164 male-specific lethal 2</t>
  </si>
  <si>
    <t>W5PDP7</t>
  </si>
  <si>
    <t>Q9HCI7</t>
  </si>
  <si>
    <t>gi|440910858|gb|ELR60609.1|/0/Male-specific lethal 2-like protein [Bos mutus]</t>
  </si>
  <si>
    <t>CCG000318.1</t>
  </si>
  <si>
    <t>Q32P91</t>
  </si>
  <si>
    <t>Q5VZQ5</t>
  </si>
  <si>
    <t xml:space="preserve">gi|116004269|ref|NP_001070494.1|/5.33828e-54/testis-expressed sequence 36 protein [Bos taurus] </t>
  </si>
  <si>
    <t>CCG023781.1</t>
  </si>
  <si>
    <t>L8IRQ9</t>
  </si>
  <si>
    <t>Q9NW13</t>
  </si>
  <si>
    <t>gi|440907745|gb|ELR57852.1|/0/RNA-binding protein 28 [Bos mutus]</t>
  </si>
  <si>
    <t>CCG015779.1</t>
  </si>
  <si>
    <t>GPR151; G protein-coupled receptor 151; K08435 G protein-coupled receptor 151</t>
  </si>
  <si>
    <t>L8HW06</t>
  </si>
  <si>
    <t>Q8TDV0</t>
  </si>
  <si>
    <t>gi|296485196|tpg|DAA27311.1|/0/TPA: G protein-coupled receptor 151-like [Bos taurus]</t>
  </si>
  <si>
    <t>CCG020693.1</t>
  </si>
  <si>
    <t>UBA5; ubiquitin-like modifier activating enzyme 5; K12164 ubiquitin-like modifier-activating enzyme 5</t>
  </si>
  <si>
    <t>IPR000594; UBA/THIF-type NAD/FAD binding fold</t>
  </si>
  <si>
    <t>L8HXD8</t>
  </si>
  <si>
    <t>A7MAZ3</t>
  </si>
  <si>
    <t>GO:0003824; Pyridoxal phosphate-dependent transferase, major region, subdomain 2; NULL|GO:0016616; Lactate/malate dehydrogenase, C-terminal; NULL|GO:0048037; D-isomer specific 2-hydroxyacid dehydrogenase, NAD-binding; NULL|GO:0055114; Cytochrome P450; NULL</t>
  </si>
  <si>
    <t>gi|155371865|ref|NP_001094537.1|/0/ubiquitin-like modifier-activating enzyme 5 [Bos taurus]</t>
  </si>
  <si>
    <t>CCG007895.1</t>
  </si>
  <si>
    <t>NPPA; natriuretic peptide A; K12334 natriuretic peptide A</t>
  </si>
  <si>
    <t>IPR000663; Natriuretic peptide</t>
  </si>
  <si>
    <t>L8IYP6</t>
  </si>
  <si>
    <t>P07501</t>
  </si>
  <si>
    <t>gi|440911443|gb|ELR61113.1|/7.7906e-92/Atrial natriuretic factor, partial [Bos mutus]</t>
  </si>
  <si>
    <t>CCG017220.1</t>
  </si>
  <si>
    <t>IPR012479; SAP30-binding protein</t>
  </si>
  <si>
    <t>G3UI55</t>
  </si>
  <si>
    <t>Q9UHR5</t>
  </si>
  <si>
    <t>GO:0006355; Heat shock factor (HSF)-type, DNA-binding; NULL</t>
  </si>
  <si>
    <t>gi|742187409|ref|XP_010854479.1|/1.57373e-139/PREDICTED: SAP30-binding protein [Bison bison bison]</t>
  </si>
  <si>
    <t>CCG001694.1</t>
  </si>
  <si>
    <t>IPR007714; Protein of unknown function DUF667</t>
  </si>
  <si>
    <t>L8IEV4</t>
  </si>
  <si>
    <t>Q6ZVT6</t>
  </si>
  <si>
    <t>gi|742170420|ref|XP_010849846.1|/0/PREDICTED: uncharacterized protein C3orf67 homolog isoform X2 [Bison bison bison]</t>
  </si>
  <si>
    <t>CCG002725.1</t>
  </si>
  <si>
    <t>IPR011021; Arrestin-like, N-terminal</t>
  </si>
  <si>
    <t>L8HUF4</t>
  </si>
  <si>
    <t>Q32KX1</t>
  </si>
  <si>
    <t>GO:0007165; STAT transcription factor, all-alpha; NULL</t>
  </si>
  <si>
    <t>gi|555994645|ref|XP_005909072.1|/0/PREDICTED: arrestin domain-containing protein 5 [Bos mutus]</t>
  </si>
  <si>
    <t>CCG005884.2</t>
  </si>
  <si>
    <t>hypothetical protein; K06997</t>
  </si>
  <si>
    <t>IPR019140; Mini-chromosome maintenance complex-binding protein</t>
  </si>
  <si>
    <t>S7NHP2</t>
  </si>
  <si>
    <t>A5PJM5</t>
  </si>
  <si>
    <t>gi|521034290|gb|EPQ16075.1|/0/Mini-chromosome maintenance complex-binding protein [Myotis brandtii]</t>
  </si>
  <si>
    <t>CCG011090.1</t>
  </si>
  <si>
    <t>PIGM; phosphatidylinositol glycan anchor biosynthesis, class M (EC:2.4.1.-); K05284 phosphatidylinositol glycan, class M [EC:2.4.1.-]</t>
  </si>
  <si>
    <t>IPR007704; Mannosyltransferase, DXD</t>
  </si>
  <si>
    <t>A6QR69</t>
  </si>
  <si>
    <t>Q5EA10</t>
  </si>
  <si>
    <t>GO:0005789; Dual oxidase maturation factor; NULL|GO:0006506; N-acetylglucosaminyl transferase component; NULL|GO:0016021; GPCR, rhodopsin-like, 7TM; NULL|GO:0016758; Chondroitin N-acetylgalactosaminyltransferase; NULL</t>
  </si>
  <si>
    <t>gi|62751909|ref|NP_001015563.1|/0/GPI mannosyltransferase 1 [Bos taurus]</t>
  </si>
  <si>
    <t>CCG020062.2</t>
  </si>
  <si>
    <t>hypothetical protein ; K13201 nucleolysin TIA-1/TIAR</t>
  </si>
  <si>
    <t>L5L418</t>
  </si>
  <si>
    <t>Q0P5L0</t>
  </si>
  <si>
    <t>gi|803231335|ref|XP_011975865.1|/9.59173e-62/PREDICTED: RNA-binding protein 42 isoform X1 [Ovis aries musimon]</t>
  </si>
  <si>
    <t>CCG015639.1</t>
  </si>
  <si>
    <t>KIDINS220; kinase D-interacting substrate, 220kDa; K12460 ankyrin repeat-rich membrane spanning protein</t>
  </si>
  <si>
    <t>E1BMF4</t>
  </si>
  <si>
    <t>Q9ULH0</t>
  </si>
  <si>
    <t>gi|440897566|gb|ELR49222.1|/0/Kinase D-interacting substrate of 220 kDa [Bos mutus]</t>
  </si>
  <si>
    <t>CCG014588.1</t>
  </si>
  <si>
    <t>L8IRA5</t>
  </si>
  <si>
    <t>Q9H3R2</t>
  </si>
  <si>
    <t>gi|440907963|gb|ELR58039.1|/7.31928e-133/Mucin-13, partial [Bos mutus]</t>
  </si>
  <si>
    <t>CCG022698.1</t>
  </si>
  <si>
    <t>IPR007881; UNC-50</t>
  </si>
  <si>
    <t>L8HP02</t>
  </si>
  <si>
    <t>Q3ZBG6</t>
  </si>
  <si>
    <t>gi|62460538|ref|NP_001014921.1|/5.1476e-170/protein unc-50 homolog [Bos taurus]</t>
  </si>
  <si>
    <t>CCG006992.1</t>
  </si>
  <si>
    <t>J9P2V6</t>
  </si>
  <si>
    <t>Q2T9W9</t>
  </si>
  <si>
    <t>gi|556765474|ref|XP_005977998.1|/1.7758e-47/PREDICTED: caspase activity and apoptosis inhibitor 1 [Pantholops hodgsonii]</t>
  </si>
  <si>
    <t>CCG019228.1</t>
  </si>
  <si>
    <t>hypothetical protein ; K14837 nucleolar protein 12</t>
  </si>
  <si>
    <t>IPR010456; Ribosomal L11 methyltransferase, PrmA</t>
  </si>
  <si>
    <t>L8I7P9</t>
  </si>
  <si>
    <t>Q2KIJ2</t>
  </si>
  <si>
    <t>GO:0005737; Nuclear RNA export factor Tap, RNA-binding domain; NULL|GO:0006479; Protein arginine N-methyltransferase; NULL|GO:0008276; Ribosomal L11 methyltransferase, PrmA; NULL</t>
  </si>
  <si>
    <t>gi|742104402|ref|XP_010835009.1|/0/PREDICTED: histidine protein methyltransferase 1 homolog [Bison bison bison]</t>
  </si>
  <si>
    <t>CCG007654.1</t>
  </si>
  <si>
    <t>GA21200 gene product from transcript GA21200-RA; K12562 amphiphysin</t>
  </si>
  <si>
    <t>IPR004148; BAR domain</t>
  </si>
  <si>
    <t>L8IKS8</t>
  </si>
  <si>
    <t>Q9NQY0</t>
  </si>
  <si>
    <t>GO:0005515; Ubiquitin domain; NULL|GO:0005737; Nuclear RNA export factor Tap, RNA-binding domain; NULL</t>
  </si>
  <si>
    <t>gi|548477655|ref|XP_005684052.1|/0/PREDICTED: bridging integrator 3 isoform X1 [Capra hircus]</t>
  </si>
  <si>
    <t>CCG023811.1</t>
  </si>
  <si>
    <t>CDC73; cell division cycle 73, Paf1/RNA polymerase II complex component, homolog (S. cerevisiae); K15175 parafibromin</t>
  </si>
  <si>
    <t>IPR007852; RNA polymerase II accessory factor, Cdc73</t>
  </si>
  <si>
    <t>L9KYQ4</t>
  </si>
  <si>
    <t>Q8JZM7</t>
  </si>
  <si>
    <t>gi|444727582|gb|ELW68065.1|/0/Parafibromin [Tupaia chinensis]</t>
  </si>
  <si>
    <t>CCG011163.1</t>
  </si>
  <si>
    <t>CENPQ; centromere protein Q; K11509 centromere protein Q</t>
  </si>
  <si>
    <t>IPR025212; Centromere protein Q</t>
  </si>
  <si>
    <t>Q08DW5</t>
  </si>
  <si>
    <t>Q7L2Z9</t>
  </si>
  <si>
    <t>gi|118151204|ref|NP_001071533.1|/1.91549e-166/centromere protein Q [Bos taurus]</t>
  </si>
  <si>
    <t>CCG006272.1</t>
  </si>
  <si>
    <t>similar to mediator complex subunit 17; K15133 mediator of RNA polymerase II transcription subunit 17</t>
  </si>
  <si>
    <t>IPR015021; Domain of unknown function DUF1907</t>
  </si>
  <si>
    <t>L8IU79</t>
  </si>
  <si>
    <t>Q2HJH3</t>
  </si>
  <si>
    <t>gi|742183581|ref|XP_010853470.1|/0/PREDICTED: ester hydrolase C11orf54 homolog isoform X1 [Bison bison bison]</t>
  </si>
  <si>
    <t>CCG006819.1</t>
  </si>
  <si>
    <t>IPR021910; Protein of unknown function DUF3522</t>
  </si>
  <si>
    <t>L8IG14</t>
  </si>
  <si>
    <t>A6NI61</t>
  </si>
  <si>
    <t>gi|300796019|ref|NP_001179975.1|/2.79668e-122/protein myomaker [Bos taurus]</t>
  </si>
  <si>
    <t>CCG018135.1</t>
  </si>
  <si>
    <t>INSL6, MGC133604; insulin-like 6; K05255 relaxin</t>
  </si>
  <si>
    <t>IPR016179; Insulin-like</t>
  </si>
  <si>
    <t>L8ISH2</t>
  </si>
  <si>
    <t>Q32L79</t>
  </si>
  <si>
    <t>gi|440909638|gb|ELR59525.1|/3.81717e-144/Insulin-like peptide INSL6 [Bos mutus]</t>
  </si>
  <si>
    <t>CCG007711.2</t>
  </si>
  <si>
    <t>L8I7Q5</t>
  </si>
  <si>
    <t>A5PKK7</t>
  </si>
  <si>
    <t>gi|742104429|ref|XP_010835016.1|/0/PREDICTED: RAB6-interacting golgin [Bison bison bison]</t>
  </si>
  <si>
    <t>CCG004263.1</t>
  </si>
  <si>
    <t>GDE1; Gde1p (EC:3.1.4.46); K06867</t>
  </si>
  <si>
    <t>IPR002044; Carbohydrate binding module family 20</t>
  </si>
  <si>
    <t>E1BGB9</t>
  </si>
  <si>
    <t>Q9NPB8</t>
  </si>
  <si>
    <t>GO:0006071; Glycerophosphoryl diester phosphodiesterase; NULL|GO:0006629; Fatty acid desaturase, type 1; NULL|GO:0008081; 3'5'-cyclic nucleotide phosphodiesterase, conserved site; NULL|GO:0008889; Glycerophosphoryl diester phosphodiesterase; NULL|GO:0030246; C-type lectin; NULL|GO:2001070; Carbohydrate binding module family 20; NULL</t>
  </si>
  <si>
    <t>gi|296480860|tpg|DAA22975.1|/0/TPA: CG2818-like [Bos taurus]</t>
  </si>
  <si>
    <t>CCG019893.1</t>
  </si>
  <si>
    <t>CXCL16, MGC137250; chemokine (C-X-C motif) ligand 16; K10035 C-X-C motif chemokine 16</t>
  </si>
  <si>
    <t>L8HY27</t>
  </si>
  <si>
    <t>Q29RT9</t>
  </si>
  <si>
    <t>gi|440897061|gb|ELR48833.1|/5.53727e-92/C-X-C motif chemokine 16 [Bos mutus]</t>
  </si>
  <si>
    <t>CCG010089.1</t>
  </si>
  <si>
    <t>C5H12orf5, MGC139129, TIGAR; chromosome 12 open reading frame 5 ortholog (EC:3.1.3.46); K14634 fructose-2,6-bisphosphatase [EC:3.1.3.46]</t>
  </si>
  <si>
    <t>IPR013078; Histidine phosphatase superfamily, clade-1</t>
  </si>
  <si>
    <t>L8IIB9</t>
  </si>
  <si>
    <t>Q1JQA7</t>
  </si>
  <si>
    <t>gi|115496780|ref|NP_001069838.1|/8.33865e-139/fructose-2,6-bisphosphatase TIGAR [Bos taurus]</t>
  </si>
  <si>
    <t>CCG004570.1</t>
  </si>
  <si>
    <t>PARK7, DJ-1, DJ1; Parkinson disease (autosomal recessive, early onset) 7; K05687 protein DJ-1</t>
  </si>
  <si>
    <t>IPR002818; ThiJ/PfpI</t>
  </si>
  <si>
    <t>L8IPP3</t>
  </si>
  <si>
    <t>Q5E946</t>
  </si>
  <si>
    <t>gi|62751849|ref|NP_001015572.1|/3.08829e-134/protein deglycase DJ-1 [Bos taurus]</t>
  </si>
  <si>
    <t>CCG019623.1</t>
  </si>
  <si>
    <t>hypothetical protein; K07170 GAF domain-containing protein</t>
  </si>
  <si>
    <t>IPR007303; TIP41-like protein</t>
  </si>
  <si>
    <t>L8IJ05</t>
  </si>
  <si>
    <t>O75663</t>
  </si>
  <si>
    <t>gi|440905083|gb|ELR55514.1|/9.35159e-132/TIP41-like protein [Bos mutus]</t>
  </si>
  <si>
    <t>CCG012788.1</t>
  </si>
  <si>
    <t>IPR007255; Conserved oligomeric Golgi complex subunit 8</t>
  </si>
  <si>
    <t>F1N5R4</t>
  </si>
  <si>
    <t>Q2TBH9</t>
  </si>
  <si>
    <t>GO:0017119; Conserved oligomeric Golgi complex subunit 5; NULL</t>
  </si>
  <si>
    <t>gi|742168298|ref|XP_010849257.1|/0/PREDICTED: conserved oligomeric Golgi complex subunit 8 [Bison bison bison]</t>
  </si>
  <si>
    <t>CCG003308.4</t>
  </si>
  <si>
    <t>L9KES0</t>
  </si>
  <si>
    <t>A2A3L6</t>
  </si>
  <si>
    <t>gi|444719062|gb|ELW59862.1|/0/Tetratricopeptide repeat protein 24 [Tupaia chinensis]</t>
  </si>
  <si>
    <t>CCG009714.1</t>
  </si>
  <si>
    <t>UTP11L, MGC138956; UTP11-like, U3 small nucleolar ribonucleoprotein, (yeast); K14769 U3 small nucleolar RNA-associated protein 11</t>
  </si>
  <si>
    <t>IPR007144; Small-subunit processome, Utp11</t>
  </si>
  <si>
    <t>L8IP81</t>
  </si>
  <si>
    <t>Q9Y3A2</t>
  </si>
  <si>
    <t>GO:0006364; Nucleolar, Nop52; NULL|GO:0032040; Small-subunit processome, Utp21; NULL</t>
  </si>
  <si>
    <t xml:space="preserve">gi|296488911|tpg|DAA31024.1|/1.46755e-169/TPA: UTP11-like, U3 small nucleolar ribonucleoprotein [Bos taurus] </t>
  </si>
  <si>
    <t>CCG008221.1</t>
  </si>
  <si>
    <t>F6PXH4</t>
  </si>
  <si>
    <t>Q95JN2</t>
  </si>
  <si>
    <t>gi|742097941|ref|XP_010833459.1|/0/PREDICTED: uncharacterized protein C9orf43 homolog isoform X2 [Bison bison bison]</t>
  </si>
  <si>
    <t>CCG015935.1</t>
  </si>
  <si>
    <t>E1BAI1</t>
  </si>
  <si>
    <t>Q9BGW4</t>
  </si>
  <si>
    <t>gi|742185782|ref|XP_010854024.1|/0/PREDICTED: zinc finger C2HC domain-containing protein 1C [Bison bison bison]</t>
  </si>
  <si>
    <t>CCG003169.1</t>
  </si>
  <si>
    <t>Acot12, Cach, rACH; acyl-CoA thioesterase 12 (EC:3.1.2.1); K01067 acetyl-CoA hydrolase [EC:3.1.2.1]</t>
  </si>
  <si>
    <t>IPR002913; START domain</t>
  </si>
  <si>
    <t>L8INL2</t>
  </si>
  <si>
    <t>Q9Y365</t>
  </si>
  <si>
    <t>gi|742162964|ref|XP_010847802.1|/0/PREDICTED: PCTP-like protein isoform X1 [Bison bison bison]</t>
  </si>
  <si>
    <t>CCG023738.1</t>
  </si>
  <si>
    <t>MTFMT; mitochondrial methionyl-tRNA formyltransferase (EC:2.1.2.9); K00604 methionyl-tRNA formyltransferase [EC:2.1.2.9]</t>
  </si>
  <si>
    <t>IPR002376; Formyl transferase, N-terminal</t>
  </si>
  <si>
    <t>L8IDX2</t>
  </si>
  <si>
    <t>O77480</t>
  </si>
  <si>
    <t>GO:0003824; Pyridoxal phosphate-dependent transferase, major region, subdomain 2; NULL|GO:0009058; Aminotransferase, class I/classII; NULL|GO:0016742; Formyl transferase, N-terminal; NULL</t>
  </si>
  <si>
    <t>gi|830071759|ref|XP_012583979.1|/2.45858e-144/PREDICTED: LOW QUALITY PROTEIN: methionyl-tRNA formyltransferase, mitochondrial [Condylura cristata]</t>
  </si>
  <si>
    <t>CCG007693.1</t>
  </si>
  <si>
    <t>L8IUT5</t>
  </si>
  <si>
    <t>Q4R366</t>
  </si>
  <si>
    <t>gi|440909280|gb|ELR59204.1|/0/Mitochondrial ribonuclease P protein 3 [Bos mutus]</t>
  </si>
  <si>
    <t>CCG019768.2</t>
  </si>
  <si>
    <t>DYNC2LI1, MGC133720; dynein, cytoplasmic 2, light intermediate chain 1; K10417 dynein light intermediate chain 2, cytosolic</t>
  </si>
  <si>
    <t>IPR022780; Dynein family light intermediate chain</t>
  </si>
  <si>
    <t>L8HRD9</t>
  </si>
  <si>
    <t>Q32KV4</t>
  </si>
  <si>
    <t>gi|84000073|ref|NP_001033140.1|/0/cytoplasmic dynein 2 light intermediate chain 1 [Bos taurus]</t>
  </si>
  <si>
    <t>CCG003971.1</t>
  </si>
  <si>
    <t>W5PIG1</t>
  </si>
  <si>
    <t>P82925</t>
  </si>
  <si>
    <t>gi|115496592|ref|NP_001069483.1|/0/28S ribosomal protein S31, mitochondrial [Bos taurus]</t>
  </si>
  <si>
    <t>CCG012063.1</t>
  </si>
  <si>
    <t>L8IX28</t>
  </si>
  <si>
    <t>Q58DS4</t>
  </si>
  <si>
    <t>gi|75039958|sp|Q58DS4.1|TM171_BOVIN/0/RecName: Full=Transmembrane protein 171</t>
  </si>
  <si>
    <t>CCG015676.1</t>
  </si>
  <si>
    <t>F1MNJ0</t>
  </si>
  <si>
    <t>Q32LH3</t>
  </si>
  <si>
    <t>gi|296480276|tpg|DAA22391.1|/0/TPA: PIH1 domain-containing protein 2 [Bos taurus]</t>
  </si>
  <si>
    <t>CCG007568.1</t>
  </si>
  <si>
    <t>IPR004127; Prefoldin alpha-like</t>
  </si>
  <si>
    <t>L8IEW3</t>
  </si>
  <si>
    <t>Q3B7M7</t>
  </si>
  <si>
    <t>gi|555975241|ref|XP_005899604.1|/0/PREDICTED: unconventional prefoldin RPB5 interactor 1 [Bos mutus]</t>
  </si>
  <si>
    <t>CCG013783.1</t>
  </si>
  <si>
    <t>acyl-CoA thioester hydrolase (EC:3.-.-.-); K01567 [EC:3.-.-.-]</t>
  </si>
  <si>
    <t>L8I477</t>
  </si>
  <si>
    <t>Q3SWX2</t>
  </si>
  <si>
    <t>gi|77736067|ref|NP_001029732.1|/0/acyl-coenzyme A thioesterase 9, mitochondrial precursor [Bos taurus]</t>
  </si>
  <si>
    <t>CCG015249.1</t>
  </si>
  <si>
    <t>SF3A2, MGC138049; splicing factor 3a, subunit 2, 66kDa; K12826 splicing factor 3A subunit 2</t>
  </si>
  <si>
    <t>G3HFB4</t>
  </si>
  <si>
    <t>A5PJN8</t>
  </si>
  <si>
    <t>GO:0003676; Zinc finger C2H2-type/integrase DNA-binding domain; NULL|GO:0005515; Ubiquitin domain; NULL|GO:0005634; RNA polymerase II subunit A; NULL|GO:0008270; Zinc finger, RING-type; NULL</t>
  </si>
  <si>
    <t>gi|620982650|ref|XP_001519977.2|/4.21443e-110/PREDICTED: splicing factor 3A subunit 2 [Ornithorhynchus anatinus]</t>
  </si>
  <si>
    <t>CCG000769.1</t>
  </si>
  <si>
    <t>group 3 secretory phospholipase A2-like; K01047 phospholipase A2 [EC:3.1.1.4]</t>
  </si>
  <si>
    <t>L8HT67</t>
  </si>
  <si>
    <t>Q1JPB9</t>
  </si>
  <si>
    <t>gi|742220387|ref|XP_010827089.1|/0/PREDICTED: group 3 secretory phospholipase A2 [Bison bison bison]</t>
  </si>
  <si>
    <t>CCG006971.1</t>
  </si>
  <si>
    <t>IPR002562; 3'-5' exonuclease domain</t>
  </si>
  <si>
    <t>E1BDE2</t>
  </si>
  <si>
    <t>Q8NHP7</t>
  </si>
  <si>
    <t>GO:0003676; Zinc finger C2H2-type/integrase DNA-binding domain; NULL|GO:0006139; Adenylate kinase/UMP-CMP kinase; NULL|GO:0008408; 3'-5' exonuclease domain; NULL</t>
  </si>
  <si>
    <t>gi|741876350|ref|XP_010808500.1|/0/PREDICTED: exonuclease 3'-5' domain-containing protein 1-like isoform X1 [Bos taurus]</t>
  </si>
  <si>
    <t>CCG013332.1</t>
  </si>
  <si>
    <t>IPR018629; Transport protein XK</t>
  </si>
  <si>
    <t>L8J5F4</t>
  </si>
  <si>
    <t>Q6UX68</t>
  </si>
  <si>
    <t>gi|741903496|ref|XP_010824337.1|/0/PREDICTED: XK-related protein 5 isoform X1 [Bos taurus]</t>
  </si>
  <si>
    <t>CCG008433.1</t>
  </si>
  <si>
    <t>endoribonuclease L-PSP; K07567 TdcF protein</t>
  </si>
  <si>
    <t>IPR001646; Pentapeptide repeat</t>
  </si>
  <si>
    <t>U6DR66</t>
  </si>
  <si>
    <t>Q7L273</t>
  </si>
  <si>
    <t>gi|156121183|ref|NP_001095739.1|/0/BTB/POZ domain-containing protein KCTD9 [Bos taurus]</t>
  </si>
  <si>
    <t>CCG017112.1</t>
  </si>
  <si>
    <t>CDT1; chromatin licensing and DNA replication factor 1; K10727 chromatin licensing and DNA replication factor 1</t>
  </si>
  <si>
    <t>IPR014939; CDT1 Geminin-binding domain-like</t>
  </si>
  <si>
    <t>F1MCJ1</t>
  </si>
  <si>
    <t>Q9H211</t>
  </si>
  <si>
    <t>gi|528990927|ref|XP_005218826.1|/0/PREDICTED: DNA replication factor Cdt1 isoform X2 [Bos taurus]</t>
  </si>
  <si>
    <t>CCG011126.1</t>
  </si>
  <si>
    <t>OTUD3; OTU domain containing 3; K13717 OTU domain-containing protein 3</t>
  </si>
  <si>
    <t>E1BDM3</t>
  </si>
  <si>
    <t>Q5T2D3</t>
  </si>
  <si>
    <t>gi|296490089|tpg|DAA32202.1|/0/TPA: KIAA0459 protein-like [Bos taurus]</t>
  </si>
  <si>
    <t>CCG006553.1</t>
  </si>
  <si>
    <t>E1BCK2</t>
  </si>
  <si>
    <t>Q3TEI4</t>
  </si>
  <si>
    <t>gi|119913806|ref|XP_001252070.1|/0/PREDICTED: uncharacterized protein C15orf39 homolog isoform X1 [Bos taurus]</t>
  </si>
  <si>
    <t>CCG013417.1</t>
  </si>
  <si>
    <t>IPR027844; Protein of unknown function DUF4507</t>
  </si>
  <si>
    <t>L8I4N2</t>
  </si>
  <si>
    <t>Q96N11</t>
  </si>
  <si>
    <t>gi|555982154|ref|XP_005902985.1|/0/PREDICTED: uncharacterized protein C7orf26 homolog isoform X1 [Bos mutus]</t>
  </si>
  <si>
    <t>CCG021952.2</t>
  </si>
  <si>
    <t>W5NY05</t>
  </si>
  <si>
    <t>Q6ZMV7</t>
  </si>
  <si>
    <t>gi|742117965|ref|XP_010838171.1|/0/PREDICTED: leucine-, glutamate- and lysine-rich protein 1 isoform X2 [Bison bison bison]</t>
  </si>
  <si>
    <t>CCG002051.1</t>
  </si>
  <si>
    <t>L8IT37</t>
  </si>
  <si>
    <t>Q2HJH8</t>
  </si>
  <si>
    <t>gi|555958119|ref|XP_005891183.1|/0/PREDICTED: uncharacterized protein C11orf70 homolog isoform X1 [Bos mutus]</t>
  </si>
  <si>
    <t>CCG018178.1</t>
  </si>
  <si>
    <t>PTRH2, BIT1, MGC128626; peptidyl-tRNA hydrolase 2 (EC:3.1.1.29); K04794 peptidyl-tRNA hydrolase, PTH2 family [EC:3.1.1.29]</t>
  </si>
  <si>
    <t>IPR002833; Peptidyl-tRNA hydrolase, PTH2</t>
  </si>
  <si>
    <t>L8IR93</t>
  </si>
  <si>
    <t>Q3ZBL5</t>
  </si>
  <si>
    <t>GO:0004045; Peptidyl-tRNA hydrolase, PTH2; NULL</t>
  </si>
  <si>
    <t>gi|440908858|gb|ELR58836.1|/3.14231e-129/Peptidyl-tRNA hydrolase 2, mitochondrial, partial [Bos mutus]</t>
  </si>
  <si>
    <t>CCG016084.1</t>
  </si>
  <si>
    <t>EBNA1BP2, MGC127555; EBNA1 binding protein 2; K14823 rRNA-processing protein EBP2</t>
  </si>
  <si>
    <t>IPR008610; Eukaryotic rRNA processing</t>
  </si>
  <si>
    <t>Q3T0K6</t>
  </si>
  <si>
    <t>Q99848</t>
  </si>
  <si>
    <t>gi|77735789|ref|NP_001029589.1|/0/probable rRNA-processing protein EBP2 [Bos taurus]</t>
  </si>
  <si>
    <t>CCG003175.1</t>
  </si>
  <si>
    <t>APIP, MGC142303; APAF1 interacting protein (EC:4.2.1.109); K08964 methylthioribulose-1-phosphate dehydratase [EC:4.2.1.109]</t>
  </si>
  <si>
    <t>IPR001303; Class II aldolase/adducin N-terminal</t>
  </si>
  <si>
    <t>W5QBG3</t>
  </si>
  <si>
    <t>Q0VCJ2</t>
  </si>
  <si>
    <t>GO:0005737; Nuclear RNA export factor Tap, RNA-binding domain; NULL|GO:0019509; Methylthioribulose-1-phosphate dehydratase, eukaryotes; NULL|GO:0046872; Zinc finger, C2H2; NULL</t>
  </si>
  <si>
    <t>gi|742237002|ref|XP_010830146.1|/0/PREDICTED: methylthioribulose-1-phosphate dehydratase [Bison bison bison]</t>
  </si>
  <si>
    <t>CCG007323.1</t>
  </si>
  <si>
    <t>paxillin-like; K05760 paxillin</t>
  </si>
  <si>
    <t>IPR001781; Zinc finger, LIM-type</t>
  </si>
  <si>
    <t>L9KRN3</t>
  </si>
  <si>
    <t>Q66H76</t>
  </si>
  <si>
    <t>GO:0005856; Plectin repeat; NULL|GO:0007160; Paxillin; NULL|GO:0008270; Zinc finger, RING-type; NULL</t>
  </si>
  <si>
    <t>gi|488546414|ref|XP_004464725.1|/0/PREDICTED: paxillin isoform X3 [Dasypus novemcinctus]</t>
  </si>
  <si>
    <t>CCG013146.1</t>
  </si>
  <si>
    <t>argS; arginyl-tRNA synthetase; K01887 arginyl-tRNA synthetase [EC:6.1.1.19]</t>
  </si>
  <si>
    <t>IPR008909; DALR anticodon binding</t>
  </si>
  <si>
    <t>L8HSR1</t>
  </si>
  <si>
    <t>Q5D0E6</t>
  </si>
  <si>
    <t>GO:0000166; Nucleotide-binding, alpha-beta plait; NULL|GO:0004812; Aminoacyl-tRNA synthetase, class 1a, anticodon-binding; NULL|GO:0004814; Arginyl tRNA synthetase N-terminal domain; NULL|GO:0005524; Protein kinase, ATP binding site; NULL|GO:0006418; Valyl/Leucyl/Isoleucyl-tRNA synthetase, editing domain; NULL|GO:0006420; Arginyl tRNA synthetase N-terminal domain; NULL</t>
  </si>
  <si>
    <t>gi|330688484|ref|NP_001178326.1|/0/DALR anticodon-binding domain-containing protein 3 [Bos taurus]</t>
  </si>
  <si>
    <t>CCG015423.1</t>
  </si>
  <si>
    <t>FBXO3, MGC139517; F-box protein 3; K10290 F-box protein 3</t>
  </si>
  <si>
    <t>L8ITI9</t>
  </si>
  <si>
    <t>A6H7H7</t>
  </si>
  <si>
    <t>gi|149773578|ref|NP_001092532.1|/0/F-box only protein 3 [Bos taurus]</t>
  </si>
  <si>
    <t>CCG014585.1</t>
  </si>
  <si>
    <t>UMPS, MGC137321; uridine monophosphate synthetase (EC:2.4.2.10 4.1.1.23); K13421 uridine monophosphate synthetase [EC:2.4.2.10 4.1.1.23]</t>
  </si>
  <si>
    <t>IPR000836; Phosphoribosyltransferase domain</t>
  </si>
  <si>
    <t>L8INT8</t>
  </si>
  <si>
    <t>P31754</t>
  </si>
  <si>
    <t>GO:0003824; Pyridoxal phosphate-dependent transferase, major region, subdomain 2; NULL|GO:0004588; Orotate phosphoribosyl transferase domain; NULL|GO:0004590; Orotidine 5'-phosphate decarboxylase domain; NULL|GO:0006207; Dihydroorotate dehydrogenase, class 2; NULL|GO:0006221; CTP synthase; NULL|GO:0008152; Phospholipid/glycerol acyltransferase; NULL|GO:0009116; Nucleoside phosphorylase domain; NULL|GO:0044205; Orotidine 5'-phosphate decarboxylase; NULL</t>
  </si>
  <si>
    <t>gi|440907965|gb|ELR58041.1|/0/Uridine 5'-monophosphate synthase [Bos mutus]</t>
  </si>
  <si>
    <t>CCG015466.1</t>
  </si>
  <si>
    <t>IPR028003; Protein of unknown function DUF4656</t>
  </si>
  <si>
    <t>L8IJJ8</t>
  </si>
  <si>
    <t>Q8NAX2</t>
  </si>
  <si>
    <t>gi|555967821|ref|XP_005895955.1|/0/PREDICTED: keratinocyte differentiation factor 1 [Bos mutus]</t>
  </si>
  <si>
    <t>CCG015987.1</t>
  </si>
  <si>
    <t>IPR019320; Uncharacterised protein family UPF0402</t>
  </si>
  <si>
    <t>G3MX73</t>
  </si>
  <si>
    <t>Q96FH0</t>
  </si>
  <si>
    <t>gi|296474539|tpg|DAA16654.1|/5.60271e-49/TPA: hypothetical protein BOS_21390 [Bos taurus]</t>
  </si>
  <si>
    <t>CCG003166.1</t>
  </si>
  <si>
    <t>CLPB, SKD3; ClpB caseinolytic peptidase B homolog (E. coli); K03695 ATP-dependent Clp protease ATP-binding subunit ClpB</t>
  </si>
  <si>
    <t>IPR001270; ClpA/B family</t>
  </si>
  <si>
    <t>W5P5H5</t>
  </si>
  <si>
    <t>Q5E9N5</t>
  </si>
  <si>
    <t>GO:0000166; Nucleotide-binding, alpha-beta plait; NULL|GO:0005515; Ubiquitin domain; NULL|GO:0005524; Protein kinase, ATP binding site; NULL|GO:0017111; AAA+ ATPase domain; NULL</t>
  </si>
  <si>
    <t>gi|62751534|ref|NP_001015625.1|/0/caseinolytic peptidase B protein homolog [Bos taurus]</t>
  </si>
  <si>
    <t>CCG015081.1</t>
  </si>
  <si>
    <t>CXCL14, BRAK; chemokine (C-X-C motif) ligand 14; K10033 C-X-C motif chemokine 14</t>
  </si>
  <si>
    <t>L8IY18</t>
  </si>
  <si>
    <t>Q9WUQ5</t>
  </si>
  <si>
    <t>gi|344238596|gb|EGV94699.1|/3.4465e-51/C-X-C motif chemokine 14 [Cricetulus griseus]</t>
  </si>
  <si>
    <t>CCG011048.1</t>
  </si>
  <si>
    <t>L8I2R5</t>
  </si>
  <si>
    <t>Q99675</t>
  </si>
  <si>
    <t>gi|743732564|ref|XP_010960483.1|/0/PREDICTED: cell growth regulator with RING finger domain protein 1 [Camelus bactrianus]</t>
  </si>
  <si>
    <t>CCG022726.1</t>
  </si>
  <si>
    <t>MTERFD2; MTERF domain containing 2; K15032 mTERF domain-containing protein, mitochondrial</t>
  </si>
  <si>
    <t>IPR003690; Mitochodrial transcription termination factor-related</t>
  </si>
  <si>
    <t>F1MWE5</t>
  </si>
  <si>
    <t>Q7Z6M4</t>
  </si>
  <si>
    <t>gi|742077332|ref|XP_010831700.1|/0/PREDICTED: transcription termination factor 4, mitochondrial [Bison bison bison]</t>
  </si>
  <si>
    <t>CCG012938.2</t>
  </si>
  <si>
    <t>IPR026243; HAUS augmin-like complex subunit 1</t>
  </si>
  <si>
    <t>W5NYC1</t>
  </si>
  <si>
    <t>Q2TBK4</t>
  </si>
  <si>
    <t>gi|555960605|ref|XP_005892405.1|/0/PREDICTED: HAUS augmin-like complex subunit 1 isoform X1 [Bos mutus]</t>
  </si>
  <si>
    <t>CCG015115.1</t>
  </si>
  <si>
    <t>THY1, MGC128895; Thy-1 cell surface antigen; K06514 Thy-1 cell surface antigen</t>
  </si>
  <si>
    <t>IPR007110; Immunoglobulin-like domain</t>
  </si>
  <si>
    <t>Q3SX33</t>
  </si>
  <si>
    <t>O62643</t>
  </si>
  <si>
    <t>gi|556718573|ref|XP_005955179.1|/1.18039e-90/PREDICTED: thy-1 membrane glycoprotein isoform X1 [Pantholops hodgsonii]</t>
  </si>
  <si>
    <t>CCG023466.1</t>
  </si>
  <si>
    <t>S7Q8U8</t>
  </si>
  <si>
    <t>Q32L52</t>
  </si>
  <si>
    <t>gi|83035043|ref|NP_001032676.1|/1.67705e-158/glucose-induced degradation protein 8 homolog [Bos taurus]</t>
  </si>
  <si>
    <t>CCG002024.1</t>
  </si>
  <si>
    <t>IPR022049; FAM69, protein-kinase domain</t>
  </si>
  <si>
    <t>W5P3J5</t>
  </si>
  <si>
    <t>Q0P6D2</t>
  </si>
  <si>
    <t>gi|803195469|ref|XP_011959256.1|/1.99722e-162/PREDICTED: protein FAM69C isoform X1 [Ovis aries]</t>
  </si>
  <si>
    <t>CCG014062.1</t>
  </si>
  <si>
    <t>BATF2; basic leucine zipper transcription factor, ATF-like 2; K09034 ATF-like basic leucine zipper transcriptional factor</t>
  </si>
  <si>
    <t>E1BNQ5</t>
  </si>
  <si>
    <t>Q8N1L9</t>
  </si>
  <si>
    <t>GO:0003700; Heat shock factor (HSF)-type, DNA-binding; NULL|GO:0006355; Heat shock factor (HSF)-type, DNA-binding; NULL|GO:0043565; Heat shock factor (HSF)-type, DNA-binding; NULL</t>
  </si>
  <si>
    <t>gi|300796561|ref|NP_001179490.1|/9.7116e-152/basic leucine zipper transcriptional factor ATF-like 2 [Bos taurus]</t>
  </si>
  <si>
    <t>CCG015726.1</t>
  </si>
  <si>
    <t>G3MWK1</t>
  </si>
  <si>
    <t>A6NDB9</t>
  </si>
  <si>
    <t>gi|741879992|ref|XP_010796496.1|/0/PREDICTED: paralemmin-3 isoform X2 [Bos taurus]</t>
  </si>
  <si>
    <t>CCG018495.1</t>
  </si>
  <si>
    <t>ATOH1; atonal homolog 1 (Drosophila); K09083 atonal protein 1/7</t>
  </si>
  <si>
    <t>L8HYN4</t>
  </si>
  <si>
    <t>P48985</t>
  </si>
  <si>
    <t>gi|148224282|ref|NP_001091568.1|/1.05411e-180/protein atonal homolog 1 [Bos taurus]</t>
  </si>
  <si>
    <t>CCG000751.1</t>
  </si>
  <si>
    <t>L8J4N1</t>
  </si>
  <si>
    <t>A4IFI1</t>
  </si>
  <si>
    <t>gi|742224221|ref|XP_010827171.1|/0/PREDICTED: coiled-coil domain-containing protein 157 [Bison bison bison]</t>
  </si>
  <si>
    <t>CCG004670.2</t>
  </si>
  <si>
    <t>FBXO42, MGC137395; F-box protein 42; K10317 F-box protein 42</t>
  </si>
  <si>
    <t>E1BIU5</t>
  </si>
  <si>
    <t>Q6P3S6</t>
  </si>
  <si>
    <t>gi|440897107|gb|ELR48875.1|/0/F-box only protein 42 [Bos mutus]</t>
  </si>
  <si>
    <t>CCG010508.1</t>
  </si>
  <si>
    <t>survival of motor neuron-related-splicing factor 30-like; K12839 survival of motor neuron-related-splicing factor 30</t>
  </si>
  <si>
    <t>IPR002999; Tudor domain</t>
  </si>
  <si>
    <t>Q3TGV3</t>
  </si>
  <si>
    <t>Q5R591</t>
  </si>
  <si>
    <t>GO:0003723; Reverse transcriptase domain; NULL|GO:0005634; RNA polymerase II subunit A; NULL|GO:0005737; Nuclear RNA export factor Tap, RNA-binding domain; NULL|GO:0006397; RNA polymerase II subunit A; NULL</t>
  </si>
  <si>
    <t>gi|556776281|ref|XP_005983245.1|/5.30725e-137/PREDICTED: survival of motor neuron-related-splicing factor 30 isoform X2 [Pantholops hodgsonii]</t>
  </si>
  <si>
    <t>CCG000026.1</t>
  </si>
  <si>
    <t>IPR013883; Transcription factor  Iwr1</t>
  </si>
  <si>
    <t>L8IKZ6</t>
  </si>
  <si>
    <t>Q1JQE2</t>
  </si>
  <si>
    <t>gi|742168405|ref|XP_010849288.1|/6.43642e-176/PREDICTED: probable RNA polymerase II nuclear localization protein SLC7A6OS [Bison bison bison]</t>
  </si>
  <si>
    <t>CCG002049.1</t>
  </si>
  <si>
    <t>L8J0T0</t>
  </si>
  <si>
    <t>Q2YDG7</t>
  </si>
  <si>
    <t>gi|440911386|gb|ELR61062.1|/1.24691e-173/Sperm acrosome membrane-associated protein 1 [Bos mutus]</t>
  </si>
  <si>
    <t>CCG004315.1</t>
  </si>
  <si>
    <t>IPR023572; Archease domain</t>
  </si>
  <si>
    <t>W5QID8</t>
  </si>
  <si>
    <t>Q2YDE7</t>
  </si>
  <si>
    <t>gi|426328793|ref|XP_004025433.1|/4.21734e-114/PREDICTED: protein archease isoform 3 [Gorilla gorilla gorilla]</t>
  </si>
  <si>
    <t>CCG022365.1</t>
  </si>
  <si>
    <t>rplI; 50S ribosomal protein L9; K02939 large subunit ribosomal protein L9</t>
  </si>
  <si>
    <t>IPR009027; Ribosomal protein L9/RNase H1, N-terminal</t>
  </si>
  <si>
    <t>L8ILK0</t>
  </si>
  <si>
    <t>Q2TBK2</t>
  </si>
  <si>
    <t>gi|440906744|gb|ELR56973.1|/6.72671e-174/39S ribosomal protein L9, mitochondrial [Bos mutus]</t>
  </si>
  <si>
    <t>CCG011356.1</t>
  </si>
  <si>
    <t>magi1, aip3, baiap1, bap1, magi-1, tnrc19, wwp3; membrane associated guanylate kinase, WW and PDZ domain containing 1; K05631 atrophin-1 interacting protein 3 (BAI1-associated protein 1)</t>
  </si>
  <si>
    <t>L8IDW4</t>
  </si>
  <si>
    <t>Q32KW7</t>
  </si>
  <si>
    <t>gi|115497404|ref|NP_001069562.1|/0/PDZ domain-containing protein 9 [Bos taurus]</t>
  </si>
  <si>
    <t>CCG003875.1</t>
  </si>
  <si>
    <t>WHSC2, MGC165843; Wolf-Hirschhorn syndrome candidate 2; K15179 negative elongation factor A</t>
  </si>
  <si>
    <t>F1MW50</t>
  </si>
  <si>
    <t>Q9H3P2</t>
  </si>
  <si>
    <t>gi|560894228|ref|XP_006173609.1|/0/PREDICTED: negative elongation factor A [Camelus ferus]</t>
  </si>
  <si>
    <t>CCG022363.1</t>
  </si>
  <si>
    <t>hypothetical protein LOC100273619; K13210 far upstream element-binding protein</t>
  </si>
  <si>
    <t>F1MUI1</t>
  </si>
  <si>
    <t>Q9Y2W6</t>
  </si>
  <si>
    <t>GO:0003723; Reverse transcriptase domain; NULL</t>
  </si>
  <si>
    <t>gi|555965952|ref|XP_005895033.1|/0/PREDICTED: tudor and KH domain-containing protein [Bos mutus]</t>
  </si>
  <si>
    <t>CCG014976.1</t>
  </si>
  <si>
    <t>C12H13orf31; hypothetical LOC537649; K05810 conserved hypothetical protein</t>
  </si>
  <si>
    <t>IPR003730; Multi-copper polyphenol oxidoreductase, laccase</t>
  </si>
  <si>
    <t>L8IKR3</t>
  </si>
  <si>
    <t>Q8IV20</t>
  </si>
  <si>
    <t>gi|555968310|ref|XP_005896191.1|/0/PREDICTED: laccase domain-containing protein 1 [Bos mutus]</t>
  </si>
  <si>
    <t>CCG001317.1</t>
  </si>
  <si>
    <t>Plaur, Cd87, u-PAR, uPAR; plasminogen activator, urokinase receptor; K03985 plasminogen activator, urokinase receptor</t>
  </si>
  <si>
    <t>IPR001526; CD59 antigen</t>
  </si>
  <si>
    <t>A4FUZ7</t>
  </si>
  <si>
    <t>O95274</t>
  </si>
  <si>
    <t>gi|440895973|gb|ELR48024.1|/0/Ly6/PLAUR domain-containing protein 3 [Bos mutus]</t>
  </si>
  <si>
    <t>CCG003436.1</t>
  </si>
  <si>
    <t>TADA1, TADA1L; transcriptional adaptor 1; K11317 transcriptional adapter 1</t>
  </si>
  <si>
    <t>IPR009072; Histone-fold</t>
  </si>
  <si>
    <t>L8HSQ7</t>
  </si>
  <si>
    <t>A6QR06</t>
  </si>
  <si>
    <t>GO:0046982; Histone-fold; NULL|GO:0070461; Transcriptional coactivator Hfi1/Transcriptional adapter 1; NULL</t>
  </si>
  <si>
    <t>gi|155371943|ref|NP_001094576.1|/2.44649e-124/transcriptional adapter 1 [Bos taurus]</t>
  </si>
  <si>
    <t>CCG013012.1</t>
  </si>
  <si>
    <t>CCR4-NOT complex subunit, putative (EC:3.1.-.-); K12603 CCR4-NOT transcription complex subunit 6</t>
  </si>
  <si>
    <t>IPR005135; Endonuclease/exonuclease/phosphatase</t>
  </si>
  <si>
    <t>A2VE74</t>
  </si>
  <si>
    <t>Q9UK39</t>
  </si>
  <si>
    <t>gi|741955909|ref|XP_010812053.1|/0/PREDICTED: nocturnin isoform X1 [Bos taurus]</t>
  </si>
  <si>
    <t>CCG008413.1</t>
  </si>
  <si>
    <t>E1BEW5</t>
  </si>
  <si>
    <t>Q8NI37</t>
  </si>
  <si>
    <t>gi|507663213|ref|XP_004635970.1|/0/PREDICTED: protein phosphatase PTC7 homolog [Octodon degus]</t>
  </si>
  <si>
    <t>CCG006967.1</t>
  </si>
  <si>
    <t>IPR000547; Clathrin, heavy chain/VPS, 7-fold repeat</t>
  </si>
  <si>
    <t>L8I2D4</t>
  </si>
  <si>
    <t>Q9P253</t>
  </si>
  <si>
    <t>GO:0006886; Clathrin adaptor, alpha-adaptin, appendage, Ig-like subdomain; NULL|GO:0016192; Clathrin adaptor, alpha-adaptin, appendage, Ig-like subdomain; NULL</t>
  </si>
  <si>
    <t>gi|154152185|ref|NP_001093850.1|/0/vacuolar protein sorting-associated protein 18 homolog [Bos taurus]</t>
  </si>
  <si>
    <t>CCG002876.1</t>
  </si>
  <si>
    <t>ogfod2; zgc:158437 (EC:1.14.11.-); K00478 [EC:1.14.11.-]</t>
  </si>
  <si>
    <t>E1BBA9</t>
  </si>
  <si>
    <t>Q6N063</t>
  </si>
  <si>
    <t>gi|296478554|tpg|DAA20669.1|/0/TPA: 2-oxoglutarate and iron-dependent oxygenase domain containing 2 [Bos taurus]</t>
  </si>
  <si>
    <t>CCG010706.1</t>
  </si>
  <si>
    <t>potassium channel subfamily K member 3-like; K04914 potassium channel subfamily K member 3</t>
  </si>
  <si>
    <t>IPR003092; Two pore domain potassium channel, TASK family</t>
  </si>
  <si>
    <t>M0QSQ5</t>
  </si>
  <si>
    <t>Q7Z418</t>
  </si>
  <si>
    <t>GO:0005267; Two pore domain potassium channel; NULL|GO:0016020; Amino acid permease/ SLC12A domain; NULL|GO:0071805; Two pore domain potassium channel; NULL</t>
  </si>
  <si>
    <t>gi|555974936|ref|XP_005899455.1|/0/PREDICTED: potassium channel subfamily K member 18 [Bos mutus]</t>
  </si>
  <si>
    <t>CCG010629.1</t>
  </si>
  <si>
    <t>hypothetical protein ; K12662 U4/U6 small nuclear ribonucleoprotein PRP4</t>
  </si>
  <si>
    <t>L8IYZ8</t>
  </si>
  <si>
    <t>Q2YDM0</t>
  </si>
  <si>
    <t>gi|440910864|gb|ELR60614.1|/0/hypothetical protein M91_04450, partial [Bos mutus]</t>
  </si>
  <si>
    <t>CCG022974.1</t>
  </si>
  <si>
    <t>NOB1, NOB1P; NIN1/RPN12 binding protein 1 homolog (S. cerevisiae); K11883 RNA-binding protein NOB1</t>
  </si>
  <si>
    <t>F1MDA9</t>
  </si>
  <si>
    <t>Q3T042</t>
  </si>
  <si>
    <t>gi|528990273|ref|XP_005218519.1|/0/PREDICTED: RNA-binding protein NOB1 isoform X1 [Bos taurus]</t>
  </si>
  <si>
    <t>CCG024412.1</t>
  </si>
  <si>
    <t>MED21, MGC133576; mediator complex subunit 21; K15152 mediator of RNA polymerase II transcription subunit 21</t>
  </si>
  <si>
    <t>IPR021384; Mediator complex, subunit Med21</t>
  </si>
  <si>
    <t>L8I4T8</t>
  </si>
  <si>
    <t>Q2TBU8</t>
  </si>
  <si>
    <t>gi|472371727|ref|XP_004405360.1|/1.12601e-98/PREDICTED: mediator of RNA polymerase II transcription subunit 21 isoform X1 [Odobenus rosmarus divergens]</t>
  </si>
  <si>
    <t>CCG015700.1</t>
  </si>
  <si>
    <t>KLF1, MGC142372; Kruppel-like factor 1 (erythroid); K09204 krueppel-like factor 1/2/4</t>
  </si>
  <si>
    <t>Q0P5B6</t>
  </si>
  <si>
    <t>Q13351</t>
  </si>
  <si>
    <t>gi|122692359|ref|NP_001073828.1|/1.56018e-158/Krueppel-like factor 1 [Bos taurus]</t>
  </si>
  <si>
    <t>CCG016491.2</t>
  </si>
  <si>
    <t>IPR027486; Ribosomal protein S10 domain</t>
  </si>
  <si>
    <t>L8IN34</t>
  </si>
  <si>
    <t>Q2YDI5</t>
  </si>
  <si>
    <t>gi|114053031|ref|NP_001040028.1|/1.47035e-141/39S ribosomal protein L48, mitochondrial precursor [Bos taurus]</t>
  </si>
  <si>
    <t>CCG021554.1</t>
  </si>
  <si>
    <t>L8I8M0</t>
  </si>
  <si>
    <t>Q3T044</t>
  </si>
  <si>
    <t>gi|77735603|ref|NP_001029497.1|/3.53472e-168/putative monooxygenase p33MONOX [Bos taurus]</t>
  </si>
  <si>
    <t>CCG012028.1</t>
  </si>
  <si>
    <t>cd44, MGC132074, XCD44, cdw44, cspg8, ecmr-iii, hcell, lhr, mc56, mdu2, mdu3, mic4, mutch-i, pgp1; CD44 molecule (Indian blood group); K06256 CD44 antigen</t>
  </si>
  <si>
    <t>L8IF39</t>
  </si>
  <si>
    <t>Q6UC88</t>
  </si>
  <si>
    <t>GO:0005515; Ubiquitin domain; NULL|GO:0005540; Link; NULL|GO:0007155; Vinculin, conserved site; NULL|GO:0008270; Zinc finger, RING-type; NULL|GO:0046872; Zinc finger, C2H2; NULL</t>
  </si>
  <si>
    <t>gi|742226119|ref|XP_010827641.1|/0/PREDICTED: lymphatic vessel endothelial hyaluronic acid receptor 1 [Bison bison bison]</t>
  </si>
  <si>
    <t>CCG009608.1</t>
  </si>
  <si>
    <t>SLC37A2; solute carrier family 37 (glycerol-3-phosphate transporter), member 2; K13783 MFS transporter, OPA family, solute carrier family 37 (glycerol-3-phosphate transporter), member 1/2</t>
  </si>
  <si>
    <t>S9XED3</t>
  </si>
  <si>
    <t>Q58CV5</t>
  </si>
  <si>
    <t>gi|528769108|gb|EPY88767.1|/0/hypothetical protein CB1_000154012 [Camelus ferus]</t>
  </si>
  <si>
    <t>CCG005695.1</t>
  </si>
  <si>
    <t>lepre1; leucine proline-enriched proteoglycan (leprecan) 1; K08134 leucine proline-enriched proteoglycan (leprecan)</t>
  </si>
  <si>
    <t>E1BJS1</t>
  </si>
  <si>
    <t>Q6PK18</t>
  </si>
  <si>
    <t>gi|594058544|ref|XP_006053435.1|/0/PREDICTED: 2-oxoglutarate and iron-dependent oxygenase domain-containing protein 3 isoform X1 [Bubalus bubalis]</t>
  </si>
  <si>
    <t>CCG004771.1</t>
  </si>
  <si>
    <t>IPR019330; Mesoderm development candidate 2</t>
  </si>
  <si>
    <t>L8IVU0</t>
  </si>
  <si>
    <t>Q3T0U1</t>
  </si>
  <si>
    <t>gi|440910982|gb|ELR60715.1|/7.61938e-120/LDLR chaperone MESD [Bos mutus]</t>
  </si>
  <si>
    <t>CCG001431.1</t>
  </si>
  <si>
    <t>hypothetical protein; K03189 urease accessory protein</t>
  </si>
  <si>
    <t>IPR003226; Metal-dependent protein hydrolase</t>
  </si>
  <si>
    <t>L8I5M4</t>
  </si>
  <si>
    <t>Q58DG1</t>
  </si>
  <si>
    <t>gi|75057702|sp|Q58DG1.1|MYG1_BOVIN/0/RecName: Full=UPF0160 protein MYG1, mitochondrial; Flags: Precursor</t>
  </si>
  <si>
    <t>CCG021156.1</t>
  </si>
  <si>
    <t>CCNH; cyclin H; K06634 cyclin H</t>
  </si>
  <si>
    <t>W5Q318</t>
  </si>
  <si>
    <t>Q3ZBL9</t>
  </si>
  <si>
    <t>GO:0006351; Transcription factor IIS, N-terminal; NULL|GO:0016538; Cyclin-dependent kinase, regulatory subunit; NULL|GO:0070985; CyclinH/Ccl1; NULL</t>
  </si>
  <si>
    <t>gi|742237235|ref|XP_010830200.1|/1.03816e-150/PREDICTED: cyclin-H isoform X9 [Bison bison bison]</t>
  </si>
  <si>
    <t>CCG005864.1</t>
  </si>
  <si>
    <t>KIF12; kinesin family member 12; K10399 kinesin family member 12</t>
  </si>
  <si>
    <t>IPR001752; Kinesin, motor domain</t>
  </si>
  <si>
    <t>E1BBY6</t>
  </si>
  <si>
    <t>Q96FN5</t>
  </si>
  <si>
    <t>GO:0003777; Kinesin, motor region, conserved site; NULL|GO:0005524; Protein kinase, ATP binding site; NULL|GO:0007018; Kinesin, motor region, conserved site; NULL|GO:0008017; Kinesin, motor domain; NULL</t>
  </si>
  <si>
    <t>gi|594074997|ref|XP_006061283.1|/0/PREDICTED: kinesin-like protein KIF12 [Bubalus bubalis]</t>
  </si>
  <si>
    <t>CCG011832.1</t>
  </si>
  <si>
    <t>AK5, MGC139240; adenylate kinase 5 (EC:2.7.4.3); K00939 adenylate kinase [EC:2.7.4.3]</t>
  </si>
  <si>
    <t>K7A2N8</t>
  </si>
  <si>
    <t>A4IFD0</t>
  </si>
  <si>
    <t>GO:0005524; Protein kinase, ATP binding site; NULL|GO:0006139; Adenylate kinase/UMP-CMP kinase; NULL|GO:0019205; Adenylate kinase/UMP-CMP kinase; NULL</t>
  </si>
  <si>
    <t>gi|795070263|ref|XP_011833325.1|/1.27208e-141/PREDICTED: adenylate kinase isoenzyme 5 isoform X1 [Mandrillus leucophaeus]</t>
  </si>
  <si>
    <t>CCG017039.1</t>
  </si>
  <si>
    <t>THTPA, MGC128756; thiamine triphosphatase (EC:3.6.1.28); K05307 thiamine-triphosphatase [EC:3.6.1.28]</t>
  </si>
  <si>
    <t>IPR012177; Thiamine triphosphatase</t>
  </si>
  <si>
    <t>L8HRV4</t>
  </si>
  <si>
    <t>Q8MKF1</t>
  </si>
  <si>
    <t>GO:0006772; Thiamine triphosphatase; NULL|GO:0050333; Thiamine triphosphatase; NULL</t>
  </si>
  <si>
    <t>gi|27806159|ref|NP_776895.1|/9.5992e-134/thiamine-triphosphatase [Bos taurus]</t>
  </si>
  <si>
    <t>CCG020057.2</t>
  </si>
  <si>
    <t>M3XF83</t>
  </si>
  <si>
    <t>A6QQF6</t>
  </si>
  <si>
    <t>gi|511890865|ref|XP_004765135.1|/4.45058e-100/PREDICTED: suprabasin isoform X3 [Mustela putorius furo]</t>
  </si>
  <si>
    <t>CCG021164.1</t>
  </si>
  <si>
    <t>Q0VBY5</t>
  </si>
  <si>
    <t>Q9HAD4</t>
  </si>
  <si>
    <t>gi|555955977|ref|XP_005890142.1|/0/PREDICTED: WD repeat-containing protein 41 [Bos mutus]</t>
  </si>
  <si>
    <t>CCG021287.1</t>
  </si>
  <si>
    <t>transient receptor potential cation channel, putative (EC:1.3.1.74); K04984 transient receptor potential cation channel subfamily A member 1</t>
  </si>
  <si>
    <t>F1MUK1</t>
  </si>
  <si>
    <t>Q8BLS7</t>
  </si>
  <si>
    <t>gi|61873672|ref|XP_585056.1|/0/PREDICTED: ankyrin repeat domain-containing protein SOWAHA [Bos taurus]</t>
  </si>
  <si>
    <t>CCG014132.1</t>
  </si>
  <si>
    <t>RCE1; RCE1 homolog, prenyl protein peptidase (S. cerevisiae); K08658 prenyl protein peptidase [EC:3.4.22.-]</t>
  </si>
  <si>
    <t>IPR003675; CAAX amino terminal protease</t>
  </si>
  <si>
    <t>L8I573</t>
  </si>
  <si>
    <t>Q9Y256</t>
  </si>
  <si>
    <t>gi|724838625|ref|XP_010364684.1|/0/PREDICTED: CAAX prenyl protease 2 isoform X1 [Rhinopithecus roxellana]</t>
  </si>
  <si>
    <t>CCG022671.1</t>
  </si>
  <si>
    <t>APLF, MGC152013; aprataxin and PNKP like factor (EC:4.2.99.18); K13295 aprataxin and PNK-like factor [EC:4.2.99.18]</t>
  </si>
  <si>
    <t>W5QF65</t>
  </si>
  <si>
    <t>A0JNH9</t>
  </si>
  <si>
    <t>gi|537136892|gb|ERE66793.1|/2.7361e-149/aprataxin and PNK-like factor isoform 2 [Cricetulus griseus]</t>
  </si>
  <si>
    <t>CCG002183.1</t>
  </si>
  <si>
    <t>LIPT1; lipoyltransferase 1 (EC:2.3.1.181); K10105 lipoyltransferase 1</t>
  </si>
  <si>
    <t>IPR004143; Biotin/lipoate A/B protein ligase</t>
  </si>
  <si>
    <t>L8IS50</t>
  </si>
  <si>
    <t>O46419</t>
  </si>
  <si>
    <t>GO:0003824; Pyridoxal phosphate-dependent transferase, major region, subdomain 2; NULL|GO:0006464; Ubiquitin-activating enzyme repeat; NULL|GO:0009249; Lipoyltransferase/lipoate-protein ligase; NULL|GO:0016740; Aminotransferase, class-II, pyridoxal-phosphate binding site; NULL</t>
  </si>
  <si>
    <t>gi|27807397|ref|NP_777220.1|/0/lipoyltransferase 1, mitochondrial precursor [Bos taurus]</t>
  </si>
  <si>
    <t>CCG018200.1</t>
  </si>
  <si>
    <t>CHD1; chromodomain helicase DNA binding protein 1; K11367 chromodomain-helicase-DNA-binding protein 1 [EC:3.6.4.12]</t>
  </si>
  <si>
    <t>IPR025260; Domain of unknown function DUF4208</t>
  </si>
  <si>
    <t>L8IS17</t>
  </si>
  <si>
    <t>Q32KP7</t>
  </si>
  <si>
    <t>gi|440908870|gb|ELR58848.1|/5.91944e-156/hypothetical protein M91_15761, partial [Bos mutus]</t>
  </si>
  <si>
    <t>CCG007394.1</t>
  </si>
  <si>
    <t>similar to DNMT1 associated protein-1; K11324 DNA methyltransferase 1-associated protein 1</t>
  </si>
  <si>
    <t>IPR008468; DNA methyltransferase 1-associated 1</t>
  </si>
  <si>
    <t>F6YPE8</t>
  </si>
  <si>
    <t>Q9NPF5</t>
  </si>
  <si>
    <t>GO:0005634; RNA polymerase II subunit A; NULL|GO:0045892; TH1 protein; NULL</t>
  </si>
  <si>
    <t>gi|803254495|ref|XP_011987203.1|/0/PREDICTED: DNA methyltransferase 1-associated protein 1 [Ovis aries musimon]</t>
  </si>
  <si>
    <t>CCG013699.1</t>
  </si>
  <si>
    <t>IPR019002; Ribosome biogenesis protein Nop16</t>
  </si>
  <si>
    <t>W5NVT8</t>
  </si>
  <si>
    <t>Q5E996</t>
  </si>
  <si>
    <t>gi|62460412|ref|NP_001014856.1|/1.91389e-115/nucleolar protein 16 [Bos taurus]</t>
  </si>
  <si>
    <t>CCG003323.1</t>
  </si>
  <si>
    <t>SSR2; signal sequence receptor, beta (translocon-associated protein beta); K13250 translocon-associated protein subunit beta</t>
  </si>
  <si>
    <t>IPR008856; Translocon-associated protein subunit beta</t>
  </si>
  <si>
    <t>W5P572</t>
  </si>
  <si>
    <t>Q5E9E4</t>
  </si>
  <si>
    <t>GO:0005783; B-cell receptor-associated 31-like; NULL|GO:0016021; GPCR, rhodopsin-like, 7TM; NULL</t>
  </si>
  <si>
    <t>gi|426216808|ref|XP_004002649.1|/1.28031e-122/PREDICTED: translocon-associated protein subunit beta isoform X1 [Ovis aries]</t>
  </si>
  <si>
    <t>CCG016946.1</t>
  </si>
  <si>
    <t>IPR021013; ATPase, vacuolar ER assembly factor, Vma12</t>
  </si>
  <si>
    <t>L8HUM6</t>
  </si>
  <si>
    <t>Q8N511</t>
  </si>
  <si>
    <t>gi|296476852|tpg|DAA18967.1|/8.18003e-146/TPA: transmembrane protein 199 [Bos taurus]</t>
  </si>
  <si>
    <t>CCG006314.1</t>
  </si>
  <si>
    <t>ALKBH7, MGC137333; alkB, alkylation repair homolog 7 (E. coli); K10769 alkylated DNA repair protein alkB homolog 7</t>
  </si>
  <si>
    <t>IPR027450; Alpha-ketoglutarate-dependent dioxygenase AlkB-like</t>
  </si>
  <si>
    <t>L8I763</t>
  </si>
  <si>
    <t>Q2M2S8</t>
  </si>
  <si>
    <t>gi|594041277|ref|XP_006045186.1|/4.798e-129/PREDICTED: alpha-ketoglutarate-dependent dioxygenase alkB homolog 7, mitochondrial [Bubalus bubalis]</t>
  </si>
  <si>
    <t>CCG021088.1</t>
  </si>
  <si>
    <t>E1BP98</t>
  </si>
  <si>
    <t>Q8NBR0</t>
  </si>
  <si>
    <t>gi|329664756|ref|NP_001192688.1|/1.89949e-171/tumor protein p53-inducible protein 13 precursor [Bos taurus]</t>
  </si>
  <si>
    <t>CCG009048.1</t>
  </si>
  <si>
    <t>L8HU41</t>
  </si>
  <si>
    <t>Q8IWD5</t>
  </si>
  <si>
    <t>gi|440895600|gb|ELR47750.1|/0/Major facilitator superfamily domain-containing protein 6-like protein [Bos mutus]</t>
  </si>
  <si>
    <t>CCG009458.1</t>
  </si>
  <si>
    <t>IL23A, IL-23; interleukin 23, alpha subunit p19; K05426 interleukin 23, alpha subunit p19</t>
  </si>
  <si>
    <t>IPR003573; Interleukin-6/Interleukin-23/GCSF/MGF</t>
  </si>
  <si>
    <t>L8I5H4</t>
  </si>
  <si>
    <t>Q64FU1</t>
  </si>
  <si>
    <t>GO:0005125; Interleukin-6/Interleukin-23/GCSF/MGF; NULL|GO:0005576; Cathelicidin; NULL|GO:0006955; MHC class I-like antigen recognition; NULL</t>
  </si>
  <si>
    <t>gi|440899472|gb|ELR50769.1|/1.09029e-107/Interleukin-23 subunit alpha [Bos mutus]</t>
  </si>
  <si>
    <t>CCG006559.1</t>
  </si>
  <si>
    <t>MPI, MGC127578; mannose phosphate isomerase (EC:5.3.1.8); K01809 mannose-6-phosphate isomerase [EC:5.3.1.8]</t>
  </si>
  <si>
    <t>IPR001250; Mannose-6-phosphate isomerase, type I</t>
  </si>
  <si>
    <t>L8I0D0</t>
  </si>
  <si>
    <t>Q3SZI0</t>
  </si>
  <si>
    <t>GO:0004476; Mannose-6-phosphate isomerase, type I; NULL|GO:0005975; Glycoside hydrolase/deacetylase, beta/alpha-barrel; NULL|GO:0008270; Zinc finger, RING-type; NULL|GO:0009298; Mannose-6-phosphate isomerase; NULL</t>
  </si>
  <si>
    <t>gi|78369406|ref|NP_001030361.1|/0/mannose-6-phosphate isomerase [Bos taurus]</t>
  </si>
  <si>
    <t>CCG007124.1</t>
  </si>
  <si>
    <t>hypothetical protein LOC100012579; K11669 INO80 complex subunit E</t>
  </si>
  <si>
    <t>W5P2T6</t>
  </si>
  <si>
    <t>Q29RS4</t>
  </si>
  <si>
    <t>gi|431906813|gb|ELK10934.1|/3.63421e-55/INO80 complex subunit E [Pteropus alecto]</t>
  </si>
  <si>
    <t>CCG005088.1</t>
  </si>
  <si>
    <t>ATG7, MGC140108; ATG7 autophagy related 7 homolog (S. cerevisiae); K08337 autophagy-related protein 7</t>
  </si>
  <si>
    <t>A4IF80</t>
  </si>
  <si>
    <t>O95352</t>
  </si>
  <si>
    <t>gi|139947642|ref|NP_001077264.1|/0/ubiquitin-like modifier-activating enzyme ATG7 isoform 2 [Bos taurus]</t>
  </si>
  <si>
    <t>CCG015545.1</t>
  </si>
  <si>
    <t>E1BLG9</t>
  </si>
  <si>
    <t>Q8IYE1</t>
  </si>
  <si>
    <t>gi|594055231|ref|XP_006051846.1|/0/PREDICTED: coiled-coil domain-containing protein 13 isoform X3 [Bubalus bubalis]</t>
  </si>
  <si>
    <t>CCG003677.1</t>
  </si>
  <si>
    <t>similar to Dynactin 5 (p25); K10427 dynactin 5</t>
  </si>
  <si>
    <t>W5Q758</t>
  </si>
  <si>
    <t>Q9BTE1</t>
  </si>
  <si>
    <t>gi|164420721|ref|NP_001019655.2|/1.18611e-131/dynactin subunit 5 [Bos taurus]</t>
  </si>
  <si>
    <t>CCG016519.1</t>
  </si>
  <si>
    <t>MED29, MGC148741; mediator complex subunit 29; K15142 mediator of RNA polymerase II transcription subunit 29</t>
  </si>
  <si>
    <t>IPR021018; Mediator complex, subunit Med29, metazoa</t>
  </si>
  <si>
    <t>L8IU86</t>
  </si>
  <si>
    <t>A1A4Q8</t>
  </si>
  <si>
    <t>GO:0016592; Mediator complex, subunit Med4; NULL</t>
  </si>
  <si>
    <t>gi|521027553|gb|EPQ09341.1|/8.86253e-94/Mediator of RNA polymerase II transcription subunit 29 [Myotis brandtii]</t>
  </si>
  <si>
    <t>CCG006808.1</t>
  </si>
  <si>
    <t>IPR019170; Meckelin</t>
  </si>
  <si>
    <t>L8ILW7</t>
  </si>
  <si>
    <t>Q5HYA8</t>
  </si>
  <si>
    <t>GO:0010826; Meckelin; NULL|GO:0036038; Meckelin; NULL|GO:0042384; Cilia BBSome complex subunit 10; NULL</t>
  </si>
  <si>
    <t>gi|328802687|ref|NP_001192228.1|/0/Meckelin precursor [Bos taurus]</t>
  </si>
  <si>
    <t>CCG017101.1</t>
  </si>
  <si>
    <t>L8IR47</t>
  </si>
  <si>
    <t>Q0VCW3</t>
  </si>
  <si>
    <t>gi|742140078|ref|XP_010842270.1|/0/PREDICTED: protein BANP isoform X3 [Bison bison bison]</t>
  </si>
  <si>
    <t>CCG010751.1</t>
  </si>
  <si>
    <t>L8HQF4</t>
  </si>
  <si>
    <t>A7MB05</t>
  </si>
  <si>
    <t>gi|155371873|ref|NP_001094541.1|/1.57733e-154/transmembrane protein 215 [Bos taurus]</t>
  </si>
  <si>
    <t>CCG022603.1</t>
  </si>
  <si>
    <t>NUP35, MGC160073; nucleoporin 35kDa; K14313 nuclear pore complex protein Nup53</t>
  </si>
  <si>
    <t>L8IM43</t>
  </si>
  <si>
    <t>Q8NFH5</t>
  </si>
  <si>
    <t>gi|594097209|ref|XP_006071847.1|/0/PREDICTED: nucleoporin NUP53 [Bubalus bubalis]</t>
  </si>
  <si>
    <t>CCG018400.3</t>
  </si>
  <si>
    <t>PNKP; polynucleotide kinase 3'-phosphatase; K08073 bifunctional polynucleotide phosphatase/kinase [EC:3.1.3.32 2.7.1.78]</t>
  </si>
  <si>
    <t>F1N3Q9</t>
  </si>
  <si>
    <t>Q96T60</t>
  </si>
  <si>
    <t>gi|741894824|ref|XP_010822100.1|/0/PREDICTED: bifunctional polynucleotide phosphatase/kinase [Bos taurus]</t>
  </si>
  <si>
    <t>CCG018279.1</t>
  </si>
  <si>
    <t>A6QLJ6</t>
  </si>
  <si>
    <t>O95171</t>
  </si>
  <si>
    <t>gi|742183380|ref|XP_010853431.1|/4.52375e-136/PREDICTED: sciellin isoform X1 [Bison bison bison]</t>
  </si>
  <si>
    <t>CCG007420.1</t>
  </si>
  <si>
    <t>IPR019312; Protein of unknown function DUF2363</t>
  </si>
  <si>
    <t>E1BHL0</t>
  </si>
  <si>
    <t>Q9UKZ1</t>
  </si>
  <si>
    <t>gi|594097603|ref|XP_006071995.1|/0/PREDICTED: CCR4-NOT transcription complex subunit 11 [Bubalus bubalis]</t>
  </si>
  <si>
    <t>CCG017444.1</t>
  </si>
  <si>
    <t>PINX1, FLJ20565, MGC127183; PIN2/TERF1 interacting, telomerase inhibitor 1; K11135 Pin2-interacting protein X1</t>
  </si>
  <si>
    <t>Q3T0T3</t>
  </si>
  <si>
    <t>A4L691</t>
  </si>
  <si>
    <t>gi|555997882|ref|XP_005910658.1|/1.07704e-176/PREDICTED: PIN2/TERF1-interacting telomerase inhibitor 1 [Bos mutus]</t>
  </si>
  <si>
    <t>CCG008793.1</t>
  </si>
  <si>
    <t>M5FMT5</t>
  </si>
  <si>
    <t>Q2HJJ1</t>
  </si>
  <si>
    <t>gi|529005750|ref|XP_005224466.1|/1.4858e-177/PREDICTED: 39S ribosomal protein L28, mitochondrial isoform X2 [Bos taurus]</t>
  </si>
  <si>
    <t>CCG003434.1</t>
  </si>
  <si>
    <t>TNFSF4; tumor necrosis factor (ligand) superfamily, member 4; K05469 tumor necrosis factor ligand superfamily member 4</t>
  </si>
  <si>
    <t>L8J114</t>
  </si>
  <si>
    <t>P23510</t>
  </si>
  <si>
    <t>gi|329664406|ref|NP_001192644.1|/1.40345e-124/tumor necrosis factor ligand superfamily member 4 [Bos taurus]</t>
  </si>
  <si>
    <t>CCG014601.1</t>
  </si>
  <si>
    <t>PROCR, EPCR; protein C receptor, endothelial; K06557 protein C receptor, endothelial (EPCR)</t>
  </si>
  <si>
    <t>IPR001039; MHC class I alpha chain, alpha1 alpha2 domains</t>
  </si>
  <si>
    <t>W5PQS4</t>
  </si>
  <si>
    <t>Q28105</t>
  </si>
  <si>
    <t>GO:0006955; MHC class I-like antigen recognition; NULL|GO:0016020; Amino acid permease/ SLC12A domain; NULL|GO:0019882; MHC class I-like antigen recognition; NULL</t>
  </si>
  <si>
    <t>gi|27806093|ref|NP_776862.1|/6.8663e-153/endothelial protein C receptor precursor [Bos taurus]</t>
  </si>
  <si>
    <t>CCG017412.1</t>
  </si>
  <si>
    <t>IPR004263; Exostosin-like</t>
  </si>
  <si>
    <t>L8I7H5</t>
  </si>
  <si>
    <t>Q9Y2B1</t>
  </si>
  <si>
    <t>gi|296487659|tpg|DAA29772.1|/0/TPA: transmembrane protein 5 [Bos taurus]</t>
  </si>
  <si>
    <t>CCG015859.1</t>
  </si>
  <si>
    <t>W5PQR3</t>
  </si>
  <si>
    <t>Q2NL23</t>
  </si>
  <si>
    <t>gi|555977757|ref|XP_005900829.1|/0/PREDICTED: coiled-coil domain-containing protein 107 isoform X1 [Bos mutus]</t>
  </si>
  <si>
    <t>CCG012473.2</t>
  </si>
  <si>
    <t>GPR152; G protein-coupled receptor 152; K08436 G protein-coupled receptor 152</t>
  </si>
  <si>
    <t>G3N1Z8</t>
  </si>
  <si>
    <t>Q8TDT2</t>
  </si>
  <si>
    <t>gi|440899408|gb|ELR50711.1|/0/Putative G-protein coupled receptor 152, partial [Bos mutus]</t>
  </si>
  <si>
    <t>CCG002868.1</t>
  </si>
  <si>
    <t>peptide chain release factor-like protein; K02835 peptide chain release factor 1</t>
  </si>
  <si>
    <t>IPR000352; Peptide chain release factor class I/class II</t>
  </si>
  <si>
    <t>F1MLX1</t>
  </si>
  <si>
    <t>Q9H3J6</t>
  </si>
  <si>
    <t>GO:0003747; Peptide chain release factor class I/class II; NULL|GO:0006415; Peptide chain release factor class I/class II; NULL</t>
  </si>
  <si>
    <t>gi|296478551|tpg|DAA20666.1|/1.07452e-99/TPA: chromosome 12 open reading frame 65 ortholog [Bos taurus]</t>
  </si>
  <si>
    <t>CCG018653.1</t>
  </si>
  <si>
    <t>RHBDD2, MGC137605; rhomboid domain containing 2; K09652 rhomboid domain-containing protein 2</t>
  </si>
  <si>
    <t>G3N1D6</t>
  </si>
  <si>
    <t>Q6NTF9</t>
  </si>
  <si>
    <t>gi|555961596|ref|XP_005892892.1|/0/PREDICTED: rhomboid domain-containing protein 2 isoform X1 [Bos mutus]</t>
  </si>
  <si>
    <t>CCG007661.1</t>
  </si>
  <si>
    <t>hypothetical protein; K04593 latrophilin 2</t>
  </si>
  <si>
    <t>IPR003112; Olfactomedin-like</t>
  </si>
  <si>
    <t>L8IBS6</t>
  </si>
  <si>
    <t>Q6ZMI3</t>
  </si>
  <si>
    <t>gi|594633989|ref|XP_007170456.1|/0/PREDICTED: gliomedin-like isoform X2 [Balaenoptera acutorostrata scammoni]</t>
  </si>
  <si>
    <t>CCG005030.1</t>
  </si>
  <si>
    <t>phf5a, chunp6910; PHD finger protein 5A; K12834 PHD finger-like domain-containing protein 5A</t>
  </si>
  <si>
    <t>IPR005345; PHF5-like</t>
  </si>
  <si>
    <t>W5KN86</t>
  </si>
  <si>
    <t>P83871</t>
  </si>
  <si>
    <t>gi|548338412|ref|XP_005721862.1|/1.94534e-75/PREDICTED: PHD finger-like domain-containing protein 5A [Pundamilia nyererei]</t>
  </si>
  <si>
    <t>CCG000613.1</t>
  </si>
  <si>
    <t>CEBPG, MGC127564; CCAAT/enhancer binding protein (C/EBP), gamma; K10049 CCAAT/enhancer binding protein (C/EBP), gamma</t>
  </si>
  <si>
    <t>L8INP4</t>
  </si>
  <si>
    <t>Q3T0B9</t>
  </si>
  <si>
    <t>gi|77736580|ref|NP_001029973.1|/3.71003e-77/CCAAT/enhancer-binding protein gamma [Bos taurus]</t>
  </si>
  <si>
    <t>CCG013900.1</t>
  </si>
  <si>
    <t>dynein-associated protein; K11143 dynein intermediate chain 2, axonemal</t>
  </si>
  <si>
    <t>L8IL86</t>
  </si>
  <si>
    <t>Q32LL6</t>
  </si>
  <si>
    <t>gi|115495165|ref|NP_001069778.1|/6.23888e-127/MORN repeat-containing protein 5 [Bos taurus]</t>
  </si>
  <si>
    <t>CCG003093.1</t>
  </si>
  <si>
    <t>DNALI1; dynein, axonemal, light intermediate chain 1; K10410 dynein light intermediate chain, axonemal</t>
  </si>
  <si>
    <t>IPR019347; Axonemal dynein light chain</t>
  </si>
  <si>
    <t>L8ISN7</t>
  </si>
  <si>
    <t>O14645</t>
  </si>
  <si>
    <t xml:space="preserve">gi|330340416|ref|NP_001178228.2|/1.16912e-162/axonemal dynein light intermediate polypeptide 1 [Bos taurus] </t>
  </si>
  <si>
    <t>CCG008032.1</t>
  </si>
  <si>
    <t>hypothetical protein ; K13207 CUG-BP- and ETR3-like factor</t>
  </si>
  <si>
    <t>Q3MHF0</t>
  </si>
  <si>
    <t>Q8IUH3</t>
  </si>
  <si>
    <t>gi|195539519|ref|NP_001124225.1|/0/RNA-binding protein 45 [Bos taurus]</t>
  </si>
  <si>
    <t>CCG011771.1</t>
  </si>
  <si>
    <t>similar to RNA polymerase II subunit hRPB17; K03016 DNA-directed RNA polymerases I, II, and III subunit RPABC3</t>
  </si>
  <si>
    <t>IPR005570; RNA polymerase, Rpb8</t>
  </si>
  <si>
    <t>U3K0G7</t>
  </si>
  <si>
    <t>Q923G2</t>
  </si>
  <si>
    <t>GO:0006351; Transcription factor IIS, N-terminal; NULL</t>
  </si>
  <si>
    <t>gi|14589953|ref|NP_006223.2|/3.76756e-106/DNA-directed RNA polymerases I, II, and III subunit RPABC3 isoform 2 [Homo sapiens]</t>
  </si>
  <si>
    <t>CCG005489.2</t>
  </si>
  <si>
    <t>MMP23B, MGC134522, MMP23; matrix metallopeptidase 23B; K08001 matrix metalloproteinase-23 (CA-MMP) [EC:3.4.24.-]</t>
  </si>
  <si>
    <t>IPR001818; Peptidase M10, metallopeptidase</t>
  </si>
  <si>
    <t>F1N5K7</t>
  </si>
  <si>
    <t>Q2TBM7</t>
  </si>
  <si>
    <t>GO:0004222; Peptidase M10, metallopeptidase; NULL|GO:0005515; Ubiquitin domain; NULL|GO:0006508; Peptidase C1A, papain C-terminal; NULL|GO:0008237; Peptidase, metallopeptidase; NULL|GO:0008270; Zinc finger, RING-type; NULL|GO:0031012; Peptidase M10, metallopeptidase; NULL</t>
  </si>
  <si>
    <t>gi|296479001|tpg|DAA21116.1|/0/TPA: matrix metalloproteinase 23B precursor [Bos taurus]</t>
  </si>
  <si>
    <t>CCG005063.1</t>
  </si>
  <si>
    <t>PfRh2a; reticulocyte binding protein 2 homolog A; K13849 reticulocyte-binding protein</t>
  </si>
  <si>
    <t>IPR019153; DDRGK domain containing protein</t>
  </si>
  <si>
    <t>W5P1X0</t>
  </si>
  <si>
    <t>Q1LZB0</t>
  </si>
  <si>
    <t>gi|826279378|ref|XP_012494753.1|/1.25747e-71/PREDICTED: DDRGK domain-containing protein 1 [Propithecus coquereli]</t>
  </si>
  <si>
    <t>CCG023682.1</t>
  </si>
  <si>
    <t>IPR010441; Protein of unknown function DUF1042</t>
  </si>
  <si>
    <t>L8IQ48</t>
  </si>
  <si>
    <t>Q58DA1</t>
  </si>
  <si>
    <t>gi|594099711|ref|XP_006072980.1|/2.18108e-156/PREDICTED: sperm flagellar protein 1 isoform X3 [Bubalus bubalis]</t>
  </si>
  <si>
    <t>CCG017663.1</t>
  </si>
  <si>
    <t>ASTL; astacin-like metallo-endopeptidase (M12 family); K08778 astacin-like metalloendopeptidase [EC:3.4.-.-]</t>
  </si>
  <si>
    <t>IPR001506; Peptidase M12A, astacin</t>
  </si>
  <si>
    <t>L8IRZ1</t>
  </si>
  <si>
    <t>Q6HA08</t>
  </si>
  <si>
    <t>GO:0004222; Peptidase M10, metallopeptidase; NULL|GO:0006508; Peptidase C1A, papain C-terminal; NULL|GO:0008237; Peptidase, metallopeptidase; NULL|GO:0008270; Zinc finger, RING-type; NULL</t>
  </si>
  <si>
    <t>gi|296482823|tpg|DAA24938.1|/0/TPA: Astacin-like metalloendopeptidase-like [Bos taurus]</t>
  </si>
  <si>
    <t>CCG002108.1</t>
  </si>
  <si>
    <t>IPR002930; Glycine cleavage H-protein</t>
  </si>
  <si>
    <t>L8ISF9</t>
  </si>
  <si>
    <t>Q29S16</t>
  </si>
  <si>
    <t>GO:0005960; Glycine cleavage H-protein; NULL|GO:0006546; Glycine cleavage T-protein, N-terminal; NULL</t>
  </si>
  <si>
    <t>gi|440908038|gb|ELR58107.1|/1.96144e-137/hypothetical protein M91_02692, partial [Bos mutus]</t>
  </si>
  <si>
    <t>CCG024185.1</t>
  </si>
  <si>
    <t>IPR028066; Transmembrane protein 187</t>
  </si>
  <si>
    <t>L8HRU9</t>
  </si>
  <si>
    <t>Q0VCM2</t>
  </si>
  <si>
    <t>gi|115496368|ref|NP_001068823.1|/5.41074e-174/transmembrane protein 187 [Bos taurus]</t>
  </si>
  <si>
    <t>CCG014988.1</t>
  </si>
  <si>
    <t>BTB/POZ domain-containing protein 9-like; K10481 BTB/POZ domain-containing protein 9</t>
  </si>
  <si>
    <t>L8IM75</t>
  </si>
  <si>
    <t>A6QPA3</t>
  </si>
  <si>
    <t>gi|594619800|ref|XP_007164629.1|/1.14781e-145/PREDICTED: BTB/POZ domain-containing protein 19 [Balaenoptera acutorostrata scammoni]</t>
  </si>
  <si>
    <t>CCG018351.1</t>
  </si>
  <si>
    <t>MAP3K7; mitogen-activated protein kinase kinase kinase 7; K04427 mitogen-activated protein kinase kinase kinase 7 [EC:2.7.11.25]</t>
  </si>
  <si>
    <t>Q0VC45</t>
  </si>
  <si>
    <t>P58500</t>
  </si>
  <si>
    <t>gi|741871010|ref|XP_010822973.1|/1.18767e-94/PREDICTED: MAP3K7 C-terminal-like protein isoform X1 [Bos taurus]</t>
  </si>
  <si>
    <t>CCG008189.1</t>
  </si>
  <si>
    <t>F1MN83</t>
  </si>
  <si>
    <t>Q0VCL9</t>
  </si>
  <si>
    <t>gi|742157395|ref|XP_010846221.1|/0/PREDICTED: uncharacterized protein C3orf38 homolog isoform X2 [Bison bison bison]</t>
  </si>
  <si>
    <t>CCG022891.1</t>
  </si>
  <si>
    <t>W5Q6V1</t>
  </si>
  <si>
    <t>Q86W54</t>
  </si>
  <si>
    <t>gi|545812462|ref|XP_005661762.1|/2.83963e-127/PREDICTED: spermatogenesis-associated protein 24 isoform X2 [Sus scrofa]</t>
  </si>
  <si>
    <t>CCG011148.2</t>
  </si>
  <si>
    <t>TTF1; transcription termination factor, RNA polymerase I; K15225 transcription termination factor 1</t>
  </si>
  <si>
    <t>E1BQ00</t>
  </si>
  <si>
    <t>Q9Y222</t>
  </si>
  <si>
    <t>gi|296488616|tpg|DAA30729.1|/0/TPA: cyclin D binding myb-like transcription factor 1 [Bos taurus]</t>
  </si>
  <si>
    <t>CCG009310.1</t>
  </si>
  <si>
    <t>IL7, MGC152606; interleukin 7; K05431 interleukin 7</t>
  </si>
  <si>
    <t>IPR000226; Interleukin-7/interleukin-9 family</t>
  </si>
  <si>
    <t>L8IFQ4</t>
  </si>
  <si>
    <t>P26895</t>
  </si>
  <si>
    <t>GO:0005126; Interferon alpha/beta/delta; NULL|GO:0005139; Interleukin-7; NULL|GO:0005576; Cathelicidin; NULL|GO:0006955; MHC class I-like antigen recognition; NULL|GO:0008083; Transforming growth factor beta, conserved site; NULL</t>
  </si>
  <si>
    <t>gi|440903737|gb|ELR54359.1|/1.40895e-56/Interleukin-7, partial [Bos mutus]</t>
  </si>
  <si>
    <t>CCG011398.1</t>
  </si>
  <si>
    <t>IPR013219; Ribosomal protein S27/S33, mitochondrial</t>
  </si>
  <si>
    <t>K9IRE7</t>
  </si>
  <si>
    <t>P82926</t>
  </si>
  <si>
    <t>gi|83035067|ref|NP_001032694.1|/5.756e-62/28S ribosomal protein S33, mitochondrial [Bos taurus]</t>
  </si>
  <si>
    <t>CCG005356.1</t>
  </si>
  <si>
    <t>W5PJX9</t>
  </si>
  <si>
    <t>Q3SZT6</t>
  </si>
  <si>
    <t>gi|965916648|ref|XP_014947832.1|/2.0027e-59/PREDICTED: protein Flattop isoform X2 [Ovis aries]</t>
  </si>
  <si>
    <t>CCG007162.1</t>
  </si>
  <si>
    <t>IPR022179; Protein of unknown function DUF3695</t>
  </si>
  <si>
    <t>E1B9I5</t>
  </si>
  <si>
    <t>Q5T5A4</t>
  </si>
  <si>
    <t>gi|119889661|ref|XP_869508.2|/9.00712e-125/PREDICTED: uncharacterized protein C1orf194 homolog [Bos taurus]</t>
  </si>
  <si>
    <t>CCG021253.1</t>
  </si>
  <si>
    <t>IL1B; interleukin 1, beta; K04519 interleukin 1 beta</t>
  </si>
  <si>
    <t>IPR000975; Interleukin-1</t>
  </si>
  <si>
    <t>E5GAW1</t>
  </si>
  <si>
    <t>P09428</t>
  </si>
  <si>
    <t>GO:0005102; IL-1 family/FGF family; NULL|GO:0005149; Interleukin-1 receptor antagonist / Interleukin-36; NULL|GO:0005576; Cathelicidin; NULL|GO:0005615; Alpha-macroglobulin complement component; NULL|GO:0006954; Anaphylatoxin, complement system domain; NULL|GO:0006955; MHC class I-like antigen recognition; NULL</t>
  </si>
  <si>
    <t>gi|161579156|gb|ABX72065.1|/0/interleukin 1 beta [Bos taurus]</t>
  </si>
  <si>
    <t>CCG020334.1</t>
  </si>
  <si>
    <t>L8IML5</t>
  </si>
  <si>
    <t>Q53T59</t>
  </si>
  <si>
    <t>GO:0035091; Phox homologous domain; NULL</t>
  </si>
  <si>
    <t>gi|375364520|ref|NP_001039745.2|/0/HCLS1-binding protein 3 [Bos taurus]</t>
  </si>
  <si>
    <t>CCG004604.3</t>
  </si>
  <si>
    <t>NSL1, MGC159505; NSL1, MIND kinetochore complex component, homolog (S. cerevisiae); K11545 kinetochore-associated protein NSL1</t>
  </si>
  <si>
    <t>IPR013950; Kinetochore Mis14</t>
  </si>
  <si>
    <t>L8J2F7</t>
  </si>
  <si>
    <t>Q96IY1</t>
  </si>
  <si>
    <t>gi|156120401|ref|NP_001095346.1|/0/kinetochore-associated protein NSL1 homolog [Bos taurus]</t>
  </si>
  <si>
    <t>CCG018562.1</t>
  </si>
  <si>
    <t>IPR007785; Anamorsin</t>
  </si>
  <si>
    <t>L8IA96</t>
  </si>
  <si>
    <t>Q5EAC7</t>
  </si>
  <si>
    <t>GO:0005737; Nuclear RNA export factor Tap, RNA-binding domain; NULL|GO:0006915; Fas receptor; NULL|GO:0016226; Frataxin/CyaY; NULL|GO:0051536; 2Fe-2S ferredoxin-type domain; NULL</t>
  </si>
  <si>
    <t>gi|594070470|ref|XP_006059117.1|/0/PREDICTED: anamorsin isoform X1 [Bubalus bubalis]</t>
  </si>
  <si>
    <t>CCG023684.1</t>
  </si>
  <si>
    <t>Q58D73</t>
  </si>
  <si>
    <t>Q9NUS5</t>
  </si>
  <si>
    <t>gi|77736606|ref|NP_001029983.1|/4.42636e-125/AP-5 complex subunit sigma-1 [Bos taurus]</t>
  </si>
  <si>
    <t>CCG008706.1</t>
  </si>
  <si>
    <t>IPR023412; Ribonuclease A-domain</t>
  </si>
  <si>
    <t>L8IBN5</t>
  </si>
  <si>
    <t>Q5GAN3</t>
  </si>
  <si>
    <t>gi|157427976|ref|NP_001098896.1|/1.37963e-101/probable inactive ribonuclease-like protein 13 precursor [Bos taurus]</t>
  </si>
  <si>
    <t>CCG010923.1</t>
  </si>
  <si>
    <t>ACD; adrenocortical dysplasia homolog (mouse); K11114 adrenocortical dysplasia protein</t>
  </si>
  <si>
    <t>A6QQ10</t>
  </si>
  <si>
    <t>Q96AP0</t>
  </si>
  <si>
    <t>gi|528919142|ref|XP_587483.2|/0/PREDICTED: adrenocortical dysplasia protein homolog isoform X2 [Bos taurus]</t>
  </si>
  <si>
    <t>CCG023685.1</t>
  </si>
  <si>
    <t>MAVS, MGC137656, VISA; mitochondrial antiviral signaling protein; K12648 mitochondrial antiviral-signaling protein</t>
  </si>
  <si>
    <t>F1MU42</t>
  </si>
  <si>
    <t>Q7Z434</t>
  </si>
  <si>
    <t>gi|742103452|ref|XP_010834772.1|/0/PREDICTED: mitochondrial antiviral-signaling protein isoform X1 [Bison bison bison]</t>
  </si>
  <si>
    <t>CCG007648.1</t>
  </si>
  <si>
    <t>IPR027985; Rab15 effector</t>
  </si>
  <si>
    <t>F1MSH7</t>
  </si>
  <si>
    <t>Q6BDI9</t>
  </si>
  <si>
    <t>GO:0001881; Rab15 effector; NULL</t>
  </si>
  <si>
    <t>gi|742186873|ref|XP_010854325.1|/4.76837e-171/PREDICTED: rab15 effector protein [Bison bison bison]</t>
  </si>
  <si>
    <t>CCG007704.1</t>
  </si>
  <si>
    <t>F1MKW2</t>
  </si>
  <si>
    <t>Q2YDL7</t>
  </si>
  <si>
    <t>gi|742136784|ref|XP_010841284.1|/6.66645e-128/PREDICTED: CMT1A duplicated region transcript 4 protein isoform X1 [Bison bison bison]</t>
  </si>
  <si>
    <t>CCG017206.2</t>
  </si>
  <si>
    <t>EXOC7; exocyst complex component 7; K07195 exocyst complex component 7</t>
  </si>
  <si>
    <t>IPR004140; Exocyst complex protein Exo70</t>
  </si>
  <si>
    <t>W5PDR6</t>
  </si>
  <si>
    <t>Q9UPT5</t>
  </si>
  <si>
    <t>GO:0000145; Exocyst complex component Sec6; NULL|GO:0006887; Exocyst complex component Sec6; NULL</t>
  </si>
  <si>
    <t>gi|555992515|ref|XP_005908033.1|/0/PREDICTED: exocyst complex component 7 isoform X1 [Bos mutus]</t>
  </si>
  <si>
    <t>CCG018663.1</t>
  </si>
  <si>
    <t>FKBP6, FKBP-6, MGC152367; FK506 binding protein 6, 36kDa (EC:5.2.1.8); K09572 FK506-binding protein 6 [EC:5.2.1.8]</t>
  </si>
  <si>
    <t>IPR001179; Peptidyl-prolyl cis-trans isomerase, FKBP-type, domain</t>
  </si>
  <si>
    <t>L8IPF9</t>
  </si>
  <si>
    <t>A6QQ71</t>
  </si>
  <si>
    <t>GO:0005515; Ubiquitin domain; NULL|GO:0006457; Peptidyl-prolyl cis-trans isomerase, FKBP-type, domain; NULL</t>
  </si>
  <si>
    <t>gi|555961614|ref|XP_005892901.1|/0/PREDICTED: inactive peptidyl-prolyl cis-trans isomerase FKBP6 isoform X1 [Bos mutus]</t>
  </si>
  <si>
    <t>CCG018474.1</t>
  </si>
  <si>
    <t>E1BI42</t>
  </si>
  <si>
    <t>Q5M9N0</t>
  </si>
  <si>
    <t>gi|742110838|ref|XP_010836433.1|/0/PREDICTED: coiled-coil domain-containing protein 158 isoform X2 [Bison bison bison]</t>
  </si>
  <si>
    <t>CCG024533.1</t>
  </si>
  <si>
    <t>L8HS26</t>
  </si>
  <si>
    <t>Q95JJ6</t>
  </si>
  <si>
    <t>gi|594088586|ref|XP_006067739.1|/0/PREDICTED: zona pellucida-like domain-containing protein 1-like [Bubalus bubalis]</t>
  </si>
  <si>
    <t>CCG005305.1</t>
  </si>
  <si>
    <t>ADM; adrenomedullin; K12333 adrenomedullin</t>
  </si>
  <si>
    <t>IPR001710; Adrenomedullin</t>
  </si>
  <si>
    <t>L8IF12</t>
  </si>
  <si>
    <t>O62827</t>
  </si>
  <si>
    <t>gi|27806927|ref|NP_776313.1|/3.80987e-133/ADM precursor [Bos taurus]</t>
  </si>
  <si>
    <t>CCG020038.1</t>
  </si>
  <si>
    <t>IPR019387; Uncharacterised domain SAYSvFN</t>
  </si>
  <si>
    <t>L8II99</t>
  </si>
  <si>
    <t>Q32L85</t>
  </si>
  <si>
    <t>gi|555968908|ref|XP_005896483.1|/3.34226e-69/PREDICTED: SAYSvFN domain-containing protein 1 [Bos mutus]</t>
  </si>
  <si>
    <t>CCG017275.1</t>
  </si>
  <si>
    <t>BNIP1, MGC133975; BCL2/adenovirus E1B 19kDa interacting protein 1; K08497 protein transport protein SEC20</t>
  </si>
  <si>
    <t>M7B8J7</t>
  </si>
  <si>
    <t>Q8IUR6</t>
  </si>
  <si>
    <t>gi|465973508|gb|EMP33464.1|/0/UPF0474 protein C5orf41 [Chelonia mydas]</t>
  </si>
  <si>
    <t>CCG003296.1</t>
  </si>
  <si>
    <t>nucleotide-binding oligomerization domain-containing protein 2-like; K10165 nucleotide-binding oligomerization domain-containing protein 2</t>
  </si>
  <si>
    <t>E1BDU2</t>
  </si>
  <si>
    <t>Q8N4P6</t>
  </si>
  <si>
    <t>gi|594055546|ref|XP_006051994.1|/0/PREDICTED: leucine-rich repeat-containing protein 71 [Bubalus bubalis]</t>
  </si>
  <si>
    <t>CCG019285.1</t>
  </si>
  <si>
    <t>DCTN3, MGC142778; dynactin 3 (p22); K10425 dynactin 3</t>
  </si>
  <si>
    <t>IPR009991; Dynactin subunit p22</t>
  </si>
  <si>
    <t>L8I4S0</t>
  </si>
  <si>
    <t>Q0P5A1</t>
  </si>
  <si>
    <t>gi|115497064|ref|NP_001069128.1|/2.54096e-128/dynactin subunit 3 [Bos taurus]</t>
  </si>
  <si>
    <t>CCG007233.1</t>
  </si>
  <si>
    <t>mgat5, si:dkeyp-4h4.2, zgc:136939; mannoside acetylglucosaminyltransferase 5 (EC:2.4.1.155); K00744 alpha-1,3(6)-mannosylglycoprotein beta-1,6-N-acetyl-glucosaminyltransferase [EC:2.4.1.155]</t>
  </si>
  <si>
    <t>IPR027833; Domain of unknown function DUF4525</t>
  </si>
  <si>
    <t>L8I890</t>
  </si>
  <si>
    <t>A2VE00</t>
  </si>
  <si>
    <t>gi|126723215|ref|NP_001075941.1|/8.71546e-72/coiled-coil domain-containing protein 126 precursor [Bos taurus]</t>
  </si>
  <si>
    <t>CCG003145.1</t>
  </si>
  <si>
    <t>SGCB, MGC155195; sarcoglycan, beta (43kDa dystrophin-associated glycoprotein); K12566 beta-sarcoglycan</t>
  </si>
  <si>
    <t>IPR006875; Sarcoglycan complex subunit protein</t>
  </si>
  <si>
    <t>L8I4D8</t>
  </si>
  <si>
    <t>A6QP70</t>
  </si>
  <si>
    <t>GO:0016012; Sarcoglycan complex subunit protein; NULL|GO:0016021; GPCR, rhodopsin-like, 7TM; NULL</t>
  </si>
  <si>
    <t>gi|742201622|ref|XP_010858016.1|/0/PREDICTED: beta-sarcoglycan [Bison bison bison]</t>
  </si>
  <si>
    <t>CCG023193.1</t>
  </si>
  <si>
    <t>GPBAR1, MGC152072, TGR5; G protein-coupled bile acid receptor 1; K08400 G protein-coupled bile acid receptor 1</t>
  </si>
  <si>
    <t>L8J011</t>
  </si>
  <si>
    <t>Q862A9</t>
  </si>
  <si>
    <t>gi|440911018|gb|ELR60747.1|/5.36756e-140/G-protein coupled bile acid receptor 1 [Bos mutus]</t>
  </si>
  <si>
    <t>CCG013451.1</t>
  </si>
  <si>
    <t>BUD31; BUD31 homolog (S. cerevisiae); K12873 bud site selection protein 31</t>
  </si>
  <si>
    <t>IPR001748; G10 protein</t>
  </si>
  <si>
    <t>B7Z4S9</t>
  </si>
  <si>
    <t>O70454</t>
  </si>
  <si>
    <t>gi|545182251|ref|XP_005598569.1|/5.29644e-92/PREDICTED: protein BUD31 homolog isoform X1 [Equus caballus]</t>
  </si>
  <si>
    <t>CCG002350.1</t>
  </si>
  <si>
    <t>microtubule-associated protein 6-like; K10432 microtubule-associated protein 6</t>
  </si>
  <si>
    <t>IPR024963; MAP6/FAM154</t>
  </si>
  <si>
    <t>U3EIH3</t>
  </si>
  <si>
    <t>O73737</t>
  </si>
  <si>
    <t>gi|585648199|ref|XP_006882923.1|/2.23956e-135/PREDICTED: microtubule-associated protein 6 [Elephantulus edwardii]</t>
  </si>
  <si>
    <t>CCG019998.1</t>
  </si>
  <si>
    <t>G3N2Z8</t>
  </si>
  <si>
    <t>Q6UXQ4</t>
  </si>
  <si>
    <t>gi|742206543|ref|XP_010859189.1|/4.92549e-51/PREDICTED: uncharacterized protein C2orf66 homolog [Bison bison bison]</t>
  </si>
  <si>
    <t>CCG021212.1</t>
  </si>
  <si>
    <t>FBXO21; F-box protein 21; K10301 F-box protein 21</t>
  </si>
  <si>
    <t>E2RKH1</t>
  </si>
  <si>
    <t>Q5R5S1</t>
  </si>
  <si>
    <t>gi|803210085|ref|XP_011965475.1|/0/PREDICTED: F-box only protein 21 isoform X4 [Ovis aries musimon]</t>
  </si>
  <si>
    <t>CCG008123.1</t>
  </si>
  <si>
    <t>DCPS, HINT-5; decapping enzyme, scavenger; K12584 scavenger mRNA-decapping enzyme DcpS [EC:3.-.-.-]</t>
  </si>
  <si>
    <t>IPR008594; Scavenger mRNA decapping enzyme DcpS/DCS2</t>
  </si>
  <si>
    <t>A5D7U9</t>
  </si>
  <si>
    <t>Q8MJJ7</t>
  </si>
  <si>
    <t>GO:0000290; Scavenger mRNA decapping enzyme, N-terminal; NULL|GO:0003824; Pyridoxal phosphate-dependent transferase, major region, subdomain 2; NULL|GO:0016787; Phospholipase/carboxylesterase/thioesterase; NULL</t>
  </si>
  <si>
    <t>gi|147899219|ref|NP_777120.2|/0/m7GpppX diphosphatase [Bos taurus]</t>
  </si>
  <si>
    <t>CCG013639.1</t>
  </si>
  <si>
    <t>IPR006888; Cor1/Xlr/Xmr family</t>
  </si>
  <si>
    <t>L8IDN3</t>
  </si>
  <si>
    <t>Q3T0E2</t>
  </si>
  <si>
    <t>gi|528949762|ref|XP_005206759.1|/1.38013e-124/PREDICTED: synaptonemal complex protein 3 isoform X2 [Bos taurus]</t>
  </si>
  <si>
    <t>CCG022369.1</t>
  </si>
  <si>
    <t>G3N071</t>
  </si>
  <si>
    <t>P27628</t>
  </si>
  <si>
    <t>gi|528942621|ref|XP_005203895.1|/0/PREDICTED: tuftelin isoform X2 [Bos taurus]</t>
  </si>
  <si>
    <t>CCG002590.1</t>
  </si>
  <si>
    <t>NDUFB4, B15; NADH dehydrogenase (ubiquinone) 1 beta subcomplex, 4, 15kDa; K03960 NADH dehydrogenase (ubiquinone) 1 beta subcomplex 4 [EC:1.6.5.3 1.6.99.3]</t>
  </si>
  <si>
    <t>IPR009866; NADH:ubiquinone oxidoreductase, subunit NDUFB4</t>
  </si>
  <si>
    <t>G1K1S9</t>
  </si>
  <si>
    <t>P48305</t>
  </si>
  <si>
    <t>GO:0005739; Glycine N-acyltransferase, N-terminal; NULL|GO:0008137; NADH:ubiquinone oxidoreductase, subunit NDUFB4; NULL</t>
  </si>
  <si>
    <t>gi|742148472|ref|XP_010843692.1|/8.17165e-90/PREDICTED: NADH dehydrogenase [ubiquinone] 1 beta subcomplex subunit 4 [Bison bison bison]</t>
  </si>
  <si>
    <t>CCG016702.1</t>
  </si>
  <si>
    <t>wdr18, wu:fa16f06, wu:fb79d07, zgc:92370; WD repeat domain 18; K14829 pre-rRNA-processing protein IPI3</t>
  </si>
  <si>
    <t>F1S6R5</t>
  </si>
  <si>
    <t>Q3SZD4</t>
  </si>
  <si>
    <t>gi|965800802|ref|XP_011971613.2|/0/PREDICTED: WD repeat-containing protein 18 isoform X2 [Ovis aries musimon]</t>
  </si>
  <si>
    <t>CCG024531.1</t>
  </si>
  <si>
    <t>L8IS94</t>
  </si>
  <si>
    <t>A6PVS8</t>
  </si>
  <si>
    <t>gi|440909547|gb|ELR59445.1|/0/Leucine-rich repeat and IQ domain-containing protein 3 [Bos mutus]</t>
  </si>
  <si>
    <t>CCG022064.2</t>
  </si>
  <si>
    <t>hypothetical protein LOC100061603; K13347 peroxisomal membrane protein 2</t>
  </si>
  <si>
    <t>E1BIE7</t>
  </si>
  <si>
    <t>Q96HS1</t>
  </si>
  <si>
    <t>gi|300794260|ref|NP_001179120.1|/0/serine/threonine-protein phosphatase PGAM5, mitochondrial [Bos taurus]</t>
  </si>
  <si>
    <t>CCG002214.1</t>
  </si>
  <si>
    <t>IPR017246; Snapin</t>
  </si>
  <si>
    <t>L8HRE2</t>
  </si>
  <si>
    <t>O95295</t>
  </si>
  <si>
    <t>GO:0006886; Clathrin adaptor, alpha-adaptin, appendage, Ig-like subdomain; NULL|GO:0031083; Biogenesis of lysosome-related organelles complex 1 subunit 5; NULL</t>
  </si>
  <si>
    <t>gi|556759488|ref|XP_005975069.1|/8.79347e-78/PREDICTED: SNARE-associated protein Snapin isoform X2 [Pantholops hodgsonii]</t>
  </si>
  <si>
    <t>CCG016276.1</t>
  </si>
  <si>
    <t>IAPP; islet amyloid polypeptide; K08039 islet amyloid polypeptide</t>
  </si>
  <si>
    <t>IPR013027; FAD-dependent pyridine nucleotide-disulphide oxidoreductase</t>
  </si>
  <si>
    <t>L8IRN8</t>
  </si>
  <si>
    <t>A7YVH9</t>
  </si>
  <si>
    <t>GO:0016491; Short-chain dehydrogenase/reductase, conserved site; NULL|GO:0055114; Cytochrome P450; NULL</t>
  </si>
  <si>
    <t>gi|594088489|ref|XP_006067694.1|/0/PREDICTED: pyridine nucleotide-disulfide oxidoreductase domain-containing protein 1 isoform X1 [Bubalus bubalis]</t>
  </si>
  <si>
    <t>CCG021023.1</t>
  </si>
  <si>
    <t>NV15404; similar to CG3697-PA; K10848 DNA excision repair protein ERCC-4 [EC:3.1.-.-]</t>
  </si>
  <si>
    <t>L8HTP1</t>
  </si>
  <si>
    <t>A2VDZ5</t>
  </si>
  <si>
    <t>gi|594106288|ref|XP_006076074.1|/5.4915e-119/PREDICTED: UPF0669 protein C6orf120 homolog [Bubalus bubalis]</t>
  </si>
  <si>
    <t>CCG023737.1</t>
  </si>
  <si>
    <t>OSTBETA, MGC148361, OSTB; organic solute transporter beta; K14361 organic solute transporter subunit beta</t>
  </si>
  <si>
    <t>L8IAV0</t>
  </si>
  <si>
    <t>A0JNM1</t>
  </si>
  <si>
    <t>gi|742095446|ref|XP_010832868.1|/6.26531e-81/PREDICTED: organic solute transporter subunit beta [Bison bison bison]</t>
  </si>
  <si>
    <t>CCG003347.1</t>
  </si>
  <si>
    <t>DDIT3, CHOP, CHOP-10, MGC152049; DNA-damage-inducible transcript 3; K04452 DNA damage-inducible transcript 3</t>
  </si>
  <si>
    <t>L8I6I5</t>
  </si>
  <si>
    <t>Q0IIB6</t>
  </si>
  <si>
    <t>gi|759186191|ref|XP_011381163.1|/5.29787e-93/PREDICTED: DNA damage-inducible transcript 3 protein isoform X1 [Pteropus vampyrus]</t>
  </si>
  <si>
    <t>CCG001507.1</t>
  </si>
  <si>
    <t>KCNE2, MGC137046; potassium voltage-gated channel, Isk-related family, member 2; K04896 potassium voltage-gated channel Isk-related subfamily E member 2</t>
  </si>
  <si>
    <t>IPR000369; Potassium channel, voltage-dependent, beta subunit, KCNE</t>
  </si>
  <si>
    <t>Q2NKS7</t>
  </si>
  <si>
    <t>Q9Y6J6</t>
  </si>
  <si>
    <t>GO:0005249; Potassium channel, voltage dependent, Kv4.1; NULL|GO:0006811; Neurotransmitter-gated ion-channel transmembrane domain; NULL|GO:0006813; Potassium channel, voltage dependent, Kv4.1; NULL|GO:0016020; Amino acid permease/ SLC12A domain; NULL</t>
  </si>
  <si>
    <t>gi|116004387|ref|NP_001070552.1|/5.73133e-88/potassium voltage-gated channel subfamily E member 2 [Bos taurus]</t>
  </si>
  <si>
    <t>CCG021687.2</t>
  </si>
  <si>
    <t>RAB20; RAB20, member RAS oncogene family; K07911 Ras-related protein Rab-20</t>
  </si>
  <si>
    <t>IPR001806; Small GTPase superfamily</t>
  </si>
  <si>
    <t>E1BLM1</t>
  </si>
  <si>
    <t>Q9NX57</t>
  </si>
  <si>
    <t>GO:0005525; Guanylate-binding protein, N-terminal; NULL|GO:0005622; Zinc finger, B-box; NULL|GO:0006184; Tubulin/FtsZ, 2-layer sandwich domain; NULL|GO:0007165; STAT transcription factor, all-alpha; NULL|GO:0007264; Mitochondrial Rho-like; NULL|GO:0015031; Vacuolar protein sorting-associated protein 35, Vps35; NULL|GO:0016020; Amino acid permease/ SLC12A domain; NULL</t>
  </si>
  <si>
    <t>gi|555985662|ref|XP_005904703.1|/9.66363e-150/PREDICTED: ras-related protein Rab-20 [Bos mutus]</t>
  </si>
  <si>
    <t>CCG019873.1</t>
  </si>
  <si>
    <t>IPR019519; Elongator complex protein 5</t>
  </si>
  <si>
    <t>Q2TA41</t>
  </si>
  <si>
    <t>Q8TE02</t>
  </si>
  <si>
    <t>gi|742155442|ref|XP_010845644.1|/6.03312e-157/PREDICTED: elongator complex protein 5 [Bison bison bison]</t>
  </si>
  <si>
    <t>CCG006336.1</t>
  </si>
  <si>
    <t>DCTD; dCMP deaminase (EC:3.5.4.12); K01493 dCMP deaminase [EC:3.5.4.12]</t>
  </si>
  <si>
    <t>IPR002125; CMP/dCMP deaminase, zinc-binding</t>
  </si>
  <si>
    <t>L8I617</t>
  </si>
  <si>
    <t>P32321</t>
  </si>
  <si>
    <t>GO:0003824; Pyridoxal phosphate-dependent transferase, major region, subdomain 2; NULL|GO:0008270; Zinc finger, RING-type; NULL|GO:0016787; Phospholipase/carboxylesterase/thioesterase; NULL|GO:0016810; Metal-dependent hydrolase, composite domain; NULL</t>
  </si>
  <si>
    <t>gi|803245294|ref|XP_011982632.1|/1.60376e-134/PREDICTED: deoxycytidylate deaminase isoform X2 [Ovis aries musimon]</t>
  </si>
  <si>
    <t>CCG003940.1</t>
  </si>
  <si>
    <t>TBL1X; transducin (beta)-like 1X-linked; K04508 transducin (beta)-like 1</t>
  </si>
  <si>
    <t>A5PK09</t>
  </si>
  <si>
    <t>Q66HB3</t>
  </si>
  <si>
    <t>gi|149642775|ref|NP_001092429.1|/0/intraflagellar transport protein 80 homolog [Bos taurus]</t>
  </si>
  <si>
    <t>CCG011727.1</t>
  </si>
  <si>
    <t>S7MUS6</t>
  </si>
  <si>
    <t>Q0VD32</t>
  </si>
  <si>
    <t>gi|593764135|ref|XP_007120654.1|/1.23895e-70/PREDICTED: cAMP-responsive element-binding protein-like 2, partial [Physeter catodon]</t>
  </si>
  <si>
    <t>CCG013430.1</t>
  </si>
  <si>
    <t>IPR010987; Glutathione S-transferase, C-terminal-like</t>
  </si>
  <si>
    <t>L8I7A7</t>
  </si>
  <si>
    <t>Q0II26</t>
  </si>
  <si>
    <t>gi|115495549|ref|NP_001069281.1|/0/aminoacyl tRNA synthase complex-interacting multifunctional protein 2 [Bos taurus]</t>
  </si>
  <si>
    <t>CCG003314.2</t>
  </si>
  <si>
    <t>L8IDL8</t>
  </si>
  <si>
    <t>Q0P5L7</t>
  </si>
  <si>
    <t>gi|742111260|ref|XP_010836535.1|/0/PREDICTED: lysosomal protein NCU-G1 isoform X1 [Bison bison bison]</t>
  </si>
  <si>
    <t>CCG002278.1</t>
  </si>
  <si>
    <t>L8I6B7</t>
  </si>
  <si>
    <t>A5D7B5</t>
  </si>
  <si>
    <t>gi|225735640|ref|NP_001091509.2|/3.74676e-74/small integral membrane protein 19 [Bos taurus]</t>
  </si>
  <si>
    <t>CCG001344.1</t>
  </si>
  <si>
    <t>GEMIN7, MGC142418; gem (nuclear organelle) associated protein 7; K13135 gem associated protein 7</t>
  </si>
  <si>
    <t>IPR020338; SMN complex, gem-associated protein 7</t>
  </si>
  <si>
    <t>L8IA61</t>
  </si>
  <si>
    <t>Q17QA0</t>
  </si>
  <si>
    <t>GO:0032797; SMN complex, gem-associated protein 7; NULL</t>
  </si>
  <si>
    <t>gi|528992459|ref|XP_005219429.1|/2.16631e-71/PREDICTED: gem-associated protein 7 isoform X1 [Bos taurus]</t>
  </si>
  <si>
    <t>CCG003227.1</t>
  </si>
  <si>
    <t>IPR006822; Coatomer, epsilon subunit</t>
  </si>
  <si>
    <t>F1S7E0</t>
  </si>
  <si>
    <t>Q28104</t>
  </si>
  <si>
    <t>GO:0005198; Intermediate filament protein; NULL|GO:0005515; Ubiquitin domain; NULL|GO:0006890; Coatomer, epsilon subunit; NULL</t>
  </si>
  <si>
    <t>gi|110282947|sp|Q28104.3|COPE_BOVIN/0/RecName: Full=Coatomer subunit epsilon; AltName: Full=Epsilon-coat protein; Short=Epsilon-COP</t>
  </si>
  <si>
    <t>CCG014606.1</t>
  </si>
  <si>
    <t>CSF3; colony stimulating factor 3 (granulocyte); K05423 granulocyte colony-stimulating factor</t>
  </si>
  <si>
    <t>L8IGZ5</t>
  </si>
  <si>
    <t>P35833</t>
  </si>
  <si>
    <t>gi|41386770|ref|NP_776453.1|/1.28817e-121/granulocyte colony-stimulating factor precursor [Bos taurus]</t>
  </si>
  <si>
    <t>CCG021864.1</t>
  </si>
  <si>
    <t>hypothetical protein; K03946 NADH dehydrogenase (ubiquinone) 1 alpha subcomplex 2 [EC:1.6.5.3 1.6.99.3]</t>
  </si>
  <si>
    <t>IPR007741; Ribosomal protein/NADH dehydrogenase domain</t>
  </si>
  <si>
    <t>G8JKW0</t>
  </si>
  <si>
    <t>Q95KE5</t>
  </si>
  <si>
    <t>gi|261337158|ref|NP_776988.2|/2.99256e-104/39S ribosomal protein L43, mitochondrial [Bos taurus]</t>
  </si>
  <si>
    <t>CCG024482.1</t>
  </si>
  <si>
    <t>zinc finger protein 674-like; K09228 KRAB domain-containing zinc finger protein</t>
  </si>
  <si>
    <t>E1BPD7</t>
  </si>
  <si>
    <t>P46013</t>
  </si>
  <si>
    <t>gi|296472563|tpg|DAA14678.1|/0/TPA: antigen identified by monoclonal antibody Ki-67 [Bos taurus]</t>
  </si>
  <si>
    <t>CCG006643.1</t>
  </si>
  <si>
    <t>PAIP1, MGC160051; poly(A) binding protein interacting protein 1; K14322 polyadenylate-binding protein-interacting protein 1</t>
  </si>
  <si>
    <t>A5PKG2</t>
  </si>
  <si>
    <t>Q8VE62</t>
  </si>
  <si>
    <t>gi|594064502|ref|XP_006056265.1|/1.85012e-107/PREDICTED: polyadenylate-binding protein-interacting protein 1 [Bubalus bubalis]</t>
  </si>
  <si>
    <t>CCG004207.1</t>
  </si>
  <si>
    <t>similar to Lsm5 protein; K12624 U6 snRNA-associated Sm-like protein LSm5</t>
  </si>
  <si>
    <t>IPR001163; Ribonucleoprotein LSM domain</t>
  </si>
  <si>
    <t>I3MJL0</t>
  </si>
  <si>
    <t>Q5R628</t>
  </si>
  <si>
    <t>gi|884914541|ref|XP_013007959.1|/1.12096e-59/PREDICTED: U6 snRNA-associated Sm-like protein LSm5 isoform X1 [Cavia porcellus]</t>
  </si>
  <si>
    <t>CCG007810.1</t>
  </si>
  <si>
    <t>WARS; tryptophanyl-tRNA synthetase (EC:6.1.1.2); K01867 tryptophanyl-tRNA synthetase [EC:6.1.1.2]</t>
  </si>
  <si>
    <t>W5NVE5</t>
  </si>
  <si>
    <t>P17248</t>
  </si>
  <si>
    <t>GO:0000166; Nucleotide-binding, alpha-beta plait; NULL|GO:0004812; Aminoacyl-tRNA synthetase, class 1a, anticodon-binding; NULL|GO:0004830; Tryptophan-tRNA ligase; NULL|GO:0005524; Protein kinase, ATP binding site; NULL|GO:0005737; Nuclear RNA export factor Tap, RNA-binding domain; NULL|GO:0006418; Valyl/Leucyl/Isoleucyl-tRNA synthetase, editing domain; NULL|GO:0006436; Tryptophan-tRNA ligase; NULL</t>
  </si>
  <si>
    <t>gi|110283011|sp|P17248.3|SYWC_BOVIN/0/RecName: Full=Tryptophan--tRNA ligase, cytoplasmic; AltName: Full=Tryptophanyl-tRNA synthetase; Short=TrpRS; Contains: RecName: Full=T1-TrpRS; Contains: RecName: Full=T2-TrpRS</t>
  </si>
  <si>
    <t>CCG000328.1</t>
  </si>
  <si>
    <t>F1MBD8</t>
  </si>
  <si>
    <t>Q6ZSG2</t>
  </si>
  <si>
    <t>gi|555969300|ref|XP_005896676.1|/0/PREDICTED: protein FAM196A [Bos mutus]</t>
  </si>
  <si>
    <t>CCG003018.2</t>
  </si>
  <si>
    <t>A2VDQ0</t>
  </si>
  <si>
    <t>O35594</t>
  </si>
  <si>
    <t>gi|125630675|ref|NP_001074994.1|/0/intraflagellar transport protein 81 homolog [Bos taurus]</t>
  </si>
  <si>
    <t>CCG019606.1</t>
  </si>
  <si>
    <t>hypothetical protein; K06528 lysosomal-associated membrane protein 1/2</t>
  </si>
  <si>
    <t>IPR002000; Lysosome-associated membrane glycoprotein</t>
  </si>
  <si>
    <t>L8J2Q6</t>
  </si>
  <si>
    <t>A4FV27</t>
  </si>
  <si>
    <t>gi|634889549|ref|XP_007953862.1|/7.22082e-64/PREDICTED: lysosome-associated membrane glycoprotein 5 isoform X2 [Orycteropus afer afer]</t>
  </si>
  <si>
    <t>CCG004571.1</t>
  </si>
  <si>
    <t>activated CDC42 kinase 1-like; K08886 tyrosine kinase, non-receptor, 2 [EC:2.7.10.1]</t>
  </si>
  <si>
    <t>IPR021619; EGFR receptor inhibitor Mig-6</t>
  </si>
  <si>
    <t>A0JN98</t>
  </si>
  <si>
    <t>Q9UJM3</t>
  </si>
  <si>
    <t>gi|440908547|gb|ELR58551.1|/0/ERBB receptor feedback inhibitor 1 [Bos mutus]</t>
  </si>
  <si>
    <t>CCG001930.1</t>
  </si>
  <si>
    <t>ferredoxin (EC:1.-.-.-); K00540 [EC:1.-.-.-]</t>
  </si>
  <si>
    <t>IPR017941; Rieske [2Fe-2S] iron-sulphur domain</t>
  </si>
  <si>
    <t>L8ICF4</t>
  </si>
  <si>
    <t>Q8TAC1</t>
  </si>
  <si>
    <t>GO:0016491; Short-chain dehydrogenase/reductase, conserved site; NULL|GO:0051537; Adrenodoxin, iron-sulphur binding site; NULL|GO:0055114; Cytochrome P450; NULL</t>
  </si>
  <si>
    <t>gi|440903172|gb|ELR53868.1|/4.55585e-115/Rieske domain-containing protein [Bos mutus]</t>
  </si>
  <si>
    <t>CCG008087.1</t>
  </si>
  <si>
    <t>IPR018617; Ima1, N-terminal domain</t>
  </si>
  <si>
    <t>F1N0C3</t>
  </si>
  <si>
    <t>Q5SNT2</t>
  </si>
  <si>
    <t>gi|685512281|ref|XP_009187182.1|/0/PREDICTED: transmembrane protein 201 isoform X1 [Papio anubis]</t>
  </si>
  <si>
    <t>CCG020011.1</t>
  </si>
  <si>
    <t>IBSP; integrin-binding sialoprotein; K06253 integrin binding sialoprotein</t>
  </si>
  <si>
    <t>IPR008412; Bone sialoprotein II</t>
  </si>
  <si>
    <t>L8IEK2</t>
  </si>
  <si>
    <t>Q28862</t>
  </si>
  <si>
    <t>GO:0001503; Dentin matrix 1; NULL|GO:0005576; Cathelicidin; NULL|GO:0007155; Vinculin, conserved site; NULL</t>
  </si>
  <si>
    <t>gi|27806579|ref|NP_776509.1|/5.77277e-94/bone sialoprotein 2 precursor [Bos taurus]</t>
  </si>
  <si>
    <t>CCG016906.1</t>
  </si>
  <si>
    <t>G3MZI5</t>
  </si>
  <si>
    <t>A6NF36</t>
  </si>
  <si>
    <t>gi|296477067|tpg|DAA19182.1|/3.676e-85/TPA: Coiled-coil domain-containing protein ENSP00000299415-like [Bos taurus]</t>
  </si>
  <si>
    <t>CCG010561.1</t>
  </si>
  <si>
    <t>PEX11G; peroxisomal biogenesis factor 11 gamma; K13353 peroxin-11C</t>
  </si>
  <si>
    <t>IPR008733; Peroxisomal biogenesis factor 11</t>
  </si>
  <si>
    <t>L8ITQ4</t>
  </si>
  <si>
    <t>Q96HA9</t>
  </si>
  <si>
    <t>GO:0005779; Peroxisomal biogenesis factor 11; NULL|GO:0016559; Peroxisomal biogenesis factor 11; NULL</t>
  </si>
  <si>
    <t>gi|300795091|ref|NP_001180185.1|/5.73352e-146/peroxisomal membrane protein 11C [Bos taurus]</t>
  </si>
  <si>
    <t>CCG024148.1</t>
  </si>
  <si>
    <t>ARPC4, MGC139730; actin related protein 2/3 complex, subunit 4, 20kDa; K05755 actin related protein 2/3 complex, subunit 4</t>
  </si>
  <si>
    <t>IPR008384; ARP2/3 complex, 20kDa subunit (P20-Arc)</t>
  </si>
  <si>
    <t>W5Q2Z0</t>
  </si>
  <si>
    <t>P59999</t>
  </si>
  <si>
    <t>GO:0005856; Plectin repeat; NULL|GO:0005885; ARP2/3 complex, 21kDa subunit (p21-Arc); NULL|GO:0030041; ARP2/3 complex, 20kDa subunit (P20-Arc); NULL|GO:0034314; ARP2/3 complex, 21kDa subunit (p21-Arc); NULL</t>
  </si>
  <si>
    <t>gi|119584402|gb|EAW63998.1|/3.17207e-31/hCG1995701, isoform CRA_a [Homo sapiens]</t>
  </si>
  <si>
    <t>CCG005430.1</t>
  </si>
  <si>
    <t>IPR012584; NUC205</t>
  </si>
  <si>
    <t>L8J017</t>
  </si>
  <si>
    <t>Q3MHH2</t>
  </si>
  <si>
    <t>gi|440912678|gb|ELR62230.1|/0/Nucleolar protein 11 [Bos mutus]</t>
  </si>
  <si>
    <t>CCG002254.1</t>
  </si>
  <si>
    <t>IPR021082; Protein GAPT</t>
  </si>
  <si>
    <t>A6H6Z0</t>
  </si>
  <si>
    <t>Q8N292</t>
  </si>
  <si>
    <t>gi|150247094|ref|NP_001092867.1|/1.57386e-103/protein GAPT [Bos taurus]</t>
  </si>
  <si>
    <t>CCG007363.1</t>
  </si>
  <si>
    <t>hypothetical protein; K14802 phospholipid-transporting ATPase [EC:3.6.3.1]</t>
  </si>
  <si>
    <t>U3K1H4</t>
  </si>
  <si>
    <t>O95164</t>
  </si>
  <si>
    <t>gi|759120241|ref|XP_011358532.1|/8.59102e-49/PREDICTED: ubiquitin-like protein 3 [Pteropus vampyrus]</t>
  </si>
  <si>
    <t>CCG005052.1</t>
  </si>
  <si>
    <t>L8IQ28</t>
  </si>
  <si>
    <t>Q8WW34</t>
  </si>
  <si>
    <t>gi|440907478|gb|ELR57624.1|/2.61519e-52/hypothetical protein M91_18324, partial [Bos mutus]</t>
  </si>
  <si>
    <t>CCG023657.1</t>
  </si>
  <si>
    <t>POMC; proopiomelanocortin; K05228 proopiomelanocortin</t>
  </si>
  <si>
    <t>IPR001941; Pro-opiomelanocortin/corticotropin, ACTH</t>
  </si>
  <si>
    <t>L8IJ97</t>
  </si>
  <si>
    <t>P01190</t>
  </si>
  <si>
    <t>gi|116878|sp|P01190.1|COLI_BOVIN/8.2018e-131/RecName: Full=Pro-opiomelanocortin; Short=POMC; AltName: Full=Corticotropin-lipotropin; Contains: RecName: Full=NPP; Contains: RecName: Full=Melanotropin gamma; AltName: Full=Gamma-MSH; Contains: RecName: Full=Corticotropin; AltName: Full=Adrenocorticotropic hormone; Short=ACTH; Contains: RecName: Full=Melanotropin alpha; AltName: Full=Alpha-MSH; Contains: RecName: Full=Corticotropin-like intermediary peptide; Short=CLIP; Contains: RecName: Full=Lipotropin beta; AltName: Full=Beta-LPH; Contains: RecName: Full=Lipotropin gamma; AltName: Full=Gamma-LPH; Contains: RecName: Full=Melanotropin beta; AltName: Full=Beta-MSH; Contains: RecName: Full=Beta-endorphin; Contains: RecName: Full=Met-enkephalin; Flags: Precursor</t>
  </si>
  <si>
    <t>CCG015919.1</t>
  </si>
  <si>
    <t>NPC2, HE1; Niemann-Pick disease, type C2; K13443 Niemann-Pick C2 protein</t>
  </si>
  <si>
    <t>IPR003172; MD-2-related lipid-recognition domain</t>
  </si>
  <si>
    <t>L8I8T2</t>
  </si>
  <si>
    <t>P79345</t>
  </si>
  <si>
    <t>gi|440901722|gb|ELR52611.1|/3.73422e-96/Epididymal secretory protein E1, partial [Bos mutus]</t>
  </si>
  <si>
    <t>CCG009276.1</t>
  </si>
  <si>
    <t>L8HVE9</t>
  </si>
  <si>
    <t>Q8N6K7</t>
  </si>
  <si>
    <t>gi|803099805|ref|XP_012038260.1|/0/PREDICTED: sterile alpha motif domain-containing protein 3 isoform X1 [Ovis aries]</t>
  </si>
  <si>
    <t>CCG006955.1</t>
  </si>
  <si>
    <t>WD repeat domain 68; K11805 WD repeat-containing protein 68</t>
  </si>
  <si>
    <t>L8HL01</t>
  </si>
  <si>
    <t>P61963</t>
  </si>
  <si>
    <t>gi|440890867|gb|ELR44950.1|/0/DDB1- and CUL4-associated factor 7, partial [Bos mutus]</t>
  </si>
  <si>
    <t>CCG011654.1</t>
  </si>
  <si>
    <t>CD34; CD34 molecule; K06474 CD34 antigen</t>
  </si>
  <si>
    <t>IPR008083; CD34 antigen</t>
  </si>
  <si>
    <t>Q9XS61</t>
  </si>
  <si>
    <t>Q28270</t>
  </si>
  <si>
    <t>GO:0007155; Vinculin, conserved site; NULL|GO:0016020; Amino acid permease/ SLC12A domain; NULL</t>
  </si>
  <si>
    <t>gi|41386768|ref|NP_776434.1|/0/hematopoietic progenitor cell antigen CD34 precursor [Bos taurus]</t>
  </si>
  <si>
    <t>CCG015013.1</t>
  </si>
  <si>
    <t>IPR020184; Keratin-associated protein 7</t>
  </si>
  <si>
    <t>L8HT12</t>
  </si>
  <si>
    <t>Q28580</t>
  </si>
  <si>
    <t>gi|296491657|tpg|DAA33690.1|/7.16165e-53/TPA: high glycine-tyrosine keratin IF-associated protein-like [Bos taurus]</t>
  </si>
  <si>
    <t>CCG018762.1</t>
  </si>
  <si>
    <t>hypothetical protein; K13696 abhydrolase domain-containing protein 1/3</t>
  </si>
  <si>
    <t>L8J032</t>
  </si>
  <si>
    <t>Q9H1P6</t>
  </si>
  <si>
    <t>gi|555951696|ref|XP_005888043.1|/1.38017e-97/PREDICTED: uncharacterized protein C20orf85 homolog [Bos mutus]</t>
  </si>
  <si>
    <t>CCG005495.1</t>
  </si>
  <si>
    <t>L8IY49</t>
  </si>
  <si>
    <t>Q0VD38</t>
  </si>
  <si>
    <t>gi|440911719|gb|ELR61356.1|/6.47451e-48/Transmembrane protein 88B [Bos mutus]</t>
  </si>
  <si>
    <t>CCG020234.1</t>
  </si>
  <si>
    <t>hypothetical protein; K14190 GDP-L-galactose phosphorylase [EC:2.7.7.69]</t>
  </si>
  <si>
    <t>W5Q7N8</t>
  </si>
  <si>
    <t>Q5E9T1</t>
  </si>
  <si>
    <t>gi|742124318|ref|XP_010839347.1|/0/PREDICTED: GDP-D-glucose phosphorylase 1 [Bison bison bison]</t>
  </si>
  <si>
    <t>CCG009273.2</t>
  </si>
  <si>
    <t>RASA1; RAS p21 protein activator (GTPase activating protein) 1; K04352 Ras GTPase-activating protein 1</t>
  </si>
  <si>
    <t>Q3TTA2</t>
  </si>
  <si>
    <t>P09851</t>
  </si>
  <si>
    <t>GO:0005096; Ras GTPase-activating protein; NULL|GO:0005515; Ubiquitin domain; NULL|GO:0005622; Zinc finger, B-box; NULL|GO:0007165; STAT transcription factor, all-alpha; NULL|GO:0051056; Ras GTPase-activating protein; NULL</t>
  </si>
  <si>
    <t>gi|74149593|dbj|BAE36423.1|/0/unnamed protein product [Mus musculus]</t>
  </si>
  <si>
    <t>CCG019365.1</t>
  </si>
  <si>
    <t>L8IFW5</t>
  </si>
  <si>
    <t>Q9BR10</t>
  </si>
  <si>
    <t>gi|555971253|ref|XP_005897640.1|/6.33872e-132/PREDICTED: spermatogenesis-associated protein 25 [Bos mutus]</t>
  </si>
  <si>
    <t>CCG007897.1</t>
  </si>
  <si>
    <t>IPR009436; Angiotensin II, type I receptor-associated</t>
  </si>
  <si>
    <t>Q17QI4</t>
  </si>
  <si>
    <t>Q6RW13</t>
  </si>
  <si>
    <t>gi|741954246|ref|XP_005217011.2|/9.26082e-112/PREDICTED: type-1 angiotensin II receptor-associated protein isoform X1 [Bos taurus]</t>
  </si>
  <si>
    <t>CCG008214.1</t>
  </si>
  <si>
    <t>CDC26, MGC127671; cell division cycle 26 homolog (S. cerevisiae); K03359 anaphase-promoting complex subunit 12</t>
  </si>
  <si>
    <t>IPR018860; Anaphase-promoting complex, subunit CDC26</t>
  </si>
  <si>
    <t>L8I4S7</t>
  </si>
  <si>
    <t>Q3SZT7</t>
  </si>
  <si>
    <t>GO:0005680; Anaphase-promoting complex subunit 11; NULL|GO:0030071; Cdc23; NULL|GO:0031145; Anaphase-promoting complex, subunit CDC26; NULL</t>
  </si>
  <si>
    <t>gi|528959942|ref|XP_005210616.1|/1.02641e-54/PREDICTED: anaphase-promoting complex subunit CDC26 isoform X1 [Bos taurus]</t>
  </si>
  <si>
    <t>CCG001118.1</t>
  </si>
  <si>
    <t>UPF2; UPF2 regulator of nonsense transcripts homolog (yeast); K14327 regulator of nonsense transcripts 2</t>
  </si>
  <si>
    <t>F1MQ83</t>
  </si>
  <si>
    <t>Q9HAU5</t>
  </si>
  <si>
    <t>gi|675666841|ref|XP_002750087.3|/0/PREDICTED: regulator of nonsense transcripts 2-like [Callithrix jacchus]</t>
  </si>
  <si>
    <t>CCG008916.1</t>
  </si>
  <si>
    <t>IPR009932; Protein of unknown function DUF1466</t>
  </si>
  <si>
    <t>L8HX02</t>
  </si>
  <si>
    <t>Q9BSJ6</t>
  </si>
  <si>
    <t>gi|742155746|ref|XP_010845737.1|/5.96492e-126/PREDICTED: protein FAM64A [Bison bison bison]</t>
  </si>
  <si>
    <t>CCG020985.1</t>
  </si>
  <si>
    <t>IPR026092; Retinoic acid-induced protein 2/sine oculis-binding protein homologue</t>
  </si>
  <si>
    <t>F1MFE9</t>
  </si>
  <si>
    <t>Q9QVY8</t>
  </si>
  <si>
    <t>gi|296470495|tpg|DAA12610.1|/0/TPA: retinoic acid induced 2-like [Bos taurus]</t>
  </si>
  <si>
    <t>CCG017342.1</t>
  </si>
  <si>
    <t>PPY, PP; pancreatic polypeptide; K05234 pancreatic polypeptide</t>
  </si>
  <si>
    <t>IPR001955; Pancreatic hormone-like</t>
  </si>
  <si>
    <t>E1B9Q7</t>
  </si>
  <si>
    <t>P01302</t>
  </si>
  <si>
    <t>gi|426238151|ref|XP_004013021.1|/1.2132e-42/PREDICTED: pancreatic prohormone [Ovis aries]</t>
  </si>
  <si>
    <t>CCG022838.1</t>
  </si>
  <si>
    <t>PRPF39; PRP39 pre-mRNA processing factor 39 homolog (S. cerevisiae); K13217 pre-mRNA-processing factor 39</t>
  </si>
  <si>
    <t>L8IRE6</t>
  </si>
  <si>
    <t>Q86UA1</t>
  </si>
  <si>
    <t>gi|440908631|gb|ELR58628.1|/0/Pre-mRNA-processing factor 39 [Bos mutus]</t>
  </si>
  <si>
    <t>CCG021564.1</t>
  </si>
  <si>
    <t>GGCT, C7orf24, MGC133989; gamma-glutamylcyclotransferase (EC:2.3.2.4); K00682 gamma-glutamylcyclotransferase [EC:2.3.2.4]</t>
  </si>
  <si>
    <t>IPR013024; Butirosin biosynthesis, BtrG-like</t>
  </si>
  <si>
    <t>L8I9U2</t>
  </si>
  <si>
    <t>Q32LE4</t>
  </si>
  <si>
    <t>gi|594063371|ref|XP_006055718.1|/1.45188e-63/PREDICTED: gamma-glutamylcyclotransferase isoform X3 [Bubalus bubalis]</t>
  </si>
  <si>
    <t>CCG003825.5</t>
  </si>
  <si>
    <t>hypothetical protein; K07020</t>
  </si>
  <si>
    <t>F1MAT9</t>
  </si>
  <si>
    <t>Q9P2N6</t>
  </si>
  <si>
    <t>gi|741942088|ref|XP_010808056.1|/0/PREDICTED: KAT8 regulatory NSL complex subunit 3 isoform X4 [Bos taurus]</t>
  </si>
  <si>
    <t>CCG014498.1</t>
  </si>
  <si>
    <t>PLA2G6; phospholipase A2, group VI (cytosolic, calcium-independent); K01047 phospholipase A2 [EC:3.1.1.4]</t>
  </si>
  <si>
    <t>W5Q0J1</t>
  </si>
  <si>
    <t>P97570</t>
  </si>
  <si>
    <t>GO:0005515; Ubiquitin domain; NULL|GO:0006629; Fatty acid desaturase, type 1; NULL|GO:0008152; Phospholipid/glycerol acyltransferase; NULL</t>
  </si>
  <si>
    <t>gi|296487028|tpg|DAA29141.1|/0/TPA: phospholipase A2, group VI-like [Bos taurus]</t>
  </si>
  <si>
    <t>CCG006287.1</t>
  </si>
  <si>
    <t>IPR027012; Enkurin domain</t>
  </si>
  <si>
    <t>E1B836</t>
  </si>
  <si>
    <t>Q8TC29</t>
  </si>
  <si>
    <t>gi|300794223|ref|NP_001179374.1|/1.01964e-135/enkurin [Bos taurus]</t>
  </si>
  <si>
    <t>CCG017631.1</t>
  </si>
  <si>
    <t>CLEC2D, CLAX, LLT1, OCIL; C-type lectin domain family 2, member D; K10072 C-type lectin domain family 2, member D</t>
  </si>
  <si>
    <t>IPR001304; C-type lectin</t>
  </si>
  <si>
    <t>W5PPL6</t>
  </si>
  <si>
    <t>A4D1S0</t>
  </si>
  <si>
    <t>GO:0030246; C-type lectin; NULL</t>
  </si>
  <si>
    <t>gi|594112065|ref|XP_006078833.1|/0/PREDICTED: killer cell lectin-like receptor subfamily G member 2 [Bubalus bubalis]</t>
  </si>
  <si>
    <t>CCG022312.1</t>
  </si>
  <si>
    <t>IPR018888; Uncharacterised protein family UPF0561</t>
  </si>
  <si>
    <t>W5QH73</t>
  </si>
  <si>
    <t>A4IFR8</t>
  </si>
  <si>
    <t>gi|426223525|ref|XP_004005925.1|/5.168e-72/PREDICTED: UPF0561 protein C2orf68 homolog [Ovis aries]</t>
  </si>
  <si>
    <t>CCG017874.2</t>
  </si>
  <si>
    <t>RAC3, MGC166020; ras-related C3 botulinum toxin substrate 3 (rho family, small GTP binding protein Rac3); K07861 Ras-related C3 botulinum toxin substrate 3</t>
  </si>
  <si>
    <t>T0M310</t>
  </si>
  <si>
    <t>Q96CN5</t>
  </si>
  <si>
    <t>gi|530666638|gb|EQB76939.1|/0/leucine-rich repeat-containing protein 45 [Camelus ferus]</t>
  </si>
  <si>
    <t>CCG015662.1</t>
  </si>
  <si>
    <t>V6F7Z7</t>
  </si>
  <si>
    <t>Q9D8Q6</t>
  </si>
  <si>
    <t>gi|296480302|tpg|DAA22417.1|/9.72662e-145/TPA: mCG4182-like [Bos taurus]</t>
  </si>
  <si>
    <t>CCG019366.1</t>
  </si>
  <si>
    <t>hypothetical protein ; K01931 protein neuralized</t>
  </si>
  <si>
    <t>IPR001496; SOCS protein, C-terminal</t>
  </si>
  <si>
    <t>L8IHU1</t>
  </si>
  <si>
    <t>Q9BR09</t>
  </si>
  <si>
    <t>gi|556717615|ref|XP_005954716.1|/0/PREDICTED: neuralized-like protein 2 [Pantholops hodgsonii]</t>
  </si>
  <si>
    <t>CCG022777.1</t>
  </si>
  <si>
    <t>E1BA40</t>
  </si>
  <si>
    <t>Q6ZV89</t>
  </si>
  <si>
    <t>gi|555986831|ref|XP_005905271.1|/0/PREDICTED: SH2 domain-containing protein 5 [Bos mutus]</t>
  </si>
  <si>
    <t>CCG013044.1</t>
  </si>
  <si>
    <t>Ubiquitin interaction motif family protein; K12842 U2-associated protein SR140</t>
  </si>
  <si>
    <t>W5PK53</t>
  </si>
  <si>
    <t>Q58D05</t>
  </si>
  <si>
    <t>gi|115305334|gb|AAI23487.1|/0/TRAF-type zinc finger domain containing 1 [Bos taurus]</t>
  </si>
  <si>
    <t>CCG002207.2</t>
  </si>
  <si>
    <t>IPR001751; S100/Calbindin-D9k, conserved site</t>
  </si>
  <si>
    <t>L8HS94</t>
  </si>
  <si>
    <t>P33764</t>
  </si>
  <si>
    <t>gi|134085677|ref|NP_001076999.1|/7.11824e-68/protein S100-A3 [Bos taurus]</t>
  </si>
  <si>
    <t>CCG012246.1</t>
  </si>
  <si>
    <t>similar to emx; K09317 homeobox protein EMX</t>
  </si>
  <si>
    <t>G3MWL7</t>
  </si>
  <si>
    <t>A8MTQ0</t>
  </si>
  <si>
    <t>GO:0000976; Helix-turn-helix motif; NULL|GO:0003677; Homeodomain-like; NULL|GO:0003700; Heat shock factor (HSF)-type, DNA-binding; NULL|GO:0006355; Heat shock factor (HSF)-type, DNA-binding; NULL|GO:0043565; Heat shock factor (HSF)-type, DNA-binding; NULL</t>
  </si>
  <si>
    <t>gi|528968125|ref|XP_002691260.2|/3.435e-141/PREDICTED: homeobox protein notochord isoform X1 [Bos taurus]</t>
  </si>
  <si>
    <t>CCG024143.1</t>
  </si>
  <si>
    <t>IPR004895; Prenylated rab acceptor PRA1</t>
  </si>
  <si>
    <t>L8HTL4</t>
  </si>
  <si>
    <t>Q1RMH4</t>
  </si>
  <si>
    <t>gi|594033159|ref|XP_006041319.1|/5.26751e-178/PREDICTED: prenylated Rab acceptor protein 1 [Bubalus bubalis]</t>
  </si>
  <si>
    <t>CCG018317.1</t>
  </si>
  <si>
    <t>DNAj-related ; K09512 DnaJ homolog subfamily B member 6</t>
  </si>
  <si>
    <t>L8IK90</t>
  </si>
  <si>
    <t>Q17QW0</t>
  </si>
  <si>
    <t>gi|742193590|ref|XP_010856067.1|/2.12782e-142/PREDICTED: dnaJ homolog subfamily C member 22 isoform X2 [Bison bison bison]</t>
  </si>
  <si>
    <t>CCG015507.3</t>
  </si>
  <si>
    <t>TRPA1; transient receptor potential cation channel, subfamily A, member 1; K04984 transient receptor potential cation channel subfamily A member 1</t>
  </si>
  <si>
    <t>L8HSH2</t>
  </si>
  <si>
    <t>Q6TNJ1</t>
  </si>
  <si>
    <t>GO:0005515; Ubiquitin domain; NULL|GO:0005856; Plectin repeat; NULL</t>
  </si>
  <si>
    <t>gi|157279276|gb|AAI53268.1|/0/KRIT1 protein [Bos taurus]</t>
  </si>
  <si>
    <t>CCG012789.1</t>
  </si>
  <si>
    <t>cytosolic coat protein; K14825 protein ERP2</t>
  </si>
  <si>
    <t>IPR009038; GOLD</t>
  </si>
  <si>
    <t>L8IKY1</t>
  </si>
  <si>
    <t>Q0VCA9</t>
  </si>
  <si>
    <t>GO:0006810; Amino acid permease/ SLC12A domain; NULL|GO:0016021; GPCR, rhodopsin-like, 7TM; NULL</t>
  </si>
  <si>
    <t>gi|440905400|gb|ELR55777.1|/0/Transmembrane emp24 domain-containing protein 6 [Bos mutus]</t>
  </si>
  <si>
    <t>CCG001850.1</t>
  </si>
  <si>
    <t>ILK, MGC129022; integrin-linked kinase (EC:2.7.11.1); K06272 integrin-linked kinase [EC:2.7.11.1]</t>
  </si>
  <si>
    <t>L8HVY4</t>
  </si>
  <si>
    <t>Q3SWY2</t>
  </si>
  <si>
    <t>GO:0004672; Serine/threonine- /dual specificity protein kinase, catalytic  domain; NULL|GO:0004674; Serine/threonine-protein kinase, active site; NULL|GO:0005515; Ubiquitin domain; NULL|GO:0005524; Protein kinase, ATP binding site; NULL|GO:0006468; Serine/threonine-protein kinase, active site; NULL|GO:0009966; Sprouty; NULL|GO:0016772; Protein kinase-like domain; NULL</t>
  </si>
  <si>
    <t>gi|77736331|ref|NP_001029865.1|/0/integrin-linked protein kinase [Bos taurus]</t>
  </si>
  <si>
    <t>CCG022915.1</t>
  </si>
  <si>
    <t>BRD8, MGC127124; bromodomain containing 8; K11321 bromodomain-containing protein 8</t>
  </si>
  <si>
    <t>IPR001487; Bromodomain</t>
  </si>
  <si>
    <t>S9YAD5</t>
  </si>
  <si>
    <t>Q9H0E9</t>
  </si>
  <si>
    <t>GO:0004550; Nucleoside diphosphate kinase; NULL|GO:0005515; Ubiquitin domain; NULL|GO:0005524; Protein kinase, ATP binding site; NULL|GO:0006165; Nucleoside diphosphate kinase; NULL|GO:0006183; Nucleoside diphosphate kinase; NULL|GO:0006228; Nucleoside diphosphate kinase; NULL|GO:0006241; Nucleoside diphosphate kinase; NULL</t>
  </si>
  <si>
    <t>gi|528764772|gb|EPY84431.1|/0/bromodomain-containing protein 8 isoform 1 [Camelus ferus]</t>
  </si>
  <si>
    <t>CCG015315.1</t>
  </si>
  <si>
    <t>IPR000566; Lipocalin/cytosolic fatty-acid binding domain</t>
  </si>
  <si>
    <t>G1K122</t>
  </si>
  <si>
    <t>P27485</t>
  </si>
  <si>
    <t>GO:0005215; Xanthine/uracil permease; NULL|GO:0005501; Retinol binding protein/Purpurin; NULL|GO:0006810; Amino acid permease/ SLC12A domain; NULL|GO:0036094; Lipocalin; NULL</t>
  </si>
  <si>
    <t>gi|164420709|ref|NP_001035565.2|/1.72094e-140/retinol-binding protein 4 precursor [Bos taurus]</t>
  </si>
  <si>
    <t>CCG016294.1</t>
  </si>
  <si>
    <t>collagen alpha-1(XVII) chain-like; K07603 collagen, type XVII, alpha 1</t>
  </si>
  <si>
    <t>L8ILF2</t>
  </si>
  <si>
    <t>Q9C0J8</t>
  </si>
  <si>
    <t>gi|744548409|ref|XP_010972929.1|/0/PREDICTED: pre-mRNA 3' end processing protein WDR33 isoform X1 [Camelus dromedarius]</t>
  </si>
  <si>
    <t>Supplementary Data 14. Positively selected genes identified in Drung cattle.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scheme val="minor"/>
    </font>
    <font>
      <b/>
      <sz val="11"/>
      <color theme="1"/>
      <name val="Times New Roman"/>
      <family val="1"/>
    </font>
    <font>
      <sz val="9"/>
      <name val="等线"/>
      <family val="2"/>
      <charset val="134"/>
      <scheme val="minor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sz val="10"/>
      <color theme="1" tint="4.9989318521683403E-2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0" fontId="4" fillId="0" borderId="2" xfId="0" applyFont="1" applyBorder="1" applyAlignment="1">
      <alignment horizontal="center" vertical="center"/>
    </xf>
    <xf numFmtId="11" fontId="4" fillId="0" borderId="2" xfId="0" applyNumberFormat="1" applyFont="1" applyBorder="1" applyAlignment="1">
      <alignment horizontal="center" vertical="center"/>
    </xf>
    <xf numFmtId="0" fontId="5" fillId="0" borderId="0" xfId="0" applyFont="1">
      <alignment vertical="center"/>
    </xf>
    <xf numFmtId="11" fontId="5" fillId="0" borderId="0" xfId="0" applyNumberFormat="1" applyFont="1" applyAlignment="1">
      <alignment horizontal="center" vertical="center"/>
    </xf>
    <xf numFmtId="0" fontId="6" fillId="0" borderId="0" xfId="0" applyFont="1">
      <alignment vertical="center"/>
    </xf>
    <xf numFmtId="11" fontId="6" fillId="0" borderId="0" xfId="0" applyNumberFormat="1" applyFont="1" applyAlignment="1">
      <alignment horizontal="center" vertical="center"/>
    </xf>
    <xf numFmtId="0" fontId="5" fillId="0" borderId="3" xfId="0" applyFont="1" applyBorder="1">
      <alignment vertical="center"/>
    </xf>
    <xf numFmtId="11" fontId="5" fillId="0" borderId="3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left" vertical="center"/>
    </xf>
  </cellXfs>
  <cellStyles count="1">
    <cellStyle name="常规" xfId="0" builtinId="0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D460AE-CB40-4C95-87ED-90E94A701951}">
  <dimension ref="A1:H1104"/>
  <sheetViews>
    <sheetView tabSelected="1" workbookViewId="0">
      <selection activeCell="A2" sqref="A2"/>
    </sheetView>
  </sheetViews>
  <sheetFormatPr defaultRowHeight="13.8" x14ac:dyDescent="0.25"/>
  <cols>
    <col min="1" max="1" width="13.6640625" customWidth="1"/>
    <col min="2" max="2" width="10.109375" customWidth="1"/>
    <col min="3" max="3" width="23" customWidth="1"/>
    <col min="4" max="4" width="21.44140625" customWidth="1"/>
    <col min="5" max="5" width="13" customWidth="1"/>
    <col min="6" max="6" width="11.21875" customWidth="1"/>
    <col min="7" max="7" width="16.77734375" customWidth="1"/>
    <col min="8" max="8" width="17.6640625" customWidth="1"/>
  </cols>
  <sheetData>
    <row r="1" spans="1:8" ht="25.2" customHeight="1" thickBot="1" x14ac:dyDescent="0.3">
      <c r="A1" s="9" t="s">
        <v>6192</v>
      </c>
      <c r="B1" s="9"/>
      <c r="C1" s="9"/>
      <c r="D1" s="9"/>
      <c r="E1" s="9"/>
      <c r="F1" s="9"/>
      <c r="G1" s="9"/>
      <c r="H1" s="9"/>
    </row>
    <row r="2" spans="1:8" ht="29.4" customHeight="1" x14ac:dyDescent="0.25">
      <c r="A2" s="1" t="s">
        <v>0</v>
      </c>
      <c r="B2" s="2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</row>
    <row r="3" spans="1:8" x14ac:dyDescent="0.25">
      <c r="A3" s="3" t="s">
        <v>8</v>
      </c>
      <c r="B3" s="4">
        <v>0</v>
      </c>
      <c r="C3" s="3" t="s">
        <v>9</v>
      </c>
      <c r="D3" s="3" t="s">
        <v>10</v>
      </c>
      <c r="E3" s="3" t="s">
        <v>11</v>
      </c>
      <c r="F3" s="3" t="s">
        <v>12</v>
      </c>
      <c r="G3" s="3" t="s">
        <v>13</v>
      </c>
      <c r="H3" s="3" t="s">
        <v>14</v>
      </c>
    </row>
    <row r="4" spans="1:8" x14ac:dyDescent="0.25">
      <c r="A4" s="3" t="s">
        <v>15</v>
      </c>
      <c r="B4" s="4">
        <v>0</v>
      </c>
      <c r="C4" s="3" t="s">
        <v>16</v>
      </c>
      <c r="D4" s="3" t="s">
        <v>17</v>
      </c>
      <c r="E4" s="3" t="s">
        <v>18</v>
      </c>
      <c r="F4" s="3" t="s">
        <v>19</v>
      </c>
      <c r="G4" s="3" t="s">
        <v>20</v>
      </c>
      <c r="H4" s="3" t="s">
        <v>21</v>
      </c>
    </row>
    <row r="5" spans="1:8" x14ac:dyDescent="0.25">
      <c r="A5" s="3" t="s">
        <v>22</v>
      </c>
      <c r="B5" s="4">
        <v>0</v>
      </c>
      <c r="C5" s="3" t="s">
        <v>23</v>
      </c>
      <c r="D5" s="3" t="s">
        <v>24</v>
      </c>
      <c r="E5" s="3" t="s">
        <v>25</v>
      </c>
      <c r="F5" s="3" t="s">
        <v>26</v>
      </c>
      <c r="G5" s="3" t="s">
        <v>27</v>
      </c>
      <c r="H5" s="3" t="s">
        <v>28</v>
      </c>
    </row>
    <row r="6" spans="1:8" x14ac:dyDescent="0.25">
      <c r="A6" s="3" t="s">
        <v>29</v>
      </c>
      <c r="B6" s="4">
        <v>0</v>
      </c>
      <c r="C6" s="3" t="s">
        <v>30</v>
      </c>
      <c r="D6" s="3" t="s">
        <v>31</v>
      </c>
      <c r="E6" s="3" t="s">
        <v>32</v>
      </c>
      <c r="F6" s="3" t="s">
        <v>33</v>
      </c>
      <c r="G6" s="3" t="s">
        <v>34</v>
      </c>
      <c r="H6" s="3" t="s">
        <v>35</v>
      </c>
    </row>
    <row r="7" spans="1:8" x14ac:dyDescent="0.25">
      <c r="A7" s="3" t="s">
        <v>36</v>
      </c>
      <c r="B7" s="4">
        <v>0</v>
      </c>
      <c r="C7" s="3" t="s">
        <v>37</v>
      </c>
      <c r="D7" s="3" t="s">
        <v>38</v>
      </c>
      <c r="E7" s="3" t="s">
        <v>39</v>
      </c>
      <c r="F7" s="3" t="s">
        <v>40</v>
      </c>
      <c r="G7" s="3" t="s">
        <v>41</v>
      </c>
      <c r="H7" s="3" t="s">
        <v>42</v>
      </c>
    </row>
    <row r="8" spans="1:8" x14ac:dyDescent="0.25">
      <c r="A8" s="3" t="s">
        <v>43</v>
      </c>
      <c r="B8" s="4">
        <v>0</v>
      </c>
      <c r="C8" s="3" t="s">
        <v>44</v>
      </c>
      <c r="D8" s="3" t="s">
        <v>45</v>
      </c>
      <c r="E8" s="3" t="s">
        <v>46</v>
      </c>
      <c r="F8" s="3" t="s">
        <v>47</v>
      </c>
      <c r="G8" s="3" t="s">
        <v>48</v>
      </c>
      <c r="H8" s="3" t="s">
        <v>49</v>
      </c>
    </row>
    <row r="9" spans="1:8" x14ac:dyDescent="0.25">
      <c r="A9" s="3" t="s">
        <v>50</v>
      </c>
      <c r="B9" s="4">
        <v>0</v>
      </c>
      <c r="C9" s="3" t="s">
        <v>51</v>
      </c>
      <c r="D9" s="3" t="s">
        <v>52</v>
      </c>
      <c r="E9" s="3" t="s">
        <v>53</v>
      </c>
      <c r="F9" s="3" t="s">
        <v>54</v>
      </c>
      <c r="G9" s="3" t="s">
        <v>55</v>
      </c>
      <c r="H9" s="3" t="s">
        <v>56</v>
      </c>
    </row>
    <row r="10" spans="1:8" x14ac:dyDescent="0.25">
      <c r="A10" s="3" t="s">
        <v>57</v>
      </c>
      <c r="B10" s="4">
        <v>0</v>
      </c>
      <c r="C10" s="3" t="s">
        <v>58</v>
      </c>
      <c r="D10" s="3" t="s">
        <v>59</v>
      </c>
      <c r="E10" s="3" t="s">
        <v>60</v>
      </c>
      <c r="F10" s="3" t="s">
        <v>61</v>
      </c>
      <c r="G10" s="3" t="s">
        <v>62</v>
      </c>
      <c r="H10" s="3" t="s">
        <v>63</v>
      </c>
    </row>
    <row r="11" spans="1:8" x14ac:dyDescent="0.25">
      <c r="A11" s="3" t="s">
        <v>64</v>
      </c>
      <c r="B11" s="4">
        <v>0</v>
      </c>
      <c r="C11" s="3" t="s">
        <v>65</v>
      </c>
      <c r="D11" s="3" t="s">
        <v>66</v>
      </c>
      <c r="E11" s="3" t="s">
        <v>67</v>
      </c>
      <c r="F11" s="3" t="s">
        <v>68</v>
      </c>
      <c r="G11" s="3" t="s">
        <v>69</v>
      </c>
      <c r="H11" s="3" t="s">
        <v>70</v>
      </c>
    </row>
    <row r="12" spans="1:8" x14ac:dyDescent="0.25">
      <c r="A12" s="3" t="s">
        <v>71</v>
      </c>
      <c r="B12" s="4">
        <v>2.22045E-15</v>
      </c>
      <c r="C12" s="3" t="s">
        <v>72</v>
      </c>
      <c r="D12" s="3" t="s">
        <v>24</v>
      </c>
      <c r="E12" s="3" t="s">
        <v>73</v>
      </c>
      <c r="F12" s="3" t="s">
        <v>74</v>
      </c>
      <c r="G12" s="3" t="s">
        <v>75</v>
      </c>
      <c r="H12" s="3" t="s">
        <v>76</v>
      </c>
    </row>
    <row r="13" spans="1:8" x14ac:dyDescent="0.25">
      <c r="A13" s="3" t="s">
        <v>77</v>
      </c>
      <c r="B13" s="4">
        <v>8.4345000000000001E-12</v>
      </c>
      <c r="C13" s="3" t="s">
        <v>78</v>
      </c>
      <c r="D13" s="3" t="s">
        <v>79</v>
      </c>
      <c r="E13" s="3" t="s">
        <v>80</v>
      </c>
      <c r="F13" s="3" t="s">
        <v>81</v>
      </c>
      <c r="G13" s="3" t="s">
        <v>82</v>
      </c>
      <c r="H13" s="3" t="s">
        <v>83</v>
      </c>
    </row>
    <row r="14" spans="1:8" x14ac:dyDescent="0.25">
      <c r="A14" s="3" t="s">
        <v>84</v>
      </c>
      <c r="B14" s="4">
        <v>1.5089000000000001E-10</v>
      </c>
      <c r="C14" s="3" t="s">
        <v>85</v>
      </c>
      <c r="D14" s="3" t="s">
        <v>86</v>
      </c>
      <c r="E14" s="3" t="s">
        <v>87</v>
      </c>
      <c r="F14" s="3" t="s">
        <v>88</v>
      </c>
      <c r="G14" s="3" t="s">
        <v>89</v>
      </c>
      <c r="H14" s="3" t="s">
        <v>90</v>
      </c>
    </row>
    <row r="15" spans="1:8" x14ac:dyDescent="0.25">
      <c r="A15" s="3" t="s">
        <v>91</v>
      </c>
      <c r="B15" s="4">
        <v>1.7713000000000001E-9</v>
      </c>
      <c r="C15" s="3" t="s">
        <v>92</v>
      </c>
      <c r="D15" s="3" t="s">
        <v>93</v>
      </c>
      <c r="E15" s="3" t="s">
        <v>94</v>
      </c>
      <c r="F15" s="3" t="s">
        <v>95</v>
      </c>
      <c r="G15" s="3" t="s">
        <v>96</v>
      </c>
      <c r="H15" s="3" t="s">
        <v>97</v>
      </c>
    </row>
    <row r="16" spans="1:8" x14ac:dyDescent="0.25">
      <c r="A16" s="3" t="s">
        <v>98</v>
      </c>
      <c r="B16" s="4">
        <v>2.8473999999999999E-9</v>
      </c>
      <c r="C16" s="3" t="s">
        <v>99</v>
      </c>
      <c r="D16" s="3" t="s">
        <v>100</v>
      </c>
      <c r="E16" s="3" t="s">
        <v>101</v>
      </c>
      <c r="F16" s="3" t="s">
        <v>102</v>
      </c>
      <c r="G16" s="3" t="s">
        <v>103</v>
      </c>
      <c r="H16" s="3" t="s">
        <v>104</v>
      </c>
    </row>
    <row r="17" spans="1:8" x14ac:dyDescent="0.25">
      <c r="A17" s="3" t="s">
        <v>105</v>
      </c>
      <c r="B17" s="4">
        <v>6.6919999999999996E-9</v>
      </c>
      <c r="C17" s="3" t="s">
        <v>106</v>
      </c>
      <c r="D17" s="3" t="s">
        <v>107</v>
      </c>
      <c r="E17" s="3" t="s">
        <v>108</v>
      </c>
      <c r="F17" s="3" t="s">
        <v>109</v>
      </c>
      <c r="G17" s="3" t="s">
        <v>110</v>
      </c>
      <c r="H17" s="3" t="s">
        <v>111</v>
      </c>
    </row>
    <row r="18" spans="1:8" x14ac:dyDescent="0.25">
      <c r="A18" s="3" t="s">
        <v>112</v>
      </c>
      <c r="B18" s="4">
        <v>1.57665E-7</v>
      </c>
      <c r="C18" s="3" t="s">
        <v>113</v>
      </c>
      <c r="D18" s="3" t="s">
        <v>114</v>
      </c>
      <c r="E18" s="3" t="s">
        <v>115</v>
      </c>
      <c r="F18" s="3" t="s">
        <v>116</v>
      </c>
      <c r="G18" s="3" t="s">
        <v>117</v>
      </c>
      <c r="H18" s="3" t="s">
        <v>118</v>
      </c>
    </row>
    <row r="19" spans="1:8" x14ac:dyDescent="0.25">
      <c r="A19" s="3" t="s">
        <v>119</v>
      </c>
      <c r="B19" s="4">
        <v>4.1286499999999998E-7</v>
      </c>
      <c r="C19" s="3" t="s">
        <v>120</v>
      </c>
      <c r="D19" s="3" t="s">
        <v>121</v>
      </c>
      <c r="E19" s="3" t="s">
        <v>122</v>
      </c>
      <c r="F19" s="3" t="s">
        <v>123</v>
      </c>
      <c r="G19" s="3" t="s">
        <v>124</v>
      </c>
      <c r="H19" s="3" t="s">
        <v>125</v>
      </c>
    </row>
    <row r="20" spans="1:8" x14ac:dyDescent="0.25">
      <c r="A20" s="3" t="s">
        <v>126</v>
      </c>
      <c r="B20" s="4">
        <v>3.7544E-6</v>
      </c>
      <c r="C20" s="3" t="s">
        <v>120</v>
      </c>
      <c r="D20" s="3" t="s">
        <v>127</v>
      </c>
      <c r="E20" s="3" t="s">
        <v>128</v>
      </c>
      <c r="F20" s="3" t="s">
        <v>129</v>
      </c>
      <c r="G20" s="3" t="s">
        <v>130</v>
      </c>
      <c r="H20" s="3" t="s">
        <v>131</v>
      </c>
    </row>
    <row r="21" spans="1:8" x14ac:dyDescent="0.25">
      <c r="A21" s="3" t="s">
        <v>132</v>
      </c>
      <c r="B21" s="4">
        <v>1.0987E-5</v>
      </c>
      <c r="C21" s="3" t="s">
        <v>133</v>
      </c>
      <c r="D21" s="3" t="s">
        <v>134</v>
      </c>
      <c r="E21" s="3" t="s">
        <v>135</v>
      </c>
      <c r="F21" s="3" t="s">
        <v>136</v>
      </c>
      <c r="G21" s="3" t="s">
        <v>137</v>
      </c>
      <c r="H21" s="3" t="s">
        <v>138</v>
      </c>
    </row>
    <row r="22" spans="1:8" x14ac:dyDescent="0.25">
      <c r="A22" s="3" t="s">
        <v>139</v>
      </c>
      <c r="B22" s="4">
        <v>4.5852000000000002E-4</v>
      </c>
      <c r="C22" s="3" t="s">
        <v>140</v>
      </c>
      <c r="D22" s="3" t="s">
        <v>141</v>
      </c>
      <c r="E22" s="3" t="s">
        <v>142</v>
      </c>
      <c r="F22" s="3" t="s">
        <v>143</v>
      </c>
      <c r="G22" s="3" t="s">
        <v>144</v>
      </c>
      <c r="H22" s="3" t="s">
        <v>145</v>
      </c>
    </row>
    <row r="23" spans="1:8" x14ac:dyDescent="0.25">
      <c r="A23" s="3" t="s">
        <v>146</v>
      </c>
      <c r="B23" s="4">
        <v>3.39405E-3</v>
      </c>
      <c r="C23" s="3" t="s">
        <v>147</v>
      </c>
      <c r="D23" s="3" t="s">
        <v>148</v>
      </c>
      <c r="E23" s="3" t="s">
        <v>149</v>
      </c>
      <c r="F23" s="3" t="s">
        <v>150</v>
      </c>
      <c r="G23" s="3" t="s">
        <v>48</v>
      </c>
      <c r="H23" s="3" t="s">
        <v>151</v>
      </c>
    </row>
    <row r="24" spans="1:8" x14ac:dyDescent="0.25">
      <c r="A24" s="3" t="s">
        <v>152</v>
      </c>
      <c r="B24" s="4">
        <v>0</v>
      </c>
      <c r="C24" s="3" t="s">
        <v>153</v>
      </c>
      <c r="D24" s="3" t="s">
        <v>154</v>
      </c>
      <c r="E24" s="3" t="s">
        <v>155</v>
      </c>
      <c r="F24" s="3" t="s">
        <v>156</v>
      </c>
      <c r="G24" s="3" t="s">
        <v>157</v>
      </c>
      <c r="H24" s="3" t="s">
        <v>158</v>
      </c>
    </row>
    <row r="25" spans="1:8" x14ac:dyDescent="0.25">
      <c r="A25" s="3" t="s">
        <v>159</v>
      </c>
      <c r="B25" s="4">
        <v>0</v>
      </c>
      <c r="C25" s="3" t="s">
        <v>160</v>
      </c>
      <c r="D25" s="3" t="s">
        <v>161</v>
      </c>
      <c r="E25" s="3" t="s">
        <v>162</v>
      </c>
      <c r="F25" s="3" t="s">
        <v>163</v>
      </c>
      <c r="G25" s="3" t="s">
        <v>164</v>
      </c>
      <c r="H25" s="3" t="s">
        <v>165</v>
      </c>
    </row>
    <row r="26" spans="1:8" x14ac:dyDescent="0.25">
      <c r="A26" s="3" t="s">
        <v>166</v>
      </c>
      <c r="B26" s="4">
        <v>0</v>
      </c>
      <c r="C26" s="3" t="s">
        <v>120</v>
      </c>
      <c r="D26" s="3" t="s">
        <v>167</v>
      </c>
      <c r="E26" s="3" t="s">
        <v>168</v>
      </c>
      <c r="F26" s="3" t="s">
        <v>169</v>
      </c>
      <c r="G26" s="3" t="s">
        <v>170</v>
      </c>
      <c r="H26" s="3" t="s">
        <v>171</v>
      </c>
    </row>
    <row r="27" spans="1:8" x14ac:dyDescent="0.25">
      <c r="A27" s="3" t="s">
        <v>172</v>
      </c>
      <c r="B27" s="4">
        <v>0</v>
      </c>
      <c r="C27" s="3" t="s">
        <v>173</v>
      </c>
      <c r="D27" s="3" t="s">
        <v>174</v>
      </c>
      <c r="E27" s="3" t="s">
        <v>175</v>
      </c>
      <c r="F27" s="3" t="s">
        <v>176</v>
      </c>
      <c r="G27" s="3" t="s">
        <v>120</v>
      </c>
      <c r="H27" s="3" t="s">
        <v>177</v>
      </c>
    </row>
    <row r="28" spans="1:8" x14ac:dyDescent="0.25">
      <c r="A28" s="3" t="s">
        <v>178</v>
      </c>
      <c r="B28" s="4">
        <v>0</v>
      </c>
      <c r="C28" s="3" t="s">
        <v>179</v>
      </c>
      <c r="D28" s="3" t="s">
        <v>180</v>
      </c>
      <c r="E28" s="3" t="s">
        <v>181</v>
      </c>
      <c r="F28" s="3" t="s">
        <v>182</v>
      </c>
      <c r="G28" s="3" t="s">
        <v>183</v>
      </c>
      <c r="H28" s="3" t="s">
        <v>184</v>
      </c>
    </row>
    <row r="29" spans="1:8" x14ac:dyDescent="0.25">
      <c r="A29" s="3" t="s">
        <v>185</v>
      </c>
      <c r="B29" s="4">
        <v>0</v>
      </c>
      <c r="C29" s="3" t="s">
        <v>120</v>
      </c>
      <c r="D29" s="3" t="s">
        <v>186</v>
      </c>
      <c r="E29" s="3" t="s">
        <v>187</v>
      </c>
      <c r="F29" s="3" t="s">
        <v>188</v>
      </c>
      <c r="G29" s="3" t="s">
        <v>120</v>
      </c>
      <c r="H29" s="3" t="s">
        <v>189</v>
      </c>
    </row>
    <row r="30" spans="1:8" x14ac:dyDescent="0.25">
      <c r="A30" s="3" t="s">
        <v>190</v>
      </c>
      <c r="B30" s="4">
        <v>0</v>
      </c>
      <c r="C30" s="3" t="s">
        <v>191</v>
      </c>
      <c r="D30" s="3" t="s">
        <v>192</v>
      </c>
      <c r="E30" s="3" t="s">
        <v>193</v>
      </c>
      <c r="F30" s="3" t="s">
        <v>194</v>
      </c>
      <c r="G30" s="3" t="s">
        <v>195</v>
      </c>
      <c r="H30" s="3" t="s">
        <v>196</v>
      </c>
    </row>
    <row r="31" spans="1:8" x14ac:dyDescent="0.25">
      <c r="A31" s="3" t="s">
        <v>197</v>
      </c>
      <c r="B31" s="4">
        <v>0</v>
      </c>
      <c r="C31" s="3" t="s">
        <v>198</v>
      </c>
      <c r="D31" s="3" t="s">
        <v>199</v>
      </c>
      <c r="E31" s="3" t="s">
        <v>200</v>
      </c>
      <c r="F31" s="3" t="s">
        <v>201</v>
      </c>
      <c r="G31" s="3" t="s">
        <v>120</v>
      </c>
      <c r="H31" s="3" t="s">
        <v>202</v>
      </c>
    </row>
    <row r="32" spans="1:8" x14ac:dyDescent="0.25">
      <c r="A32" s="3" t="s">
        <v>203</v>
      </c>
      <c r="B32" s="4">
        <v>0</v>
      </c>
      <c r="C32" s="3" t="s">
        <v>204</v>
      </c>
      <c r="D32" s="3" t="s">
        <v>205</v>
      </c>
      <c r="E32" s="3" t="s">
        <v>206</v>
      </c>
      <c r="F32" s="3" t="s">
        <v>207</v>
      </c>
      <c r="G32" s="3" t="s">
        <v>208</v>
      </c>
      <c r="H32" s="3" t="s">
        <v>209</v>
      </c>
    </row>
    <row r="33" spans="1:8" x14ac:dyDescent="0.25">
      <c r="A33" s="3" t="s">
        <v>210</v>
      </c>
      <c r="B33" s="4">
        <v>0</v>
      </c>
      <c r="C33" s="3" t="s">
        <v>120</v>
      </c>
      <c r="D33" s="3" t="s">
        <v>211</v>
      </c>
      <c r="E33" s="3" t="s">
        <v>212</v>
      </c>
      <c r="F33" s="3" t="s">
        <v>213</v>
      </c>
      <c r="G33" s="3" t="s">
        <v>214</v>
      </c>
      <c r="H33" s="3" t="s">
        <v>215</v>
      </c>
    </row>
    <row r="34" spans="1:8" x14ac:dyDescent="0.25">
      <c r="A34" s="3" t="s">
        <v>216</v>
      </c>
      <c r="B34" s="4">
        <v>0</v>
      </c>
      <c r="C34" s="3" t="s">
        <v>120</v>
      </c>
      <c r="D34" s="3" t="s">
        <v>120</v>
      </c>
      <c r="E34" s="3" t="s">
        <v>217</v>
      </c>
      <c r="F34" s="3" t="s">
        <v>218</v>
      </c>
      <c r="G34" s="3" t="s">
        <v>120</v>
      </c>
      <c r="H34" s="3" t="s">
        <v>219</v>
      </c>
    </row>
    <row r="35" spans="1:8" x14ac:dyDescent="0.25">
      <c r="A35" s="3" t="s">
        <v>220</v>
      </c>
      <c r="B35" s="4">
        <v>0</v>
      </c>
      <c r="C35" s="3" t="s">
        <v>120</v>
      </c>
      <c r="D35" s="3" t="s">
        <v>221</v>
      </c>
      <c r="E35" s="3" t="s">
        <v>222</v>
      </c>
      <c r="F35" s="3" t="s">
        <v>223</v>
      </c>
      <c r="G35" s="3" t="s">
        <v>120</v>
      </c>
      <c r="H35" s="3" t="s">
        <v>224</v>
      </c>
    </row>
    <row r="36" spans="1:8" x14ac:dyDescent="0.25">
      <c r="A36" s="3" t="s">
        <v>225</v>
      </c>
      <c r="B36" s="4">
        <v>0</v>
      </c>
      <c r="C36" s="3" t="s">
        <v>120</v>
      </c>
      <c r="D36" s="3" t="s">
        <v>120</v>
      </c>
      <c r="E36" s="3" t="s">
        <v>226</v>
      </c>
      <c r="F36" s="3" t="s">
        <v>227</v>
      </c>
      <c r="G36" s="3" t="s">
        <v>120</v>
      </c>
      <c r="H36" s="3" t="s">
        <v>228</v>
      </c>
    </row>
    <row r="37" spans="1:8" x14ac:dyDescent="0.25">
      <c r="A37" s="3" t="s">
        <v>229</v>
      </c>
      <c r="B37" s="4">
        <v>0</v>
      </c>
      <c r="C37" s="3" t="s">
        <v>230</v>
      </c>
      <c r="D37" s="3" t="s">
        <v>231</v>
      </c>
      <c r="E37" s="3" t="s">
        <v>232</v>
      </c>
      <c r="F37" s="3" t="s">
        <v>233</v>
      </c>
      <c r="G37" s="3" t="s">
        <v>234</v>
      </c>
      <c r="H37" s="3" t="s">
        <v>235</v>
      </c>
    </row>
    <row r="38" spans="1:8" x14ac:dyDescent="0.25">
      <c r="A38" s="3" t="s">
        <v>236</v>
      </c>
      <c r="B38" s="4">
        <v>0</v>
      </c>
      <c r="C38" s="3" t="s">
        <v>237</v>
      </c>
      <c r="D38" s="3" t="s">
        <v>120</v>
      </c>
      <c r="E38" s="3" t="s">
        <v>238</v>
      </c>
      <c r="F38" s="3" t="s">
        <v>239</v>
      </c>
      <c r="G38" s="3" t="s">
        <v>120</v>
      </c>
      <c r="H38" s="3" t="s">
        <v>240</v>
      </c>
    </row>
    <row r="39" spans="1:8" x14ac:dyDescent="0.25">
      <c r="A39" s="3" t="s">
        <v>241</v>
      </c>
      <c r="B39" s="4">
        <v>0</v>
      </c>
      <c r="C39" s="3" t="s">
        <v>242</v>
      </c>
      <c r="D39" s="3" t="s">
        <v>167</v>
      </c>
      <c r="E39" s="3" t="s">
        <v>243</v>
      </c>
      <c r="F39" s="3" t="s">
        <v>244</v>
      </c>
      <c r="G39" s="3" t="s">
        <v>170</v>
      </c>
      <c r="H39" s="3" t="s">
        <v>245</v>
      </c>
    </row>
    <row r="40" spans="1:8" x14ac:dyDescent="0.25">
      <c r="A40" s="3" t="s">
        <v>246</v>
      </c>
      <c r="B40" s="4">
        <v>0</v>
      </c>
      <c r="C40" s="3" t="s">
        <v>247</v>
      </c>
      <c r="D40" s="3" t="s">
        <v>248</v>
      </c>
      <c r="E40" s="3" t="s">
        <v>249</v>
      </c>
      <c r="F40" s="3" t="s">
        <v>250</v>
      </c>
      <c r="G40" s="3" t="s">
        <v>157</v>
      </c>
      <c r="H40" s="3" t="s">
        <v>251</v>
      </c>
    </row>
    <row r="41" spans="1:8" x14ac:dyDescent="0.25">
      <c r="A41" s="3" t="s">
        <v>252</v>
      </c>
      <c r="B41" s="4">
        <v>0</v>
      </c>
      <c r="C41" s="3" t="s">
        <v>120</v>
      </c>
      <c r="D41" s="3" t="s">
        <v>120</v>
      </c>
      <c r="E41" s="3" t="s">
        <v>253</v>
      </c>
      <c r="F41" s="3" t="s">
        <v>254</v>
      </c>
      <c r="G41" s="3" t="s">
        <v>120</v>
      </c>
      <c r="H41" s="3" t="s">
        <v>255</v>
      </c>
    </row>
    <row r="42" spans="1:8" x14ac:dyDescent="0.25">
      <c r="A42" s="5" t="s">
        <v>256</v>
      </c>
      <c r="B42" s="6">
        <v>0</v>
      </c>
      <c r="C42" s="5" t="s">
        <v>257</v>
      </c>
      <c r="D42" s="5"/>
      <c r="E42" s="5" t="s">
        <v>258</v>
      </c>
      <c r="F42" s="5" t="s">
        <v>259</v>
      </c>
      <c r="G42" s="5" t="s">
        <v>120</v>
      </c>
      <c r="H42" s="5" t="s">
        <v>260</v>
      </c>
    </row>
    <row r="43" spans="1:8" x14ac:dyDescent="0.25">
      <c r="A43" s="3" t="s">
        <v>261</v>
      </c>
      <c r="B43" s="4">
        <v>0</v>
      </c>
      <c r="C43" s="3" t="s">
        <v>262</v>
      </c>
      <c r="D43" s="3" t="s">
        <v>263</v>
      </c>
      <c r="E43" s="3" t="s">
        <v>264</v>
      </c>
      <c r="F43" s="3" t="s">
        <v>265</v>
      </c>
      <c r="G43" s="3" t="s">
        <v>183</v>
      </c>
      <c r="H43" s="3" t="s">
        <v>266</v>
      </c>
    </row>
    <row r="44" spans="1:8" x14ac:dyDescent="0.25">
      <c r="A44" s="3" t="s">
        <v>267</v>
      </c>
      <c r="B44" s="4">
        <v>0</v>
      </c>
      <c r="C44" s="3" t="s">
        <v>268</v>
      </c>
      <c r="D44" s="3" t="s">
        <v>269</v>
      </c>
      <c r="E44" s="3" t="s">
        <v>270</v>
      </c>
      <c r="F44" s="3" t="s">
        <v>271</v>
      </c>
      <c r="G44" s="3" t="s">
        <v>272</v>
      </c>
      <c r="H44" s="3" t="s">
        <v>273</v>
      </c>
    </row>
    <row r="45" spans="1:8" x14ac:dyDescent="0.25">
      <c r="A45" s="3" t="s">
        <v>274</v>
      </c>
      <c r="B45" s="4">
        <v>0</v>
      </c>
      <c r="C45" s="3" t="s">
        <v>120</v>
      </c>
      <c r="D45" s="3" t="s">
        <v>275</v>
      </c>
      <c r="E45" s="3" t="s">
        <v>276</v>
      </c>
      <c r="F45" s="3" t="s">
        <v>277</v>
      </c>
      <c r="G45" s="3" t="s">
        <v>183</v>
      </c>
      <c r="H45" s="3" t="s">
        <v>278</v>
      </c>
    </row>
    <row r="46" spans="1:8" x14ac:dyDescent="0.25">
      <c r="A46" s="3" t="s">
        <v>279</v>
      </c>
      <c r="B46" s="4">
        <v>0</v>
      </c>
      <c r="C46" s="3" t="s">
        <v>280</v>
      </c>
      <c r="D46" s="3" t="s">
        <v>281</v>
      </c>
      <c r="E46" s="3" t="s">
        <v>282</v>
      </c>
      <c r="F46" s="3" t="s">
        <v>283</v>
      </c>
      <c r="G46" s="3" t="s">
        <v>284</v>
      </c>
      <c r="H46" s="3" t="s">
        <v>285</v>
      </c>
    </row>
    <row r="47" spans="1:8" x14ac:dyDescent="0.25">
      <c r="A47" s="3" t="s">
        <v>286</v>
      </c>
      <c r="B47" s="4">
        <v>0</v>
      </c>
      <c r="C47" s="3" t="s">
        <v>120</v>
      </c>
      <c r="D47" s="3" t="s">
        <v>287</v>
      </c>
      <c r="E47" s="3" t="s">
        <v>288</v>
      </c>
      <c r="F47" s="3" t="s">
        <v>289</v>
      </c>
      <c r="G47" s="3" t="s">
        <v>290</v>
      </c>
      <c r="H47" s="3" t="s">
        <v>291</v>
      </c>
    </row>
    <row r="48" spans="1:8" x14ac:dyDescent="0.25">
      <c r="A48" s="3" t="s">
        <v>292</v>
      </c>
      <c r="B48" s="4">
        <v>0</v>
      </c>
      <c r="C48" s="3" t="s">
        <v>120</v>
      </c>
      <c r="D48" s="3" t="s">
        <v>293</v>
      </c>
      <c r="E48" s="3" t="s">
        <v>294</v>
      </c>
      <c r="F48" s="3" t="s">
        <v>295</v>
      </c>
      <c r="G48" s="3" t="s">
        <v>183</v>
      </c>
      <c r="H48" s="3" t="s">
        <v>296</v>
      </c>
    </row>
    <row r="49" spans="1:8" x14ac:dyDescent="0.25">
      <c r="A49" s="3" t="s">
        <v>297</v>
      </c>
      <c r="B49" s="4">
        <v>0</v>
      </c>
      <c r="C49" s="3" t="s">
        <v>298</v>
      </c>
      <c r="D49" s="3" t="s">
        <v>299</v>
      </c>
      <c r="E49" s="3" t="s">
        <v>300</v>
      </c>
      <c r="F49" s="3" t="s">
        <v>301</v>
      </c>
      <c r="G49" s="3" t="s">
        <v>183</v>
      </c>
      <c r="H49" s="3" t="s">
        <v>302</v>
      </c>
    </row>
    <row r="50" spans="1:8" x14ac:dyDescent="0.25">
      <c r="A50" s="3" t="s">
        <v>303</v>
      </c>
      <c r="B50" s="4">
        <v>0</v>
      </c>
      <c r="C50" s="3" t="s">
        <v>304</v>
      </c>
      <c r="D50" s="3" t="s">
        <v>305</v>
      </c>
      <c r="E50" s="3" t="s">
        <v>306</v>
      </c>
      <c r="F50" s="3" t="s">
        <v>307</v>
      </c>
      <c r="G50" s="3" t="s">
        <v>308</v>
      </c>
      <c r="H50" s="3" t="s">
        <v>309</v>
      </c>
    </row>
    <row r="51" spans="1:8" x14ac:dyDescent="0.25">
      <c r="A51" s="3" t="s">
        <v>310</v>
      </c>
      <c r="B51" s="4">
        <v>0</v>
      </c>
      <c r="C51" s="3" t="s">
        <v>311</v>
      </c>
      <c r="D51" s="3" t="s">
        <v>10</v>
      </c>
      <c r="E51" s="3" t="s">
        <v>312</v>
      </c>
      <c r="F51" s="3" t="s">
        <v>313</v>
      </c>
      <c r="G51" s="3" t="s">
        <v>314</v>
      </c>
      <c r="H51" s="3" t="s">
        <v>315</v>
      </c>
    </row>
    <row r="52" spans="1:8" x14ac:dyDescent="0.25">
      <c r="A52" s="3" t="s">
        <v>316</v>
      </c>
      <c r="B52" s="4">
        <v>0</v>
      </c>
      <c r="C52" s="3" t="s">
        <v>317</v>
      </c>
      <c r="D52" s="3" t="s">
        <v>293</v>
      </c>
      <c r="E52" s="3" t="s">
        <v>318</v>
      </c>
      <c r="F52" s="3" t="s">
        <v>319</v>
      </c>
      <c r="G52" s="3" t="s">
        <v>183</v>
      </c>
      <c r="H52" s="3" t="s">
        <v>320</v>
      </c>
    </row>
    <row r="53" spans="1:8" x14ac:dyDescent="0.25">
      <c r="A53" s="3" t="s">
        <v>321</v>
      </c>
      <c r="B53" s="4">
        <v>0</v>
      </c>
      <c r="C53" s="3" t="s">
        <v>322</v>
      </c>
      <c r="D53" s="3" t="s">
        <v>323</v>
      </c>
      <c r="E53" s="3" t="s">
        <v>324</v>
      </c>
      <c r="F53" s="3" t="s">
        <v>325</v>
      </c>
      <c r="G53" s="3" t="s">
        <v>326</v>
      </c>
      <c r="H53" s="3" t="s">
        <v>327</v>
      </c>
    </row>
    <row r="54" spans="1:8" x14ac:dyDescent="0.25">
      <c r="A54" s="3" t="s">
        <v>328</v>
      </c>
      <c r="B54" s="4">
        <v>0</v>
      </c>
      <c r="C54" s="3" t="s">
        <v>120</v>
      </c>
      <c r="D54" s="3" t="s">
        <v>329</v>
      </c>
      <c r="E54" s="3" t="s">
        <v>330</v>
      </c>
      <c r="F54" s="3" t="s">
        <v>331</v>
      </c>
      <c r="G54" s="3" t="s">
        <v>120</v>
      </c>
      <c r="H54" s="3" t="s">
        <v>332</v>
      </c>
    </row>
    <row r="55" spans="1:8" x14ac:dyDescent="0.25">
      <c r="A55" s="3" t="s">
        <v>333</v>
      </c>
      <c r="B55" s="4">
        <v>0</v>
      </c>
      <c r="C55" s="3" t="s">
        <v>334</v>
      </c>
      <c r="D55" s="3" t="s">
        <v>335</v>
      </c>
      <c r="E55" s="3" t="s">
        <v>336</v>
      </c>
      <c r="F55" s="3" t="s">
        <v>337</v>
      </c>
      <c r="G55" s="3" t="s">
        <v>338</v>
      </c>
      <c r="H55" s="3" t="s">
        <v>339</v>
      </c>
    </row>
    <row r="56" spans="1:8" x14ac:dyDescent="0.25">
      <c r="A56" s="3" t="s">
        <v>340</v>
      </c>
      <c r="B56" s="4">
        <v>0</v>
      </c>
      <c r="C56" s="3" t="s">
        <v>341</v>
      </c>
      <c r="D56" s="3" t="s">
        <v>342</v>
      </c>
      <c r="E56" s="3" t="s">
        <v>343</v>
      </c>
      <c r="F56" s="3" t="s">
        <v>344</v>
      </c>
      <c r="G56" s="3" t="s">
        <v>120</v>
      </c>
      <c r="H56" s="3" t="s">
        <v>345</v>
      </c>
    </row>
    <row r="57" spans="1:8" x14ac:dyDescent="0.25">
      <c r="A57" s="3" t="s">
        <v>346</v>
      </c>
      <c r="B57" s="4">
        <v>0</v>
      </c>
      <c r="C57" s="3" t="s">
        <v>347</v>
      </c>
      <c r="D57" s="3" t="s">
        <v>348</v>
      </c>
      <c r="E57" s="3" t="s">
        <v>349</v>
      </c>
      <c r="F57" s="3" t="s">
        <v>350</v>
      </c>
      <c r="G57" s="3" t="s">
        <v>351</v>
      </c>
      <c r="H57" s="3" t="s">
        <v>352</v>
      </c>
    </row>
    <row r="58" spans="1:8" x14ac:dyDescent="0.25">
      <c r="A58" s="3" t="s">
        <v>353</v>
      </c>
      <c r="B58" s="4">
        <v>0</v>
      </c>
      <c r="C58" s="3" t="s">
        <v>354</v>
      </c>
      <c r="D58" s="3" t="s">
        <v>120</v>
      </c>
      <c r="E58" s="3" t="s">
        <v>355</v>
      </c>
      <c r="F58" s="3" t="s">
        <v>356</v>
      </c>
      <c r="G58" s="3" t="s">
        <v>120</v>
      </c>
      <c r="H58" s="3" t="s">
        <v>357</v>
      </c>
    </row>
    <row r="59" spans="1:8" x14ac:dyDescent="0.25">
      <c r="A59" s="3" t="s">
        <v>358</v>
      </c>
      <c r="B59" s="4">
        <v>0</v>
      </c>
      <c r="C59" s="3" t="s">
        <v>359</v>
      </c>
      <c r="D59" s="3" t="s">
        <v>360</v>
      </c>
      <c r="E59" s="3" t="s">
        <v>361</v>
      </c>
      <c r="F59" s="3" t="s">
        <v>362</v>
      </c>
      <c r="G59" s="3" t="s">
        <v>363</v>
      </c>
      <c r="H59" s="3" t="s">
        <v>364</v>
      </c>
    </row>
    <row r="60" spans="1:8" x14ac:dyDescent="0.25">
      <c r="A60" s="3" t="s">
        <v>365</v>
      </c>
      <c r="B60" s="4">
        <v>0</v>
      </c>
      <c r="C60" s="3" t="s">
        <v>366</v>
      </c>
      <c r="D60" s="3" t="s">
        <v>367</v>
      </c>
      <c r="E60" s="3" t="s">
        <v>368</v>
      </c>
      <c r="F60" s="3" t="s">
        <v>369</v>
      </c>
      <c r="G60" s="3" t="s">
        <v>370</v>
      </c>
      <c r="H60" s="3" t="s">
        <v>371</v>
      </c>
    </row>
    <row r="61" spans="1:8" x14ac:dyDescent="0.25">
      <c r="A61" s="3" t="s">
        <v>372</v>
      </c>
      <c r="B61" s="4">
        <v>0</v>
      </c>
      <c r="C61" s="3" t="s">
        <v>120</v>
      </c>
      <c r="D61" s="3" t="s">
        <v>120</v>
      </c>
      <c r="E61" s="3" t="s">
        <v>373</v>
      </c>
      <c r="F61" s="3" t="s">
        <v>374</v>
      </c>
      <c r="G61" s="3" t="s">
        <v>120</v>
      </c>
      <c r="H61" s="3" t="s">
        <v>375</v>
      </c>
    </row>
    <row r="62" spans="1:8" x14ac:dyDescent="0.25">
      <c r="A62" s="3" t="s">
        <v>376</v>
      </c>
      <c r="B62" s="4">
        <v>0</v>
      </c>
      <c r="C62" s="3" t="s">
        <v>377</v>
      </c>
      <c r="D62" s="3" t="s">
        <v>378</v>
      </c>
      <c r="E62" s="3" t="s">
        <v>379</v>
      </c>
      <c r="F62" s="3" t="s">
        <v>380</v>
      </c>
      <c r="G62" s="3" t="s">
        <v>381</v>
      </c>
      <c r="H62" s="3" t="s">
        <v>382</v>
      </c>
    </row>
    <row r="63" spans="1:8" x14ac:dyDescent="0.25">
      <c r="A63" s="3" t="s">
        <v>383</v>
      </c>
      <c r="B63" s="4">
        <v>0</v>
      </c>
      <c r="C63" s="3" t="s">
        <v>120</v>
      </c>
      <c r="D63" s="3" t="s">
        <v>384</v>
      </c>
      <c r="E63" s="3" t="s">
        <v>385</v>
      </c>
      <c r="F63" s="3" t="s">
        <v>386</v>
      </c>
      <c r="G63" s="3" t="s">
        <v>387</v>
      </c>
      <c r="H63" s="3" t="s">
        <v>388</v>
      </c>
    </row>
    <row r="64" spans="1:8" x14ac:dyDescent="0.25">
      <c r="A64" s="3" t="s">
        <v>389</v>
      </c>
      <c r="B64" s="4">
        <v>0</v>
      </c>
      <c r="C64" s="3" t="s">
        <v>120</v>
      </c>
      <c r="D64" s="3" t="s">
        <v>120</v>
      </c>
      <c r="E64" s="3" t="s">
        <v>390</v>
      </c>
      <c r="F64" s="3" t="s">
        <v>391</v>
      </c>
      <c r="G64" s="3" t="s">
        <v>120</v>
      </c>
      <c r="H64" s="3" t="s">
        <v>392</v>
      </c>
    </row>
    <row r="65" spans="1:8" x14ac:dyDescent="0.25">
      <c r="A65" s="3" t="s">
        <v>393</v>
      </c>
      <c r="B65" s="4">
        <v>0</v>
      </c>
      <c r="C65" s="3" t="s">
        <v>120</v>
      </c>
      <c r="D65" s="3" t="s">
        <v>120</v>
      </c>
      <c r="E65" s="3" t="s">
        <v>394</v>
      </c>
      <c r="F65" s="3" t="s">
        <v>395</v>
      </c>
      <c r="G65" s="3" t="s">
        <v>120</v>
      </c>
      <c r="H65" s="3" t="s">
        <v>396</v>
      </c>
    </row>
    <row r="66" spans="1:8" x14ac:dyDescent="0.25">
      <c r="A66" s="3" t="s">
        <v>397</v>
      </c>
      <c r="B66" s="4">
        <v>0</v>
      </c>
      <c r="C66" s="3" t="s">
        <v>398</v>
      </c>
      <c r="D66" s="3" t="s">
        <v>399</v>
      </c>
      <c r="E66" s="3" t="s">
        <v>400</v>
      </c>
      <c r="F66" s="3" t="s">
        <v>401</v>
      </c>
      <c r="G66" s="3" t="s">
        <v>120</v>
      </c>
      <c r="H66" s="3" t="s">
        <v>402</v>
      </c>
    </row>
    <row r="67" spans="1:8" x14ac:dyDescent="0.25">
      <c r="A67" s="3" t="s">
        <v>403</v>
      </c>
      <c r="B67" s="4">
        <v>0</v>
      </c>
      <c r="C67" s="3" t="s">
        <v>404</v>
      </c>
      <c r="D67" s="3" t="s">
        <v>405</v>
      </c>
      <c r="E67" s="3" t="s">
        <v>406</v>
      </c>
      <c r="F67" s="3" t="s">
        <v>407</v>
      </c>
      <c r="G67" s="3" t="s">
        <v>408</v>
      </c>
      <c r="H67" s="3" t="s">
        <v>409</v>
      </c>
    </row>
    <row r="68" spans="1:8" x14ac:dyDescent="0.25">
      <c r="A68" s="3" t="s">
        <v>410</v>
      </c>
      <c r="B68" s="4">
        <v>0</v>
      </c>
      <c r="C68" s="3" t="s">
        <v>411</v>
      </c>
      <c r="D68" s="3" t="s">
        <v>412</v>
      </c>
      <c r="E68" s="3" t="s">
        <v>413</v>
      </c>
      <c r="F68" s="3" t="s">
        <v>414</v>
      </c>
      <c r="G68" s="3" t="s">
        <v>415</v>
      </c>
      <c r="H68" s="3" t="s">
        <v>416</v>
      </c>
    </row>
    <row r="69" spans="1:8" x14ac:dyDescent="0.25">
      <c r="A69" s="3" t="s">
        <v>417</v>
      </c>
      <c r="B69" s="4">
        <v>0</v>
      </c>
      <c r="C69" s="3" t="s">
        <v>418</v>
      </c>
      <c r="D69" s="3" t="s">
        <v>154</v>
      </c>
      <c r="E69" s="3" t="s">
        <v>419</v>
      </c>
      <c r="F69" s="3" t="s">
        <v>420</v>
      </c>
      <c r="G69" s="3" t="s">
        <v>157</v>
      </c>
      <c r="H69" s="3" t="s">
        <v>421</v>
      </c>
    </row>
    <row r="70" spans="1:8" x14ac:dyDescent="0.25">
      <c r="A70" s="3" t="s">
        <v>422</v>
      </c>
      <c r="B70" s="4">
        <v>0</v>
      </c>
      <c r="C70" s="3" t="s">
        <v>120</v>
      </c>
      <c r="D70" s="3" t="s">
        <v>423</v>
      </c>
      <c r="E70" s="3" t="s">
        <v>424</v>
      </c>
      <c r="F70" s="3" t="s">
        <v>425</v>
      </c>
      <c r="G70" s="3" t="s">
        <v>120</v>
      </c>
      <c r="H70" s="3" t="s">
        <v>426</v>
      </c>
    </row>
    <row r="71" spans="1:8" x14ac:dyDescent="0.25">
      <c r="A71" s="3" t="s">
        <v>427</v>
      </c>
      <c r="B71" s="4">
        <v>0</v>
      </c>
      <c r="C71" s="3" t="s">
        <v>428</v>
      </c>
      <c r="D71" s="3" t="s">
        <v>429</v>
      </c>
      <c r="E71" s="3" t="s">
        <v>430</v>
      </c>
      <c r="F71" s="3" t="s">
        <v>431</v>
      </c>
      <c r="G71" s="3" t="s">
        <v>120</v>
      </c>
      <c r="H71" s="3" t="s">
        <v>432</v>
      </c>
    </row>
    <row r="72" spans="1:8" x14ac:dyDescent="0.25">
      <c r="A72" s="3" t="s">
        <v>433</v>
      </c>
      <c r="B72" s="4">
        <v>0</v>
      </c>
      <c r="C72" s="3" t="s">
        <v>434</v>
      </c>
      <c r="D72" s="3" t="s">
        <v>435</v>
      </c>
      <c r="E72" s="3" t="s">
        <v>436</v>
      </c>
      <c r="F72" s="3" t="s">
        <v>437</v>
      </c>
      <c r="G72" s="3" t="s">
        <v>438</v>
      </c>
      <c r="H72" s="3" t="s">
        <v>439</v>
      </c>
    </row>
    <row r="73" spans="1:8" x14ac:dyDescent="0.25">
      <c r="A73" s="3" t="s">
        <v>440</v>
      </c>
      <c r="B73" s="4">
        <v>0</v>
      </c>
      <c r="C73" s="3" t="s">
        <v>441</v>
      </c>
      <c r="D73" s="3" t="s">
        <v>442</v>
      </c>
      <c r="E73" s="3" t="s">
        <v>443</v>
      </c>
      <c r="F73" s="3" t="s">
        <v>444</v>
      </c>
      <c r="G73" s="3" t="s">
        <v>445</v>
      </c>
      <c r="H73" s="3" t="s">
        <v>446</v>
      </c>
    </row>
    <row r="74" spans="1:8" x14ac:dyDescent="0.25">
      <c r="A74" s="3" t="s">
        <v>447</v>
      </c>
      <c r="B74" s="4">
        <v>0</v>
      </c>
      <c r="C74" s="3" t="s">
        <v>120</v>
      </c>
      <c r="D74" s="3" t="s">
        <v>120</v>
      </c>
      <c r="E74" s="3" t="s">
        <v>448</v>
      </c>
      <c r="F74" s="3" t="s">
        <v>449</v>
      </c>
      <c r="G74" s="3" t="s">
        <v>120</v>
      </c>
      <c r="H74" s="3" t="s">
        <v>450</v>
      </c>
    </row>
    <row r="75" spans="1:8" x14ac:dyDescent="0.25">
      <c r="A75" s="3" t="s">
        <v>451</v>
      </c>
      <c r="B75" s="4">
        <v>0</v>
      </c>
      <c r="C75" s="3" t="s">
        <v>120</v>
      </c>
      <c r="D75" s="3" t="s">
        <v>452</v>
      </c>
      <c r="E75" s="3" t="s">
        <v>453</v>
      </c>
      <c r="F75" s="3" t="s">
        <v>454</v>
      </c>
      <c r="G75" s="3" t="s">
        <v>455</v>
      </c>
      <c r="H75" s="3" t="s">
        <v>456</v>
      </c>
    </row>
    <row r="76" spans="1:8" x14ac:dyDescent="0.25">
      <c r="A76" s="3" t="s">
        <v>457</v>
      </c>
      <c r="B76" s="4">
        <v>0</v>
      </c>
      <c r="C76" s="3" t="s">
        <v>458</v>
      </c>
      <c r="D76" s="3" t="s">
        <v>459</v>
      </c>
      <c r="E76" s="3" t="s">
        <v>460</v>
      </c>
      <c r="F76" s="3" t="s">
        <v>461</v>
      </c>
      <c r="G76" s="3" t="s">
        <v>462</v>
      </c>
      <c r="H76" s="3" t="s">
        <v>463</v>
      </c>
    </row>
    <row r="77" spans="1:8" x14ac:dyDescent="0.25">
      <c r="A77" s="3" t="s">
        <v>464</v>
      </c>
      <c r="B77" s="4">
        <v>0</v>
      </c>
      <c r="C77" s="3" t="s">
        <v>465</v>
      </c>
      <c r="D77" s="3" t="s">
        <v>466</v>
      </c>
      <c r="E77" s="3" t="s">
        <v>467</v>
      </c>
      <c r="F77" s="3" t="s">
        <v>468</v>
      </c>
      <c r="G77" s="3" t="s">
        <v>469</v>
      </c>
      <c r="H77" s="3" t="s">
        <v>470</v>
      </c>
    </row>
    <row r="78" spans="1:8" x14ac:dyDescent="0.25">
      <c r="A78" s="3" t="s">
        <v>471</v>
      </c>
      <c r="B78" s="4">
        <v>0</v>
      </c>
      <c r="C78" s="3" t="s">
        <v>472</v>
      </c>
      <c r="D78" s="3" t="s">
        <v>360</v>
      </c>
      <c r="E78" s="3" t="s">
        <v>473</v>
      </c>
      <c r="F78" s="3" t="s">
        <v>474</v>
      </c>
      <c r="G78" s="3" t="s">
        <v>475</v>
      </c>
      <c r="H78" s="3" t="s">
        <v>476</v>
      </c>
    </row>
    <row r="79" spans="1:8" x14ac:dyDescent="0.25">
      <c r="A79" s="3" t="s">
        <v>477</v>
      </c>
      <c r="B79" s="4">
        <v>0</v>
      </c>
      <c r="C79" s="3" t="s">
        <v>478</v>
      </c>
      <c r="D79" s="3" t="s">
        <v>479</v>
      </c>
      <c r="E79" s="3" t="s">
        <v>480</v>
      </c>
      <c r="F79" s="3" t="s">
        <v>481</v>
      </c>
      <c r="G79" s="3" t="s">
        <v>482</v>
      </c>
      <c r="H79" s="3" t="s">
        <v>483</v>
      </c>
    </row>
    <row r="80" spans="1:8" x14ac:dyDescent="0.25">
      <c r="A80" s="3" t="s">
        <v>484</v>
      </c>
      <c r="B80" s="4">
        <v>0</v>
      </c>
      <c r="C80" s="3" t="s">
        <v>485</v>
      </c>
      <c r="D80" s="3" t="s">
        <v>486</v>
      </c>
      <c r="E80" s="3" t="s">
        <v>487</v>
      </c>
      <c r="F80" s="3" t="s">
        <v>488</v>
      </c>
      <c r="G80" s="3" t="s">
        <v>164</v>
      </c>
      <c r="H80" s="3" t="s">
        <v>489</v>
      </c>
    </row>
    <row r="81" spans="1:8" x14ac:dyDescent="0.25">
      <c r="A81" s="3" t="s">
        <v>490</v>
      </c>
      <c r="B81" s="4">
        <v>0</v>
      </c>
      <c r="C81" s="3" t="s">
        <v>491</v>
      </c>
      <c r="D81" s="3" t="s">
        <v>100</v>
      </c>
      <c r="E81" s="3" t="s">
        <v>492</v>
      </c>
      <c r="F81" s="3" t="s">
        <v>493</v>
      </c>
      <c r="G81" s="3" t="s">
        <v>183</v>
      </c>
      <c r="H81" s="3" t="s">
        <v>494</v>
      </c>
    </row>
    <row r="82" spans="1:8" x14ac:dyDescent="0.25">
      <c r="A82" s="3" t="s">
        <v>495</v>
      </c>
      <c r="B82" s="4">
        <v>0</v>
      </c>
      <c r="C82" s="3" t="s">
        <v>120</v>
      </c>
      <c r="D82" s="3" t="s">
        <v>496</v>
      </c>
      <c r="E82" s="3" t="s">
        <v>497</v>
      </c>
      <c r="F82" s="3" t="s">
        <v>498</v>
      </c>
      <c r="G82" s="3" t="s">
        <v>499</v>
      </c>
      <c r="H82" s="3" t="s">
        <v>500</v>
      </c>
    </row>
    <row r="83" spans="1:8" x14ac:dyDescent="0.25">
      <c r="A83" s="3" t="s">
        <v>501</v>
      </c>
      <c r="B83" s="4">
        <v>0</v>
      </c>
      <c r="C83" s="3" t="s">
        <v>502</v>
      </c>
      <c r="D83" s="3" t="s">
        <v>503</v>
      </c>
      <c r="E83" s="3" t="s">
        <v>504</v>
      </c>
      <c r="F83" s="3" t="s">
        <v>505</v>
      </c>
      <c r="G83" s="3" t="s">
        <v>506</v>
      </c>
      <c r="H83" s="3" t="s">
        <v>507</v>
      </c>
    </row>
    <row r="84" spans="1:8" x14ac:dyDescent="0.25">
      <c r="A84" s="3" t="s">
        <v>508</v>
      </c>
      <c r="B84" s="4">
        <v>0</v>
      </c>
      <c r="C84" s="3" t="s">
        <v>509</v>
      </c>
      <c r="D84" s="3" t="s">
        <v>263</v>
      </c>
      <c r="E84" s="3" t="s">
        <v>510</v>
      </c>
      <c r="F84" s="3" t="s">
        <v>511</v>
      </c>
      <c r="G84" s="3" t="s">
        <v>183</v>
      </c>
      <c r="H84" s="3" t="s">
        <v>512</v>
      </c>
    </row>
    <row r="85" spans="1:8" x14ac:dyDescent="0.25">
      <c r="A85" s="3" t="s">
        <v>513</v>
      </c>
      <c r="B85" s="4">
        <v>0</v>
      </c>
      <c r="C85" s="3" t="s">
        <v>120</v>
      </c>
      <c r="D85" s="3" t="s">
        <v>514</v>
      </c>
      <c r="E85" s="3" t="s">
        <v>515</v>
      </c>
      <c r="F85" s="3" t="s">
        <v>516</v>
      </c>
      <c r="G85" s="3" t="s">
        <v>120</v>
      </c>
      <c r="H85" s="3" t="s">
        <v>517</v>
      </c>
    </row>
    <row r="86" spans="1:8" x14ac:dyDescent="0.25">
      <c r="A86" s="3" t="s">
        <v>518</v>
      </c>
      <c r="B86" s="4">
        <v>0</v>
      </c>
      <c r="C86" s="3" t="s">
        <v>519</v>
      </c>
      <c r="D86" s="3" t="s">
        <v>520</v>
      </c>
      <c r="E86" s="3" t="s">
        <v>521</v>
      </c>
      <c r="F86" s="3" t="s">
        <v>522</v>
      </c>
      <c r="G86" s="3" t="s">
        <v>523</v>
      </c>
      <c r="H86" s="3" t="s">
        <v>524</v>
      </c>
    </row>
    <row r="87" spans="1:8" x14ac:dyDescent="0.25">
      <c r="A87" s="3" t="s">
        <v>525</v>
      </c>
      <c r="B87" s="4">
        <v>0</v>
      </c>
      <c r="C87" s="3" t="s">
        <v>526</v>
      </c>
      <c r="D87" s="3" t="s">
        <v>527</v>
      </c>
      <c r="E87" s="3" t="s">
        <v>528</v>
      </c>
      <c r="F87" s="3" t="s">
        <v>529</v>
      </c>
      <c r="G87" s="3" t="s">
        <v>308</v>
      </c>
      <c r="H87" s="3" t="s">
        <v>530</v>
      </c>
    </row>
    <row r="88" spans="1:8" x14ac:dyDescent="0.25">
      <c r="A88" s="3" t="s">
        <v>531</v>
      </c>
      <c r="B88" s="4">
        <v>0</v>
      </c>
      <c r="C88" s="3" t="s">
        <v>532</v>
      </c>
      <c r="D88" s="3" t="s">
        <v>533</v>
      </c>
      <c r="E88" s="3" t="s">
        <v>534</v>
      </c>
      <c r="F88" s="3" t="s">
        <v>535</v>
      </c>
      <c r="G88" s="3" t="s">
        <v>120</v>
      </c>
      <c r="H88" s="3" t="s">
        <v>536</v>
      </c>
    </row>
    <row r="89" spans="1:8" x14ac:dyDescent="0.25">
      <c r="A89" s="3" t="s">
        <v>537</v>
      </c>
      <c r="B89" s="4">
        <v>0</v>
      </c>
      <c r="C89" s="3" t="s">
        <v>538</v>
      </c>
      <c r="D89" s="3" t="s">
        <v>539</v>
      </c>
      <c r="E89" s="3" t="s">
        <v>540</v>
      </c>
      <c r="F89" s="3" t="s">
        <v>541</v>
      </c>
      <c r="G89" s="3" t="s">
        <v>542</v>
      </c>
      <c r="H89" s="3" t="s">
        <v>543</v>
      </c>
    </row>
    <row r="90" spans="1:8" x14ac:dyDescent="0.25">
      <c r="A90" s="3" t="s">
        <v>544</v>
      </c>
      <c r="B90" s="4">
        <v>0</v>
      </c>
      <c r="C90" s="3" t="s">
        <v>545</v>
      </c>
      <c r="D90" s="3" t="s">
        <v>546</v>
      </c>
      <c r="E90" s="3" t="s">
        <v>547</v>
      </c>
      <c r="F90" s="3" t="s">
        <v>548</v>
      </c>
      <c r="G90" s="3" t="s">
        <v>549</v>
      </c>
      <c r="H90" s="3" t="s">
        <v>550</v>
      </c>
    </row>
    <row r="91" spans="1:8" x14ac:dyDescent="0.25">
      <c r="A91" s="3" t="s">
        <v>551</v>
      </c>
      <c r="B91" s="4">
        <v>0</v>
      </c>
      <c r="C91" s="3" t="s">
        <v>120</v>
      </c>
      <c r="D91" s="3" t="s">
        <v>552</v>
      </c>
      <c r="E91" s="3" t="s">
        <v>553</v>
      </c>
      <c r="F91" s="3" t="s">
        <v>554</v>
      </c>
      <c r="G91" s="3" t="s">
        <v>555</v>
      </c>
      <c r="H91" s="3" t="s">
        <v>556</v>
      </c>
    </row>
    <row r="92" spans="1:8" x14ac:dyDescent="0.25">
      <c r="A92" s="3" t="s">
        <v>557</v>
      </c>
      <c r="B92" s="4">
        <v>0</v>
      </c>
      <c r="C92" s="3" t="s">
        <v>558</v>
      </c>
      <c r="D92" s="3" t="s">
        <v>559</v>
      </c>
      <c r="E92" s="3" t="s">
        <v>560</v>
      </c>
      <c r="F92" s="3" t="s">
        <v>561</v>
      </c>
      <c r="G92" s="3" t="s">
        <v>120</v>
      </c>
      <c r="H92" s="3" t="s">
        <v>562</v>
      </c>
    </row>
    <row r="93" spans="1:8" x14ac:dyDescent="0.25">
      <c r="A93" s="3" t="s">
        <v>563</v>
      </c>
      <c r="B93" s="4">
        <v>0</v>
      </c>
      <c r="C93" s="3" t="s">
        <v>120</v>
      </c>
      <c r="D93" s="3" t="s">
        <v>107</v>
      </c>
      <c r="E93" s="3" t="s">
        <v>564</v>
      </c>
      <c r="F93" s="3" t="s">
        <v>565</v>
      </c>
      <c r="G93" s="3" t="s">
        <v>566</v>
      </c>
      <c r="H93" s="3" t="s">
        <v>567</v>
      </c>
    </row>
    <row r="94" spans="1:8" x14ac:dyDescent="0.25">
      <c r="A94" s="3" t="s">
        <v>568</v>
      </c>
      <c r="B94" s="4">
        <v>0</v>
      </c>
      <c r="C94" s="3" t="s">
        <v>569</v>
      </c>
      <c r="D94" s="3" t="s">
        <v>570</v>
      </c>
      <c r="E94" s="3" t="s">
        <v>571</v>
      </c>
      <c r="F94" s="3" t="s">
        <v>572</v>
      </c>
      <c r="G94" s="3" t="s">
        <v>573</v>
      </c>
      <c r="H94" s="3" t="s">
        <v>574</v>
      </c>
    </row>
    <row r="95" spans="1:8" x14ac:dyDescent="0.25">
      <c r="A95" s="3" t="s">
        <v>575</v>
      </c>
      <c r="B95" s="4">
        <v>0</v>
      </c>
      <c r="C95" s="3" t="s">
        <v>576</v>
      </c>
      <c r="D95" s="3" t="s">
        <v>577</v>
      </c>
      <c r="E95" s="3" t="s">
        <v>578</v>
      </c>
      <c r="F95" s="3" t="s">
        <v>579</v>
      </c>
      <c r="G95" s="3" t="s">
        <v>580</v>
      </c>
      <c r="H95" s="3" t="s">
        <v>581</v>
      </c>
    </row>
    <row r="96" spans="1:8" x14ac:dyDescent="0.25">
      <c r="A96" s="3" t="s">
        <v>582</v>
      </c>
      <c r="B96" s="4">
        <v>0</v>
      </c>
      <c r="C96" s="3" t="s">
        <v>120</v>
      </c>
      <c r="D96" s="3" t="s">
        <v>583</v>
      </c>
      <c r="E96" s="3" t="s">
        <v>584</v>
      </c>
      <c r="F96" s="3" t="s">
        <v>585</v>
      </c>
      <c r="G96" s="3" t="s">
        <v>157</v>
      </c>
      <c r="H96" s="3" t="s">
        <v>586</v>
      </c>
    </row>
    <row r="97" spans="1:8" x14ac:dyDescent="0.25">
      <c r="A97" s="3" t="s">
        <v>587</v>
      </c>
      <c r="B97" s="4">
        <v>0</v>
      </c>
      <c r="C97" s="3" t="s">
        <v>588</v>
      </c>
      <c r="D97" s="3" t="s">
        <v>589</v>
      </c>
      <c r="E97" s="3" t="s">
        <v>590</v>
      </c>
      <c r="F97" s="3" t="s">
        <v>591</v>
      </c>
      <c r="G97" s="3" t="s">
        <v>592</v>
      </c>
      <c r="H97" s="3" t="s">
        <v>593</v>
      </c>
    </row>
    <row r="98" spans="1:8" x14ac:dyDescent="0.25">
      <c r="A98" s="3" t="s">
        <v>594</v>
      </c>
      <c r="B98" s="4">
        <v>0</v>
      </c>
      <c r="C98" s="3" t="s">
        <v>595</v>
      </c>
      <c r="D98" s="3" t="s">
        <v>596</v>
      </c>
      <c r="E98" s="3" t="s">
        <v>597</v>
      </c>
      <c r="F98" s="3" t="s">
        <v>598</v>
      </c>
      <c r="G98" s="3" t="s">
        <v>599</v>
      </c>
      <c r="H98" s="3" t="s">
        <v>600</v>
      </c>
    </row>
    <row r="99" spans="1:8" x14ac:dyDescent="0.25">
      <c r="A99" s="3" t="s">
        <v>601</v>
      </c>
      <c r="B99" s="4">
        <v>0</v>
      </c>
      <c r="C99" s="3" t="s">
        <v>602</v>
      </c>
      <c r="D99" s="3" t="s">
        <v>603</v>
      </c>
      <c r="E99" s="3" t="s">
        <v>604</v>
      </c>
      <c r="F99" s="3" t="s">
        <v>605</v>
      </c>
      <c r="G99" s="3" t="s">
        <v>120</v>
      </c>
      <c r="H99" s="3" t="s">
        <v>606</v>
      </c>
    </row>
    <row r="100" spans="1:8" x14ac:dyDescent="0.25">
      <c r="A100" s="3" t="s">
        <v>607</v>
      </c>
      <c r="B100" s="4">
        <v>0</v>
      </c>
      <c r="C100" s="3" t="s">
        <v>608</v>
      </c>
      <c r="D100" s="3" t="s">
        <v>609</v>
      </c>
      <c r="E100" s="3" t="s">
        <v>610</v>
      </c>
      <c r="F100" s="3" t="s">
        <v>611</v>
      </c>
      <c r="G100" s="3" t="s">
        <v>612</v>
      </c>
      <c r="H100" s="3" t="s">
        <v>613</v>
      </c>
    </row>
    <row r="101" spans="1:8" x14ac:dyDescent="0.25">
      <c r="A101" s="3" t="s">
        <v>614</v>
      </c>
      <c r="B101" s="4">
        <v>0</v>
      </c>
      <c r="C101" s="3" t="s">
        <v>120</v>
      </c>
      <c r="D101" s="3" t="s">
        <v>120</v>
      </c>
      <c r="E101" s="3" t="s">
        <v>615</v>
      </c>
      <c r="F101" s="3" t="s">
        <v>616</v>
      </c>
      <c r="G101" s="3" t="s">
        <v>120</v>
      </c>
      <c r="H101" s="3" t="s">
        <v>617</v>
      </c>
    </row>
    <row r="102" spans="1:8" x14ac:dyDescent="0.25">
      <c r="A102" s="3" t="s">
        <v>618</v>
      </c>
      <c r="B102" s="4">
        <v>0</v>
      </c>
      <c r="C102" s="3" t="s">
        <v>120</v>
      </c>
      <c r="D102" s="3" t="s">
        <v>619</v>
      </c>
      <c r="E102" s="3" t="s">
        <v>620</v>
      </c>
      <c r="F102" s="3" t="s">
        <v>621</v>
      </c>
      <c r="G102" s="3" t="s">
        <v>120</v>
      </c>
      <c r="H102" s="3" t="s">
        <v>622</v>
      </c>
    </row>
    <row r="103" spans="1:8" x14ac:dyDescent="0.25">
      <c r="A103" s="3" t="s">
        <v>623</v>
      </c>
      <c r="B103" s="4">
        <v>0</v>
      </c>
      <c r="C103" s="3" t="s">
        <v>120</v>
      </c>
      <c r="D103" s="3" t="s">
        <v>120</v>
      </c>
      <c r="E103" s="3" t="s">
        <v>624</v>
      </c>
      <c r="F103" s="3" t="s">
        <v>625</v>
      </c>
      <c r="G103" s="3" t="s">
        <v>120</v>
      </c>
      <c r="H103" s="3" t="s">
        <v>626</v>
      </c>
    </row>
    <row r="104" spans="1:8" x14ac:dyDescent="0.25">
      <c r="A104" s="3" t="s">
        <v>627</v>
      </c>
      <c r="B104" s="4">
        <v>0</v>
      </c>
      <c r="C104" s="3" t="s">
        <v>628</v>
      </c>
      <c r="D104" s="3" t="s">
        <v>629</v>
      </c>
      <c r="E104" s="3" t="s">
        <v>630</v>
      </c>
      <c r="F104" s="3" t="s">
        <v>631</v>
      </c>
      <c r="G104" s="3" t="s">
        <v>157</v>
      </c>
      <c r="H104" s="3" t="s">
        <v>632</v>
      </c>
    </row>
    <row r="105" spans="1:8" x14ac:dyDescent="0.25">
      <c r="A105" s="3" t="s">
        <v>633</v>
      </c>
      <c r="B105" s="4">
        <v>0</v>
      </c>
      <c r="C105" s="3" t="s">
        <v>634</v>
      </c>
      <c r="D105" s="3" t="s">
        <v>635</v>
      </c>
      <c r="E105" s="3" t="s">
        <v>636</v>
      </c>
      <c r="F105" s="3" t="s">
        <v>637</v>
      </c>
      <c r="G105" s="3" t="s">
        <v>638</v>
      </c>
      <c r="H105" s="3" t="s">
        <v>639</v>
      </c>
    </row>
    <row r="106" spans="1:8" x14ac:dyDescent="0.25">
      <c r="A106" s="3" t="s">
        <v>640</v>
      </c>
      <c r="B106" s="4">
        <v>0</v>
      </c>
      <c r="C106" s="3" t="s">
        <v>120</v>
      </c>
      <c r="D106" s="3" t="s">
        <v>641</v>
      </c>
      <c r="E106" s="3" t="s">
        <v>642</v>
      </c>
      <c r="F106" s="3" t="s">
        <v>643</v>
      </c>
      <c r="G106" s="3" t="s">
        <v>284</v>
      </c>
      <c r="H106" s="3" t="s">
        <v>644</v>
      </c>
    </row>
    <row r="107" spans="1:8" x14ac:dyDescent="0.25">
      <c r="A107" s="3" t="s">
        <v>645</v>
      </c>
      <c r="B107" s="4">
        <v>0</v>
      </c>
      <c r="C107" s="3" t="s">
        <v>646</v>
      </c>
      <c r="D107" s="3" t="s">
        <v>360</v>
      </c>
      <c r="E107" s="3" t="s">
        <v>647</v>
      </c>
      <c r="F107" s="3" t="s">
        <v>648</v>
      </c>
      <c r="G107" s="3" t="s">
        <v>649</v>
      </c>
      <c r="H107" s="3" t="s">
        <v>650</v>
      </c>
    </row>
    <row r="108" spans="1:8" x14ac:dyDescent="0.25">
      <c r="A108" s="3" t="s">
        <v>651</v>
      </c>
      <c r="B108" s="4">
        <v>0</v>
      </c>
      <c r="C108" s="3" t="s">
        <v>652</v>
      </c>
      <c r="D108" s="3" t="s">
        <v>653</v>
      </c>
      <c r="E108" s="3" t="s">
        <v>654</v>
      </c>
      <c r="F108" s="3" t="s">
        <v>655</v>
      </c>
      <c r="G108" s="3" t="s">
        <v>656</v>
      </c>
      <c r="H108" s="3" t="s">
        <v>657</v>
      </c>
    </row>
    <row r="109" spans="1:8" x14ac:dyDescent="0.25">
      <c r="A109" s="3" t="s">
        <v>658</v>
      </c>
      <c r="B109" s="4">
        <v>0</v>
      </c>
      <c r="C109" s="3" t="s">
        <v>659</v>
      </c>
      <c r="D109" s="3" t="s">
        <v>660</v>
      </c>
      <c r="E109" s="3" t="s">
        <v>661</v>
      </c>
      <c r="F109" s="3" t="s">
        <v>662</v>
      </c>
      <c r="G109" s="3" t="s">
        <v>663</v>
      </c>
      <c r="H109" s="3" t="s">
        <v>664</v>
      </c>
    </row>
    <row r="110" spans="1:8" x14ac:dyDescent="0.25">
      <c r="A110" s="3" t="s">
        <v>665</v>
      </c>
      <c r="B110" s="4">
        <v>0</v>
      </c>
      <c r="C110" s="3" t="s">
        <v>666</v>
      </c>
      <c r="D110" s="3" t="s">
        <v>667</v>
      </c>
      <c r="E110" s="3" t="s">
        <v>668</v>
      </c>
      <c r="F110" s="3" t="s">
        <v>669</v>
      </c>
      <c r="G110" s="3" t="s">
        <v>120</v>
      </c>
      <c r="H110" s="3" t="s">
        <v>670</v>
      </c>
    </row>
    <row r="111" spans="1:8" x14ac:dyDescent="0.25">
      <c r="A111" s="3" t="s">
        <v>671</v>
      </c>
      <c r="B111" s="4">
        <v>0</v>
      </c>
      <c r="C111" s="3" t="s">
        <v>672</v>
      </c>
      <c r="D111" s="3" t="s">
        <v>673</v>
      </c>
      <c r="E111" s="3" t="s">
        <v>674</v>
      </c>
      <c r="F111" s="3" t="s">
        <v>675</v>
      </c>
      <c r="G111" s="3" t="s">
        <v>120</v>
      </c>
      <c r="H111" s="3" t="s">
        <v>676</v>
      </c>
    </row>
    <row r="112" spans="1:8" x14ac:dyDescent="0.25">
      <c r="A112" s="3" t="s">
        <v>677</v>
      </c>
      <c r="B112" s="4">
        <v>0</v>
      </c>
      <c r="C112" s="3" t="s">
        <v>678</v>
      </c>
      <c r="D112" s="3" t="s">
        <v>679</v>
      </c>
      <c r="E112" s="3" t="s">
        <v>680</v>
      </c>
      <c r="F112" s="3" t="s">
        <v>681</v>
      </c>
      <c r="G112" s="3" t="s">
        <v>120</v>
      </c>
      <c r="H112" s="3" t="s">
        <v>682</v>
      </c>
    </row>
    <row r="113" spans="1:8" x14ac:dyDescent="0.25">
      <c r="A113" s="3" t="s">
        <v>683</v>
      </c>
      <c r="B113" s="4">
        <v>0</v>
      </c>
      <c r="C113" s="3" t="s">
        <v>684</v>
      </c>
      <c r="D113" s="3" t="s">
        <v>685</v>
      </c>
      <c r="E113" s="3" t="s">
        <v>686</v>
      </c>
      <c r="F113" s="3" t="s">
        <v>687</v>
      </c>
      <c r="G113" s="3" t="s">
        <v>688</v>
      </c>
      <c r="H113" s="3" t="s">
        <v>689</v>
      </c>
    </row>
    <row r="114" spans="1:8" x14ac:dyDescent="0.25">
      <c r="A114" s="3" t="s">
        <v>690</v>
      </c>
      <c r="B114" s="4">
        <v>0</v>
      </c>
      <c r="C114" s="3" t="s">
        <v>691</v>
      </c>
      <c r="D114" s="3" t="s">
        <v>692</v>
      </c>
      <c r="E114" s="3" t="s">
        <v>693</v>
      </c>
      <c r="F114" s="3" t="s">
        <v>694</v>
      </c>
      <c r="G114" s="3" t="s">
        <v>695</v>
      </c>
      <c r="H114" s="3" t="s">
        <v>696</v>
      </c>
    </row>
    <row r="115" spans="1:8" x14ac:dyDescent="0.25">
      <c r="A115" s="3" t="s">
        <v>697</v>
      </c>
      <c r="B115" s="4">
        <v>0</v>
      </c>
      <c r="C115" s="3" t="s">
        <v>698</v>
      </c>
      <c r="D115" s="3" t="s">
        <v>699</v>
      </c>
      <c r="E115" s="3" t="s">
        <v>700</v>
      </c>
      <c r="F115" s="3" t="s">
        <v>701</v>
      </c>
      <c r="G115" s="3" t="s">
        <v>702</v>
      </c>
      <c r="H115" s="3" t="s">
        <v>703</v>
      </c>
    </row>
    <row r="116" spans="1:8" x14ac:dyDescent="0.25">
      <c r="A116" s="3" t="s">
        <v>704</v>
      </c>
      <c r="B116" s="4">
        <v>0</v>
      </c>
      <c r="C116" s="3" t="s">
        <v>705</v>
      </c>
      <c r="D116" s="3" t="s">
        <v>452</v>
      </c>
      <c r="E116" s="3" t="s">
        <v>706</v>
      </c>
      <c r="F116" s="3" t="s">
        <v>707</v>
      </c>
      <c r="G116" s="3" t="s">
        <v>455</v>
      </c>
      <c r="H116" s="3" t="s">
        <v>708</v>
      </c>
    </row>
    <row r="117" spans="1:8" x14ac:dyDescent="0.25">
      <c r="A117" s="3" t="s">
        <v>709</v>
      </c>
      <c r="B117" s="4">
        <v>0</v>
      </c>
      <c r="C117" s="3" t="s">
        <v>710</v>
      </c>
      <c r="D117" s="3" t="s">
        <v>405</v>
      </c>
      <c r="E117" s="3" t="s">
        <v>711</v>
      </c>
      <c r="F117" s="3" t="s">
        <v>712</v>
      </c>
      <c r="G117" s="3" t="s">
        <v>183</v>
      </c>
      <c r="H117" s="3" t="s">
        <v>713</v>
      </c>
    </row>
    <row r="118" spans="1:8" x14ac:dyDescent="0.25">
      <c r="A118" s="3" t="s">
        <v>714</v>
      </c>
      <c r="B118" s="4">
        <v>0</v>
      </c>
      <c r="C118" s="3" t="s">
        <v>120</v>
      </c>
      <c r="D118" s="3" t="s">
        <v>154</v>
      </c>
      <c r="E118" s="3" t="s">
        <v>715</v>
      </c>
      <c r="F118" s="3" t="s">
        <v>716</v>
      </c>
      <c r="G118" s="3" t="s">
        <v>717</v>
      </c>
      <c r="H118" s="3" t="s">
        <v>718</v>
      </c>
    </row>
    <row r="119" spans="1:8" x14ac:dyDescent="0.25">
      <c r="A119" s="3" t="s">
        <v>719</v>
      </c>
      <c r="B119" s="4">
        <v>0</v>
      </c>
      <c r="C119" s="3" t="s">
        <v>120</v>
      </c>
      <c r="D119" s="3" t="s">
        <v>720</v>
      </c>
      <c r="E119" s="3" t="s">
        <v>721</v>
      </c>
      <c r="F119" s="3" t="s">
        <v>722</v>
      </c>
      <c r="G119" s="3" t="s">
        <v>120</v>
      </c>
      <c r="H119" s="3" t="s">
        <v>723</v>
      </c>
    </row>
    <row r="120" spans="1:8" x14ac:dyDescent="0.25">
      <c r="A120" s="3" t="s">
        <v>724</v>
      </c>
      <c r="B120" s="4">
        <v>0</v>
      </c>
      <c r="C120" s="3" t="s">
        <v>725</v>
      </c>
      <c r="D120" s="3" t="s">
        <v>726</v>
      </c>
      <c r="E120" s="3" t="s">
        <v>727</v>
      </c>
      <c r="F120" s="3" t="s">
        <v>728</v>
      </c>
      <c r="G120" s="3" t="s">
        <v>729</v>
      </c>
      <c r="H120" s="3" t="s">
        <v>730</v>
      </c>
    </row>
    <row r="121" spans="1:8" x14ac:dyDescent="0.25">
      <c r="A121" s="3" t="s">
        <v>731</v>
      </c>
      <c r="B121" s="4">
        <v>0</v>
      </c>
      <c r="C121" s="3" t="s">
        <v>120</v>
      </c>
      <c r="D121" s="3" t="s">
        <v>732</v>
      </c>
      <c r="E121" s="3" t="s">
        <v>733</v>
      </c>
      <c r="F121" s="3" t="s">
        <v>734</v>
      </c>
      <c r="G121" s="3" t="s">
        <v>183</v>
      </c>
      <c r="H121" s="3" t="s">
        <v>735</v>
      </c>
    </row>
    <row r="122" spans="1:8" x14ac:dyDescent="0.25">
      <c r="A122" s="3" t="s">
        <v>736</v>
      </c>
      <c r="B122" s="4">
        <v>0</v>
      </c>
      <c r="C122" s="3" t="s">
        <v>120</v>
      </c>
      <c r="D122" s="3" t="s">
        <v>120</v>
      </c>
      <c r="E122" s="3" t="s">
        <v>737</v>
      </c>
      <c r="F122" s="3" t="s">
        <v>738</v>
      </c>
      <c r="G122" s="3" t="s">
        <v>120</v>
      </c>
      <c r="H122" s="3" t="s">
        <v>739</v>
      </c>
    </row>
    <row r="123" spans="1:8" x14ac:dyDescent="0.25">
      <c r="A123" s="3" t="s">
        <v>740</v>
      </c>
      <c r="B123" s="4">
        <v>0</v>
      </c>
      <c r="C123" s="3" t="s">
        <v>741</v>
      </c>
      <c r="D123" s="3" t="s">
        <v>742</v>
      </c>
      <c r="E123" s="3" t="s">
        <v>743</v>
      </c>
      <c r="F123" s="3" t="s">
        <v>744</v>
      </c>
      <c r="G123" s="3" t="s">
        <v>745</v>
      </c>
      <c r="H123" s="3" t="s">
        <v>746</v>
      </c>
    </row>
    <row r="124" spans="1:8" x14ac:dyDescent="0.25">
      <c r="A124" s="3" t="s">
        <v>747</v>
      </c>
      <c r="B124" s="4">
        <v>0</v>
      </c>
      <c r="C124" s="3" t="s">
        <v>748</v>
      </c>
      <c r="D124" s="3" t="s">
        <v>749</v>
      </c>
      <c r="E124" s="3" t="s">
        <v>750</v>
      </c>
      <c r="F124" s="3" t="s">
        <v>751</v>
      </c>
      <c r="G124" s="3" t="s">
        <v>183</v>
      </c>
      <c r="H124" s="3" t="s">
        <v>752</v>
      </c>
    </row>
    <row r="125" spans="1:8" x14ac:dyDescent="0.25">
      <c r="A125" s="3" t="s">
        <v>753</v>
      </c>
      <c r="B125" s="4">
        <v>0</v>
      </c>
      <c r="C125" s="3" t="s">
        <v>754</v>
      </c>
      <c r="D125" s="3" t="s">
        <v>755</v>
      </c>
      <c r="E125" s="3" t="s">
        <v>756</v>
      </c>
      <c r="F125" s="3" t="s">
        <v>757</v>
      </c>
      <c r="G125" s="3" t="s">
        <v>234</v>
      </c>
      <c r="H125" s="3" t="s">
        <v>758</v>
      </c>
    </row>
    <row r="126" spans="1:8" x14ac:dyDescent="0.25">
      <c r="A126" s="3" t="s">
        <v>759</v>
      </c>
      <c r="B126" s="4">
        <v>0</v>
      </c>
      <c r="C126" s="3" t="s">
        <v>760</v>
      </c>
      <c r="D126" s="3" t="s">
        <v>761</v>
      </c>
      <c r="E126" s="3" t="s">
        <v>762</v>
      </c>
      <c r="F126" s="3" t="s">
        <v>763</v>
      </c>
      <c r="G126" s="3" t="s">
        <v>764</v>
      </c>
      <c r="H126" s="3" t="s">
        <v>765</v>
      </c>
    </row>
    <row r="127" spans="1:8" x14ac:dyDescent="0.25">
      <c r="A127" s="3" t="s">
        <v>766</v>
      </c>
      <c r="B127" s="4">
        <v>0</v>
      </c>
      <c r="C127" s="3" t="s">
        <v>120</v>
      </c>
      <c r="D127" s="3" t="s">
        <v>767</v>
      </c>
      <c r="E127" s="3" t="s">
        <v>768</v>
      </c>
      <c r="F127" s="3" t="s">
        <v>769</v>
      </c>
      <c r="G127" s="3" t="s">
        <v>120</v>
      </c>
      <c r="H127" s="3" t="s">
        <v>770</v>
      </c>
    </row>
    <row r="128" spans="1:8" x14ac:dyDescent="0.25">
      <c r="A128" s="3" t="s">
        <v>771</v>
      </c>
      <c r="B128" s="4">
        <v>0</v>
      </c>
      <c r="C128" s="3" t="s">
        <v>772</v>
      </c>
      <c r="D128" s="3" t="s">
        <v>520</v>
      </c>
      <c r="E128" s="3" t="s">
        <v>773</v>
      </c>
      <c r="F128" s="3" t="s">
        <v>774</v>
      </c>
      <c r="G128" s="3" t="s">
        <v>183</v>
      </c>
      <c r="H128" s="3" t="s">
        <v>775</v>
      </c>
    </row>
    <row r="129" spans="1:8" x14ac:dyDescent="0.25">
      <c r="A129" s="3" t="s">
        <v>776</v>
      </c>
      <c r="B129" s="4">
        <v>0</v>
      </c>
      <c r="C129" s="3" t="s">
        <v>777</v>
      </c>
      <c r="D129" s="3" t="s">
        <v>778</v>
      </c>
      <c r="E129" s="3" t="s">
        <v>779</v>
      </c>
      <c r="F129" s="3" t="s">
        <v>780</v>
      </c>
      <c r="G129" s="3" t="s">
        <v>781</v>
      </c>
      <c r="H129" s="3" t="s">
        <v>782</v>
      </c>
    </row>
    <row r="130" spans="1:8" x14ac:dyDescent="0.25">
      <c r="A130" s="3" t="s">
        <v>783</v>
      </c>
      <c r="B130" s="4">
        <v>0</v>
      </c>
      <c r="C130" s="3" t="s">
        <v>784</v>
      </c>
      <c r="D130" s="3" t="s">
        <v>785</v>
      </c>
      <c r="E130" s="3" t="s">
        <v>786</v>
      </c>
      <c r="F130" s="3" t="s">
        <v>787</v>
      </c>
      <c r="G130" s="3" t="s">
        <v>788</v>
      </c>
      <c r="H130" s="3" t="s">
        <v>789</v>
      </c>
    </row>
    <row r="131" spans="1:8" x14ac:dyDescent="0.25">
      <c r="A131" s="3" t="s">
        <v>790</v>
      </c>
      <c r="B131" s="4">
        <v>0</v>
      </c>
      <c r="C131" s="3" t="s">
        <v>120</v>
      </c>
      <c r="D131" s="3" t="s">
        <v>791</v>
      </c>
      <c r="E131" s="3" t="s">
        <v>792</v>
      </c>
      <c r="F131" s="3" t="s">
        <v>793</v>
      </c>
      <c r="G131" s="3" t="s">
        <v>120</v>
      </c>
      <c r="H131" s="3" t="s">
        <v>794</v>
      </c>
    </row>
    <row r="132" spans="1:8" x14ac:dyDescent="0.25">
      <c r="A132" s="3" t="s">
        <v>795</v>
      </c>
      <c r="B132" s="4">
        <v>0</v>
      </c>
      <c r="C132" s="3" t="s">
        <v>796</v>
      </c>
      <c r="D132" s="3" t="s">
        <v>797</v>
      </c>
      <c r="E132" s="3" t="s">
        <v>798</v>
      </c>
      <c r="F132" s="3" t="s">
        <v>799</v>
      </c>
      <c r="G132" s="3" t="s">
        <v>800</v>
      </c>
      <c r="H132" s="3" t="s">
        <v>801</v>
      </c>
    </row>
    <row r="133" spans="1:8" x14ac:dyDescent="0.25">
      <c r="A133" s="3" t="s">
        <v>802</v>
      </c>
      <c r="B133" s="4">
        <v>0</v>
      </c>
      <c r="C133" s="3" t="s">
        <v>120</v>
      </c>
      <c r="D133" s="3" t="s">
        <v>803</v>
      </c>
      <c r="E133" s="3" t="s">
        <v>804</v>
      </c>
      <c r="F133" s="3" t="s">
        <v>805</v>
      </c>
      <c r="G133" s="3" t="s">
        <v>120</v>
      </c>
      <c r="H133" s="3" t="s">
        <v>806</v>
      </c>
    </row>
    <row r="134" spans="1:8" x14ac:dyDescent="0.25">
      <c r="A134" s="3" t="s">
        <v>807</v>
      </c>
      <c r="B134" s="4">
        <v>0</v>
      </c>
      <c r="C134" s="3" t="s">
        <v>808</v>
      </c>
      <c r="D134" s="3" t="s">
        <v>809</v>
      </c>
      <c r="E134" s="3" t="s">
        <v>810</v>
      </c>
      <c r="F134" s="3" t="s">
        <v>811</v>
      </c>
      <c r="G134" s="3" t="s">
        <v>812</v>
      </c>
      <c r="H134" s="3" t="s">
        <v>813</v>
      </c>
    </row>
    <row r="135" spans="1:8" x14ac:dyDescent="0.25">
      <c r="A135" s="3" t="s">
        <v>814</v>
      </c>
      <c r="B135" s="4">
        <v>0</v>
      </c>
      <c r="C135" s="3" t="s">
        <v>120</v>
      </c>
      <c r="D135" s="3" t="s">
        <v>120</v>
      </c>
      <c r="E135" s="3" t="s">
        <v>815</v>
      </c>
      <c r="F135" s="3" t="s">
        <v>816</v>
      </c>
      <c r="G135" s="3" t="s">
        <v>120</v>
      </c>
      <c r="H135" s="3" t="s">
        <v>817</v>
      </c>
    </row>
    <row r="136" spans="1:8" x14ac:dyDescent="0.25">
      <c r="A136" s="3" t="s">
        <v>818</v>
      </c>
      <c r="B136" s="4">
        <v>0</v>
      </c>
      <c r="C136" s="3" t="s">
        <v>819</v>
      </c>
      <c r="D136" s="3" t="s">
        <v>820</v>
      </c>
      <c r="E136" s="3" t="s">
        <v>821</v>
      </c>
      <c r="F136" s="3" t="s">
        <v>822</v>
      </c>
      <c r="G136" s="3" t="s">
        <v>823</v>
      </c>
      <c r="H136" s="3" t="s">
        <v>824</v>
      </c>
    </row>
    <row r="137" spans="1:8" x14ac:dyDescent="0.25">
      <c r="A137" s="3" t="s">
        <v>825</v>
      </c>
      <c r="B137" s="4">
        <v>0</v>
      </c>
      <c r="C137" s="3" t="s">
        <v>120</v>
      </c>
      <c r="D137" s="3" t="s">
        <v>120</v>
      </c>
      <c r="E137" s="3" t="s">
        <v>826</v>
      </c>
      <c r="F137" s="3" t="s">
        <v>827</v>
      </c>
      <c r="G137" s="3" t="s">
        <v>120</v>
      </c>
      <c r="H137" s="3" t="s">
        <v>828</v>
      </c>
    </row>
    <row r="138" spans="1:8" x14ac:dyDescent="0.25">
      <c r="A138" s="3" t="s">
        <v>829</v>
      </c>
      <c r="B138" s="4">
        <v>0</v>
      </c>
      <c r="C138" s="3" t="s">
        <v>830</v>
      </c>
      <c r="D138" s="3" t="s">
        <v>831</v>
      </c>
      <c r="E138" s="3" t="s">
        <v>832</v>
      </c>
      <c r="F138" s="3" t="s">
        <v>833</v>
      </c>
      <c r="G138" s="3" t="s">
        <v>834</v>
      </c>
      <c r="H138" s="3" t="s">
        <v>835</v>
      </c>
    </row>
    <row r="139" spans="1:8" x14ac:dyDescent="0.25">
      <c r="A139" s="3" t="s">
        <v>836</v>
      </c>
      <c r="B139" s="4">
        <v>0</v>
      </c>
      <c r="C139" s="3" t="s">
        <v>837</v>
      </c>
      <c r="D139" s="3" t="s">
        <v>120</v>
      </c>
      <c r="E139" s="3" t="s">
        <v>838</v>
      </c>
      <c r="F139" s="3" t="s">
        <v>839</v>
      </c>
      <c r="G139" s="3" t="s">
        <v>120</v>
      </c>
      <c r="H139" s="3" t="s">
        <v>840</v>
      </c>
    </row>
    <row r="140" spans="1:8" x14ac:dyDescent="0.25">
      <c r="A140" s="3" t="s">
        <v>841</v>
      </c>
      <c r="B140" s="4">
        <v>0</v>
      </c>
      <c r="C140" s="3" t="s">
        <v>120</v>
      </c>
      <c r="D140" s="3" t="s">
        <v>842</v>
      </c>
      <c r="E140" s="3" t="s">
        <v>843</v>
      </c>
      <c r="F140" s="3" t="s">
        <v>844</v>
      </c>
      <c r="G140" s="3" t="s">
        <v>120</v>
      </c>
      <c r="H140" s="3" t="s">
        <v>845</v>
      </c>
    </row>
    <row r="141" spans="1:8" x14ac:dyDescent="0.25">
      <c r="A141" s="3" t="s">
        <v>846</v>
      </c>
      <c r="B141" s="4">
        <v>0</v>
      </c>
      <c r="C141" s="3" t="s">
        <v>847</v>
      </c>
      <c r="D141" s="3" t="s">
        <v>360</v>
      </c>
      <c r="E141" s="3" t="s">
        <v>848</v>
      </c>
      <c r="F141" s="3" t="s">
        <v>849</v>
      </c>
      <c r="G141" s="3" t="s">
        <v>850</v>
      </c>
      <c r="H141" s="3" t="s">
        <v>851</v>
      </c>
    </row>
    <row r="142" spans="1:8" x14ac:dyDescent="0.25">
      <c r="A142" s="3" t="s">
        <v>852</v>
      </c>
      <c r="B142" s="4">
        <v>0</v>
      </c>
      <c r="C142" s="3" t="s">
        <v>853</v>
      </c>
      <c r="D142" s="3" t="s">
        <v>854</v>
      </c>
      <c r="E142" s="3" t="s">
        <v>855</v>
      </c>
      <c r="F142" s="3" t="s">
        <v>856</v>
      </c>
      <c r="G142" s="3" t="s">
        <v>120</v>
      </c>
      <c r="H142" s="3" t="s">
        <v>857</v>
      </c>
    </row>
    <row r="143" spans="1:8" x14ac:dyDescent="0.25">
      <c r="A143" s="3" t="s">
        <v>858</v>
      </c>
      <c r="B143" s="4">
        <v>0</v>
      </c>
      <c r="C143" s="3" t="s">
        <v>120</v>
      </c>
      <c r="D143" s="3" t="s">
        <v>859</v>
      </c>
      <c r="E143" s="3" t="s">
        <v>860</v>
      </c>
      <c r="F143" s="3" t="s">
        <v>861</v>
      </c>
      <c r="G143" s="3" t="s">
        <v>862</v>
      </c>
      <c r="H143" s="3" t="s">
        <v>863</v>
      </c>
    </row>
    <row r="144" spans="1:8" x14ac:dyDescent="0.25">
      <c r="A144" s="3" t="s">
        <v>864</v>
      </c>
      <c r="B144" s="4">
        <v>0</v>
      </c>
      <c r="C144" s="3" t="s">
        <v>865</v>
      </c>
      <c r="D144" s="3" t="s">
        <v>866</v>
      </c>
      <c r="E144" s="3" t="s">
        <v>867</v>
      </c>
      <c r="F144" s="3" t="s">
        <v>868</v>
      </c>
      <c r="G144" s="3" t="s">
        <v>120</v>
      </c>
      <c r="H144" s="3" t="s">
        <v>869</v>
      </c>
    </row>
    <row r="145" spans="1:8" x14ac:dyDescent="0.25">
      <c r="A145" s="3" t="s">
        <v>870</v>
      </c>
      <c r="B145" s="4">
        <v>0</v>
      </c>
      <c r="C145" s="3" t="s">
        <v>120</v>
      </c>
      <c r="D145" s="3" t="s">
        <v>452</v>
      </c>
      <c r="E145" s="3" t="s">
        <v>871</v>
      </c>
      <c r="F145" s="3" t="s">
        <v>872</v>
      </c>
      <c r="G145" s="3" t="s">
        <v>455</v>
      </c>
      <c r="H145" s="3" t="s">
        <v>873</v>
      </c>
    </row>
    <row r="146" spans="1:8" x14ac:dyDescent="0.25">
      <c r="A146" s="3" t="s">
        <v>874</v>
      </c>
      <c r="B146" s="4">
        <v>0</v>
      </c>
      <c r="C146" s="3" t="s">
        <v>120</v>
      </c>
      <c r="D146" s="3" t="s">
        <v>875</v>
      </c>
      <c r="E146" s="3" t="s">
        <v>876</v>
      </c>
      <c r="F146" s="3" t="s">
        <v>877</v>
      </c>
      <c r="G146" s="3" t="s">
        <v>120</v>
      </c>
      <c r="H146" s="3" t="s">
        <v>878</v>
      </c>
    </row>
    <row r="147" spans="1:8" x14ac:dyDescent="0.25">
      <c r="A147" s="3" t="s">
        <v>879</v>
      </c>
      <c r="B147" s="4">
        <v>0</v>
      </c>
      <c r="C147" s="3" t="s">
        <v>120</v>
      </c>
      <c r="D147" s="3" t="s">
        <v>120</v>
      </c>
      <c r="E147" s="3" t="s">
        <v>880</v>
      </c>
      <c r="F147" s="3" t="s">
        <v>881</v>
      </c>
      <c r="G147" s="3" t="s">
        <v>120</v>
      </c>
      <c r="H147" s="3" t="s">
        <v>882</v>
      </c>
    </row>
    <row r="148" spans="1:8" x14ac:dyDescent="0.25">
      <c r="A148" s="3" t="s">
        <v>883</v>
      </c>
      <c r="B148" s="4">
        <v>0</v>
      </c>
      <c r="C148" s="3" t="s">
        <v>120</v>
      </c>
      <c r="D148" s="3" t="s">
        <v>884</v>
      </c>
      <c r="E148" s="3" t="s">
        <v>885</v>
      </c>
      <c r="F148" s="3" t="s">
        <v>886</v>
      </c>
      <c r="G148" s="3" t="s">
        <v>120</v>
      </c>
      <c r="H148" s="3" t="s">
        <v>887</v>
      </c>
    </row>
    <row r="149" spans="1:8" x14ac:dyDescent="0.25">
      <c r="A149" s="3" t="s">
        <v>888</v>
      </c>
      <c r="B149" s="4">
        <v>0</v>
      </c>
      <c r="C149" s="3" t="s">
        <v>889</v>
      </c>
      <c r="D149" s="3" t="s">
        <v>890</v>
      </c>
      <c r="E149" s="3" t="s">
        <v>891</v>
      </c>
      <c r="F149" s="3" t="s">
        <v>892</v>
      </c>
      <c r="G149" s="3" t="s">
        <v>893</v>
      </c>
      <c r="H149" s="3" t="s">
        <v>894</v>
      </c>
    </row>
    <row r="150" spans="1:8" x14ac:dyDescent="0.25">
      <c r="A150" s="3" t="s">
        <v>895</v>
      </c>
      <c r="B150" s="4">
        <v>0</v>
      </c>
      <c r="C150" s="3" t="s">
        <v>896</v>
      </c>
      <c r="D150" s="3" t="s">
        <v>120</v>
      </c>
      <c r="E150" s="3" t="s">
        <v>897</v>
      </c>
      <c r="F150" s="3" t="s">
        <v>898</v>
      </c>
      <c r="G150" s="3" t="s">
        <v>120</v>
      </c>
      <c r="H150" s="3" t="s">
        <v>899</v>
      </c>
    </row>
    <row r="151" spans="1:8" x14ac:dyDescent="0.25">
      <c r="A151" s="3" t="s">
        <v>900</v>
      </c>
      <c r="B151" s="4">
        <v>0</v>
      </c>
      <c r="C151" s="3" t="s">
        <v>120</v>
      </c>
      <c r="D151" s="3" t="s">
        <v>466</v>
      </c>
      <c r="E151" s="3" t="s">
        <v>901</v>
      </c>
      <c r="F151" s="3" t="s">
        <v>902</v>
      </c>
      <c r="G151" s="3" t="s">
        <v>183</v>
      </c>
      <c r="H151" s="3" t="s">
        <v>903</v>
      </c>
    </row>
    <row r="152" spans="1:8" x14ac:dyDescent="0.25">
      <c r="A152" s="3" t="s">
        <v>904</v>
      </c>
      <c r="B152" s="4">
        <v>0</v>
      </c>
      <c r="C152" s="3" t="s">
        <v>120</v>
      </c>
      <c r="D152" s="3" t="s">
        <v>466</v>
      </c>
      <c r="E152" s="3" t="s">
        <v>905</v>
      </c>
      <c r="F152" s="3" t="s">
        <v>906</v>
      </c>
      <c r="G152" s="3" t="s">
        <v>183</v>
      </c>
      <c r="H152" s="3" t="s">
        <v>907</v>
      </c>
    </row>
    <row r="153" spans="1:8" x14ac:dyDescent="0.25">
      <c r="A153" s="3" t="s">
        <v>908</v>
      </c>
      <c r="B153" s="4">
        <v>0</v>
      </c>
      <c r="C153" s="3" t="s">
        <v>120</v>
      </c>
      <c r="D153" s="3" t="s">
        <v>479</v>
      </c>
      <c r="E153" s="3" t="s">
        <v>909</v>
      </c>
      <c r="F153" s="3" t="s">
        <v>910</v>
      </c>
      <c r="G153" s="3" t="s">
        <v>911</v>
      </c>
      <c r="H153" s="3" t="s">
        <v>912</v>
      </c>
    </row>
    <row r="154" spans="1:8" x14ac:dyDescent="0.25">
      <c r="A154" s="3" t="s">
        <v>913</v>
      </c>
      <c r="B154" s="4">
        <v>0</v>
      </c>
      <c r="C154" s="3" t="s">
        <v>914</v>
      </c>
      <c r="D154" s="3" t="s">
        <v>915</v>
      </c>
      <c r="E154" s="3" t="s">
        <v>916</v>
      </c>
      <c r="F154" s="3" t="s">
        <v>917</v>
      </c>
      <c r="G154" s="3" t="s">
        <v>918</v>
      </c>
      <c r="H154" s="3" t="s">
        <v>919</v>
      </c>
    </row>
    <row r="155" spans="1:8" x14ac:dyDescent="0.25">
      <c r="A155" s="3" t="s">
        <v>920</v>
      </c>
      <c r="B155" s="4">
        <v>0</v>
      </c>
      <c r="C155" s="3" t="s">
        <v>921</v>
      </c>
      <c r="D155" s="3" t="s">
        <v>922</v>
      </c>
      <c r="E155" s="3" t="s">
        <v>923</v>
      </c>
      <c r="F155" s="3" t="s">
        <v>924</v>
      </c>
      <c r="G155" s="3" t="s">
        <v>183</v>
      </c>
      <c r="H155" s="3" t="s">
        <v>925</v>
      </c>
    </row>
    <row r="156" spans="1:8" x14ac:dyDescent="0.25">
      <c r="A156" s="3" t="s">
        <v>926</v>
      </c>
      <c r="B156" s="4">
        <v>0</v>
      </c>
      <c r="C156" s="3" t="s">
        <v>927</v>
      </c>
      <c r="D156" s="3" t="s">
        <v>552</v>
      </c>
      <c r="E156" s="3" t="s">
        <v>928</v>
      </c>
      <c r="F156" s="3" t="s">
        <v>929</v>
      </c>
      <c r="G156" s="3" t="s">
        <v>930</v>
      </c>
      <c r="H156" s="3" t="s">
        <v>931</v>
      </c>
    </row>
    <row r="157" spans="1:8" x14ac:dyDescent="0.25">
      <c r="A157" s="3" t="s">
        <v>932</v>
      </c>
      <c r="B157" s="4">
        <v>0</v>
      </c>
      <c r="C157" s="3" t="s">
        <v>120</v>
      </c>
      <c r="D157" s="3" t="s">
        <v>933</v>
      </c>
      <c r="E157" s="3" t="s">
        <v>934</v>
      </c>
      <c r="F157" s="3" t="s">
        <v>935</v>
      </c>
      <c r="G157" s="3" t="s">
        <v>120</v>
      </c>
      <c r="H157" s="3" t="s">
        <v>936</v>
      </c>
    </row>
    <row r="158" spans="1:8" x14ac:dyDescent="0.25">
      <c r="A158" s="3" t="s">
        <v>937</v>
      </c>
      <c r="B158" s="4">
        <v>0</v>
      </c>
      <c r="C158" s="3" t="s">
        <v>120</v>
      </c>
      <c r="D158" s="3" t="s">
        <v>938</v>
      </c>
      <c r="E158" s="3" t="s">
        <v>939</v>
      </c>
      <c r="F158" s="3" t="s">
        <v>940</v>
      </c>
      <c r="G158" s="3" t="s">
        <v>120</v>
      </c>
      <c r="H158" s="3" t="s">
        <v>941</v>
      </c>
    </row>
    <row r="159" spans="1:8" x14ac:dyDescent="0.25">
      <c r="A159" s="3" t="s">
        <v>942</v>
      </c>
      <c r="B159" s="4">
        <v>0</v>
      </c>
      <c r="C159" s="3" t="s">
        <v>943</v>
      </c>
      <c r="D159" s="3" t="s">
        <v>641</v>
      </c>
      <c r="E159" s="3" t="s">
        <v>944</v>
      </c>
      <c r="F159" s="3" t="s">
        <v>945</v>
      </c>
      <c r="G159" s="3" t="s">
        <v>284</v>
      </c>
      <c r="H159" s="3" t="s">
        <v>946</v>
      </c>
    </row>
    <row r="160" spans="1:8" x14ac:dyDescent="0.25">
      <c r="A160" s="3" t="s">
        <v>947</v>
      </c>
      <c r="B160" s="4">
        <v>0</v>
      </c>
      <c r="C160" s="3" t="s">
        <v>948</v>
      </c>
      <c r="D160" s="3" t="s">
        <v>949</v>
      </c>
      <c r="E160" s="3" t="s">
        <v>950</v>
      </c>
      <c r="F160" s="3" t="s">
        <v>951</v>
      </c>
      <c r="G160" s="3" t="s">
        <v>952</v>
      </c>
      <c r="H160" s="3" t="s">
        <v>953</v>
      </c>
    </row>
    <row r="161" spans="1:8" x14ac:dyDescent="0.25">
      <c r="A161" s="3" t="s">
        <v>954</v>
      </c>
      <c r="B161" s="4">
        <v>0</v>
      </c>
      <c r="C161" s="3" t="s">
        <v>955</v>
      </c>
      <c r="D161" s="3" t="s">
        <v>956</v>
      </c>
      <c r="E161" s="3" t="s">
        <v>957</v>
      </c>
      <c r="F161" s="3" t="s">
        <v>958</v>
      </c>
      <c r="G161" s="3" t="s">
        <v>959</v>
      </c>
      <c r="H161" s="3" t="s">
        <v>960</v>
      </c>
    </row>
    <row r="162" spans="1:8" x14ac:dyDescent="0.25">
      <c r="A162" s="3" t="s">
        <v>961</v>
      </c>
      <c r="B162" s="4">
        <v>0</v>
      </c>
      <c r="C162" s="3" t="s">
        <v>120</v>
      </c>
      <c r="D162" s="3" t="s">
        <v>120</v>
      </c>
      <c r="E162" s="3" t="s">
        <v>962</v>
      </c>
      <c r="F162" s="3" t="s">
        <v>963</v>
      </c>
      <c r="G162" s="3" t="s">
        <v>120</v>
      </c>
      <c r="H162" s="3" t="s">
        <v>964</v>
      </c>
    </row>
    <row r="163" spans="1:8" x14ac:dyDescent="0.25">
      <c r="A163" s="3" t="s">
        <v>965</v>
      </c>
      <c r="B163" s="4">
        <v>0</v>
      </c>
      <c r="C163" s="3" t="s">
        <v>966</v>
      </c>
      <c r="D163" s="3" t="s">
        <v>967</v>
      </c>
      <c r="E163" s="3" t="s">
        <v>968</v>
      </c>
      <c r="F163" s="3" t="s">
        <v>969</v>
      </c>
      <c r="G163" s="3" t="s">
        <v>970</v>
      </c>
      <c r="H163" s="3" t="s">
        <v>971</v>
      </c>
    </row>
    <row r="164" spans="1:8" x14ac:dyDescent="0.25">
      <c r="A164" s="3" t="s">
        <v>972</v>
      </c>
      <c r="B164" s="4">
        <v>0</v>
      </c>
      <c r="C164" s="3" t="s">
        <v>120</v>
      </c>
      <c r="D164" s="3" t="s">
        <v>973</v>
      </c>
      <c r="E164" s="3" t="s">
        <v>974</v>
      </c>
      <c r="F164" s="3" t="s">
        <v>975</v>
      </c>
      <c r="G164" s="3" t="s">
        <v>976</v>
      </c>
      <c r="H164" s="3" t="s">
        <v>977</v>
      </c>
    </row>
    <row r="165" spans="1:8" x14ac:dyDescent="0.25">
      <c r="A165" s="3" t="s">
        <v>978</v>
      </c>
      <c r="B165" s="4">
        <v>0</v>
      </c>
      <c r="C165" s="3" t="s">
        <v>979</v>
      </c>
      <c r="D165" s="3" t="s">
        <v>980</v>
      </c>
      <c r="E165" s="3" t="s">
        <v>981</v>
      </c>
      <c r="F165" s="3" t="s">
        <v>982</v>
      </c>
      <c r="G165" s="3" t="s">
        <v>983</v>
      </c>
      <c r="H165" s="3" t="s">
        <v>984</v>
      </c>
    </row>
    <row r="166" spans="1:8" x14ac:dyDescent="0.25">
      <c r="A166" s="3" t="s">
        <v>985</v>
      </c>
      <c r="B166" s="4">
        <v>0</v>
      </c>
      <c r="C166" s="3" t="s">
        <v>120</v>
      </c>
      <c r="D166" s="3" t="s">
        <v>120</v>
      </c>
      <c r="E166" s="3" t="s">
        <v>986</v>
      </c>
      <c r="F166" s="3" t="s">
        <v>987</v>
      </c>
      <c r="G166" s="3" t="s">
        <v>120</v>
      </c>
      <c r="H166" s="3" t="s">
        <v>988</v>
      </c>
    </row>
    <row r="167" spans="1:8" x14ac:dyDescent="0.25">
      <c r="A167" s="3" t="s">
        <v>989</v>
      </c>
      <c r="B167" s="4">
        <v>0</v>
      </c>
      <c r="C167" s="3" t="s">
        <v>990</v>
      </c>
      <c r="D167" s="3" t="s">
        <v>991</v>
      </c>
      <c r="E167" s="3" t="s">
        <v>992</v>
      </c>
      <c r="F167" s="3" t="s">
        <v>993</v>
      </c>
      <c r="G167" s="3" t="s">
        <v>994</v>
      </c>
      <c r="H167" s="3" t="s">
        <v>995</v>
      </c>
    </row>
    <row r="168" spans="1:8" x14ac:dyDescent="0.25">
      <c r="A168" s="3" t="s">
        <v>996</v>
      </c>
      <c r="B168" s="4">
        <v>0</v>
      </c>
      <c r="C168" s="3" t="s">
        <v>120</v>
      </c>
      <c r="D168" s="3" t="s">
        <v>997</v>
      </c>
      <c r="E168" s="3" t="s">
        <v>998</v>
      </c>
      <c r="F168" s="3" t="s">
        <v>999</v>
      </c>
      <c r="G168" s="3" t="s">
        <v>120</v>
      </c>
      <c r="H168" s="3" t="s">
        <v>1000</v>
      </c>
    </row>
    <row r="169" spans="1:8" x14ac:dyDescent="0.25">
      <c r="A169" s="3" t="s">
        <v>1001</v>
      </c>
      <c r="B169" s="4">
        <v>0</v>
      </c>
      <c r="C169" s="3" t="s">
        <v>120</v>
      </c>
      <c r="D169" s="3" t="s">
        <v>120</v>
      </c>
      <c r="E169" s="3" t="s">
        <v>1002</v>
      </c>
      <c r="F169" s="3" t="s">
        <v>1003</v>
      </c>
      <c r="G169" s="3" t="s">
        <v>120</v>
      </c>
      <c r="H169" s="3" t="s">
        <v>1004</v>
      </c>
    </row>
    <row r="170" spans="1:8" x14ac:dyDescent="0.25">
      <c r="A170" s="3" t="s">
        <v>1005</v>
      </c>
      <c r="B170" s="4">
        <v>0</v>
      </c>
      <c r="C170" s="3" t="s">
        <v>1006</v>
      </c>
      <c r="D170" s="3" t="s">
        <v>1007</v>
      </c>
      <c r="E170" s="3" t="s">
        <v>1008</v>
      </c>
      <c r="F170" s="3" t="s">
        <v>1009</v>
      </c>
      <c r="G170" s="3" t="s">
        <v>1010</v>
      </c>
      <c r="H170" s="3" t="s">
        <v>1011</v>
      </c>
    </row>
    <row r="171" spans="1:8" x14ac:dyDescent="0.25">
      <c r="A171" s="3" t="s">
        <v>1012</v>
      </c>
      <c r="B171" s="4">
        <v>0</v>
      </c>
      <c r="C171" s="3" t="s">
        <v>1013</v>
      </c>
      <c r="D171" s="3" t="s">
        <v>1014</v>
      </c>
      <c r="E171" s="3" t="s">
        <v>1015</v>
      </c>
      <c r="F171" s="3" t="s">
        <v>1016</v>
      </c>
      <c r="G171" s="3" t="s">
        <v>1017</v>
      </c>
      <c r="H171" s="3" t="s">
        <v>1018</v>
      </c>
    </row>
    <row r="172" spans="1:8" x14ac:dyDescent="0.25">
      <c r="A172" s="3" t="s">
        <v>1019</v>
      </c>
      <c r="B172" s="4">
        <v>0</v>
      </c>
      <c r="C172" s="3" t="s">
        <v>1020</v>
      </c>
      <c r="D172" s="3" t="s">
        <v>120</v>
      </c>
      <c r="E172" s="3" t="s">
        <v>1021</v>
      </c>
      <c r="F172" s="3" t="s">
        <v>1022</v>
      </c>
      <c r="G172" s="3" t="s">
        <v>120</v>
      </c>
      <c r="H172" s="3" t="s">
        <v>1023</v>
      </c>
    </row>
    <row r="173" spans="1:8" x14ac:dyDescent="0.25">
      <c r="A173" s="3" t="s">
        <v>1024</v>
      </c>
      <c r="B173" s="4">
        <v>0</v>
      </c>
      <c r="C173" s="3" t="s">
        <v>1025</v>
      </c>
      <c r="D173" s="3" t="s">
        <v>1026</v>
      </c>
      <c r="E173" s="3" t="s">
        <v>1027</v>
      </c>
      <c r="F173" s="3" t="s">
        <v>1028</v>
      </c>
      <c r="G173" s="3" t="s">
        <v>1029</v>
      </c>
      <c r="H173" s="3" t="s">
        <v>1030</v>
      </c>
    </row>
    <row r="174" spans="1:8" x14ac:dyDescent="0.25">
      <c r="A174" s="3" t="s">
        <v>1031</v>
      </c>
      <c r="B174" s="4">
        <v>0</v>
      </c>
      <c r="C174" s="3" t="s">
        <v>1032</v>
      </c>
      <c r="D174" s="3" t="s">
        <v>405</v>
      </c>
      <c r="E174" s="3" t="s">
        <v>1033</v>
      </c>
      <c r="F174" s="3" t="s">
        <v>1034</v>
      </c>
      <c r="G174" s="3" t="s">
        <v>183</v>
      </c>
      <c r="H174" s="3" t="s">
        <v>1035</v>
      </c>
    </row>
    <row r="175" spans="1:8" x14ac:dyDescent="0.25">
      <c r="A175" s="3" t="s">
        <v>1036</v>
      </c>
      <c r="B175" s="4">
        <v>0</v>
      </c>
      <c r="C175" s="3" t="s">
        <v>120</v>
      </c>
      <c r="D175" s="3" t="s">
        <v>1037</v>
      </c>
      <c r="E175" s="3" t="s">
        <v>1038</v>
      </c>
      <c r="F175" s="3" t="s">
        <v>1039</v>
      </c>
      <c r="G175" s="3" t="s">
        <v>1040</v>
      </c>
      <c r="H175" s="3" t="s">
        <v>1041</v>
      </c>
    </row>
    <row r="176" spans="1:8" x14ac:dyDescent="0.25">
      <c r="A176" s="3" t="s">
        <v>1042</v>
      </c>
      <c r="B176" s="4">
        <v>0</v>
      </c>
      <c r="C176" s="3" t="s">
        <v>1043</v>
      </c>
      <c r="D176" s="3" t="s">
        <v>1044</v>
      </c>
      <c r="E176" s="3" t="s">
        <v>1045</v>
      </c>
      <c r="F176" s="3" t="s">
        <v>1046</v>
      </c>
      <c r="G176" s="3" t="s">
        <v>183</v>
      </c>
      <c r="H176" s="3" t="s">
        <v>1047</v>
      </c>
    </row>
    <row r="177" spans="1:8" x14ac:dyDescent="0.25">
      <c r="A177" s="3" t="s">
        <v>1048</v>
      </c>
      <c r="B177" s="4">
        <v>0</v>
      </c>
      <c r="C177" s="3" t="s">
        <v>1049</v>
      </c>
      <c r="D177" s="3" t="s">
        <v>263</v>
      </c>
      <c r="E177" s="3" t="s">
        <v>1050</v>
      </c>
      <c r="F177" s="3" t="s">
        <v>1051</v>
      </c>
      <c r="G177" s="3" t="s">
        <v>183</v>
      </c>
      <c r="H177" s="3" t="s">
        <v>1052</v>
      </c>
    </row>
    <row r="178" spans="1:8" x14ac:dyDescent="0.25">
      <c r="A178" s="3" t="s">
        <v>1053</v>
      </c>
      <c r="B178" s="4">
        <v>0</v>
      </c>
      <c r="C178" s="3" t="s">
        <v>1054</v>
      </c>
      <c r="D178" s="3" t="s">
        <v>1055</v>
      </c>
      <c r="E178" s="3" t="s">
        <v>1056</v>
      </c>
      <c r="F178" s="3" t="s">
        <v>1057</v>
      </c>
      <c r="G178" s="3" t="s">
        <v>1058</v>
      </c>
      <c r="H178" s="3" t="s">
        <v>1059</v>
      </c>
    </row>
    <row r="179" spans="1:8" x14ac:dyDescent="0.25">
      <c r="A179" s="3" t="s">
        <v>1060</v>
      </c>
      <c r="B179" s="4">
        <v>0</v>
      </c>
      <c r="C179" s="3" t="s">
        <v>1061</v>
      </c>
      <c r="D179" s="3" t="s">
        <v>1062</v>
      </c>
      <c r="E179" s="3" t="s">
        <v>1063</v>
      </c>
      <c r="F179" s="3" t="s">
        <v>1064</v>
      </c>
      <c r="G179" s="3" t="s">
        <v>1065</v>
      </c>
      <c r="H179" s="3" t="s">
        <v>1066</v>
      </c>
    </row>
    <row r="180" spans="1:8" x14ac:dyDescent="0.25">
      <c r="A180" s="3" t="s">
        <v>1067</v>
      </c>
      <c r="B180" s="4">
        <v>0</v>
      </c>
      <c r="C180" s="3" t="s">
        <v>1068</v>
      </c>
      <c r="D180" s="3" t="s">
        <v>100</v>
      </c>
      <c r="E180" s="3" t="s">
        <v>1069</v>
      </c>
      <c r="F180" s="3" t="s">
        <v>1070</v>
      </c>
      <c r="G180" s="3" t="s">
        <v>120</v>
      </c>
      <c r="H180" s="3" t="s">
        <v>1071</v>
      </c>
    </row>
    <row r="181" spans="1:8" x14ac:dyDescent="0.25">
      <c r="A181" s="3" t="s">
        <v>1072</v>
      </c>
      <c r="B181" s="4">
        <v>0</v>
      </c>
      <c r="C181" s="3" t="s">
        <v>1073</v>
      </c>
      <c r="D181" s="3" t="s">
        <v>1074</v>
      </c>
      <c r="E181" s="3" t="s">
        <v>1075</v>
      </c>
      <c r="F181" s="3" t="s">
        <v>1076</v>
      </c>
      <c r="G181" s="3" t="s">
        <v>120</v>
      </c>
      <c r="H181" s="3" t="s">
        <v>1077</v>
      </c>
    </row>
    <row r="182" spans="1:8" x14ac:dyDescent="0.25">
      <c r="A182" s="3" t="s">
        <v>1078</v>
      </c>
      <c r="B182" s="4">
        <v>0</v>
      </c>
      <c r="C182" s="3" t="s">
        <v>120</v>
      </c>
      <c r="D182" s="3" t="s">
        <v>1079</v>
      </c>
      <c r="E182" s="3" t="s">
        <v>1080</v>
      </c>
      <c r="F182" s="3" t="s">
        <v>1081</v>
      </c>
      <c r="G182" s="3" t="s">
        <v>120</v>
      </c>
      <c r="H182" s="3" t="s">
        <v>1082</v>
      </c>
    </row>
    <row r="183" spans="1:8" x14ac:dyDescent="0.25">
      <c r="A183" s="3" t="s">
        <v>1083</v>
      </c>
      <c r="B183" s="4">
        <v>0</v>
      </c>
      <c r="C183" s="3" t="s">
        <v>120</v>
      </c>
      <c r="D183" s="3" t="s">
        <v>120</v>
      </c>
      <c r="E183" s="3" t="s">
        <v>1084</v>
      </c>
      <c r="F183" s="3" t="s">
        <v>1085</v>
      </c>
      <c r="G183" s="3" t="s">
        <v>120</v>
      </c>
      <c r="H183" s="3" t="s">
        <v>1086</v>
      </c>
    </row>
    <row r="184" spans="1:8" x14ac:dyDescent="0.25">
      <c r="A184" s="3" t="s">
        <v>1087</v>
      </c>
      <c r="B184" s="4">
        <v>0</v>
      </c>
      <c r="C184" s="3" t="s">
        <v>1088</v>
      </c>
      <c r="D184" s="3" t="s">
        <v>1089</v>
      </c>
      <c r="E184" s="3" t="s">
        <v>1090</v>
      </c>
      <c r="F184" s="3" t="s">
        <v>1091</v>
      </c>
      <c r="G184" s="3" t="s">
        <v>120</v>
      </c>
      <c r="H184" s="3" t="s">
        <v>1092</v>
      </c>
    </row>
    <row r="185" spans="1:8" x14ac:dyDescent="0.25">
      <c r="A185" s="3" t="s">
        <v>1093</v>
      </c>
      <c r="B185" s="4">
        <v>0</v>
      </c>
      <c r="C185" s="3" t="s">
        <v>1094</v>
      </c>
      <c r="D185" s="3" t="s">
        <v>263</v>
      </c>
      <c r="E185" s="3" t="s">
        <v>1095</v>
      </c>
      <c r="F185" s="3" t="s">
        <v>1096</v>
      </c>
      <c r="G185" s="3" t="s">
        <v>1097</v>
      </c>
      <c r="H185" s="3" t="s">
        <v>1098</v>
      </c>
    </row>
    <row r="186" spans="1:8" x14ac:dyDescent="0.25">
      <c r="A186" s="3" t="s">
        <v>1099</v>
      </c>
      <c r="B186" s="4">
        <v>0</v>
      </c>
      <c r="C186" s="3" t="s">
        <v>1100</v>
      </c>
      <c r="D186" s="3" t="s">
        <v>1101</v>
      </c>
      <c r="E186" s="3" t="s">
        <v>1102</v>
      </c>
      <c r="F186" s="3" t="s">
        <v>1103</v>
      </c>
      <c r="G186" s="3" t="s">
        <v>1104</v>
      </c>
      <c r="H186" s="3" t="s">
        <v>1105</v>
      </c>
    </row>
    <row r="187" spans="1:8" x14ac:dyDescent="0.25">
      <c r="A187" s="3" t="s">
        <v>1106</v>
      </c>
      <c r="B187" s="4">
        <v>0</v>
      </c>
      <c r="C187" s="3" t="s">
        <v>120</v>
      </c>
      <c r="D187" s="3" t="s">
        <v>120</v>
      </c>
      <c r="E187" s="3" t="s">
        <v>1107</v>
      </c>
      <c r="F187" s="3" t="s">
        <v>1108</v>
      </c>
      <c r="G187" s="3" t="s">
        <v>120</v>
      </c>
      <c r="H187" s="3" t="s">
        <v>1109</v>
      </c>
    </row>
    <row r="188" spans="1:8" x14ac:dyDescent="0.25">
      <c r="A188" s="3" t="s">
        <v>1110</v>
      </c>
      <c r="B188" s="4">
        <v>0</v>
      </c>
      <c r="C188" s="3" t="s">
        <v>1111</v>
      </c>
      <c r="D188" s="3" t="s">
        <v>1112</v>
      </c>
      <c r="E188" s="3" t="s">
        <v>1113</v>
      </c>
      <c r="F188" s="3" t="s">
        <v>1114</v>
      </c>
      <c r="G188" s="3" t="s">
        <v>1115</v>
      </c>
      <c r="H188" s="3" t="s">
        <v>1116</v>
      </c>
    </row>
    <row r="189" spans="1:8" x14ac:dyDescent="0.25">
      <c r="A189" s="3" t="s">
        <v>1117</v>
      </c>
      <c r="B189" s="4">
        <v>0</v>
      </c>
      <c r="C189" s="3" t="s">
        <v>1118</v>
      </c>
      <c r="D189" s="3" t="s">
        <v>1119</v>
      </c>
      <c r="E189" s="3" t="s">
        <v>1120</v>
      </c>
      <c r="F189" s="3" t="s">
        <v>1121</v>
      </c>
      <c r="G189" s="3" t="s">
        <v>183</v>
      </c>
      <c r="H189" s="3" t="s">
        <v>1122</v>
      </c>
    </row>
    <row r="190" spans="1:8" x14ac:dyDescent="0.25">
      <c r="A190" s="3" t="s">
        <v>1123</v>
      </c>
      <c r="B190" s="4">
        <v>0</v>
      </c>
      <c r="C190" s="3" t="s">
        <v>120</v>
      </c>
      <c r="D190" s="3" t="s">
        <v>1124</v>
      </c>
      <c r="E190" s="3" t="s">
        <v>1125</v>
      </c>
      <c r="F190" s="3" t="s">
        <v>1126</v>
      </c>
      <c r="G190" s="3" t="s">
        <v>120</v>
      </c>
      <c r="H190" s="3" t="s">
        <v>1127</v>
      </c>
    </row>
    <row r="191" spans="1:8" x14ac:dyDescent="0.25">
      <c r="A191" s="3" t="s">
        <v>1128</v>
      </c>
      <c r="B191" s="4">
        <v>0</v>
      </c>
      <c r="C191" s="3" t="s">
        <v>120</v>
      </c>
      <c r="D191" s="3" t="s">
        <v>1129</v>
      </c>
      <c r="E191" s="3" t="s">
        <v>1130</v>
      </c>
      <c r="F191" s="3" t="s">
        <v>1131</v>
      </c>
      <c r="G191" s="3" t="s">
        <v>1132</v>
      </c>
      <c r="H191" s="3" t="s">
        <v>1133</v>
      </c>
    </row>
    <row r="192" spans="1:8" x14ac:dyDescent="0.25">
      <c r="A192" s="3" t="s">
        <v>1134</v>
      </c>
      <c r="B192" s="4">
        <v>0</v>
      </c>
      <c r="C192" s="3" t="s">
        <v>120</v>
      </c>
      <c r="D192" s="3" t="s">
        <v>120</v>
      </c>
      <c r="E192" s="3" t="s">
        <v>1135</v>
      </c>
      <c r="F192" s="3" t="s">
        <v>1136</v>
      </c>
      <c r="G192" s="3" t="s">
        <v>120</v>
      </c>
      <c r="H192" s="3" t="s">
        <v>1137</v>
      </c>
    </row>
    <row r="193" spans="1:8" x14ac:dyDescent="0.25">
      <c r="A193" s="3" t="s">
        <v>1138</v>
      </c>
      <c r="B193" s="4">
        <v>0</v>
      </c>
      <c r="C193" s="3" t="s">
        <v>1139</v>
      </c>
      <c r="D193" s="3" t="s">
        <v>1140</v>
      </c>
      <c r="E193" s="3" t="s">
        <v>1141</v>
      </c>
      <c r="F193" s="3" t="s">
        <v>1142</v>
      </c>
      <c r="G193" s="3" t="s">
        <v>183</v>
      </c>
      <c r="H193" s="3" t="s">
        <v>1143</v>
      </c>
    </row>
    <row r="194" spans="1:8" x14ac:dyDescent="0.25">
      <c r="A194" s="3" t="s">
        <v>1144</v>
      </c>
      <c r="B194" s="4">
        <v>0</v>
      </c>
      <c r="C194" s="3" t="s">
        <v>120</v>
      </c>
      <c r="D194" s="3" t="s">
        <v>1145</v>
      </c>
      <c r="E194" s="3" t="s">
        <v>1146</v>
      </c>
      <c r="F194" s="3" t="s">
        <v>1147</v>
      </c>
      <c r="G194" s="3" t="s">
        <v>1148</v>
      </c>
      <c r="H194" s="3" t="s">
        <v>1149</v>
      </c>
    </row>
    <row r="195" spans="1:8" x14ac:dyDescent="0.25">
      <c r="A195" s="3" t="s">
        <v>1150</v>
      </c>
      <c r="B195" s="4">
        <v>0</v>
      </c>
      <c r="C195" s="3" t="s">
        <v>120</v>
      </c>
      <c r="D195" s="3" t="s">
        <v>120</v>
      </c>
      <c r="E195" s="3" t="s">
        <v>1151</v>
      </c>
      <c r="F195" s="3" t="s">
        <v>1152</v>
      </c>
      <c r="G195" s="3" t="s">
        <v>120</v>
      </c>
      <c r="H195" s="3" t="s">
        <v>1153</v>
      </c>
    </row>
    <row r="196" spans="1:8" x14ac:dyDescent="0.25">
      <c r="A196" s="3" t="s">
        <v>1154</v>
      </c>
      <c r="B196" s="4">
        <v>0</v>
      </c>
      <c r="C196" s="3" t="s">
        <v>1155</v>
      </c>
      <c r="D196" s="3" t="s">
        <v>479</v>
      </c>
      <c r="E196" s="3" t="s">
        <v>1156</v>
      </c>
      <c r="F196" s="3" t="s">
        <v>1157</v>
      </c>
      <c r="G196" s="3" t="s">
        <v>911</v>
      </c>
      <c r="H196" s="3" t="s">
        <v>1158</v>
      </c>
    </row>
    <row r="197" spans="1:8" x14ac:dyDescent="0.25">
      <c r="A197" s="3" t="s">
        <v>1159</v>
      </c>
      <c r="B197" s="4">
        <v>0</v>
      </c>
      <c r="C197" s="3" t="s">
        <v>1160</v>
      </c>
      <c r="D197" s="3" t="s">
        <v>1119</v>
      </c>
      <c r="E197" s="3" t="s">
        <v>1161</v>
      </c>
      <c r="F197" s="3" t="s">
        <v>1162</v>
      </c>
      <c r="G197" s="3" t="s">
        <v>183</v>
      </c>
      <c r="H197" s="3" t="s">
        <v>1163</v>
      </c>
    </row>
    <row r="198" spans="1:8" x14ac:dyDescent="0.25">
      <c r="A198" s="3" t="s">
        <v>1164</v>
      </c>
      <c r="B198" s="4">
        <v>0</v>
      </c>
      <c r="C198" s="3" t="s">
        <v>120</v>
      </c>
      <c r="D198" s="3" t="s">
        <v>120</v>
      </c>
      <c r="E198" s="3" t="s">
        <v>1165</v>
      </c>
      <c r="F198" s="3" t="s">
        <v>1166</v>
      </c>
      <c r="G198" s="3" t="s">
        <v>120</v>
      </c>
      <c r="H198" s="3" t="s">
        <v>1167</v>
      </c>
    </row>
    <row r="199" spans="1:8" x14ac:dyDescent="0.25">
      <c r="A199" s="3" t="s">
        <v>1168</v>
      </c>
      <c r="B199" s="4">
        <v>0</v>
      </c>
      <c r="C199" s="3" t="s">
        <v>120</v>
      </c>
      <c r="D199" s="3" t="s">
        <v>1169</v>
      </c>
      <c r="E199" s="3" t="s">
        <v>1170</v>
      </c>
      <c r="F199" s="3" t="s">
        <v>1171</v>
      </c>
      <c r="G199" s="3" t="s">
        <v>120</v>
      </c>
      <c r="H199" s="3" t="s">
        <v>1172</v>
      </c>
    </row>
    <row r="200" spans="1:8" x14ac:dyDescent="0.25">
      <c r="A200" s="3" t="s">
        <v>1173</v>
      </c>
      <c r="B200" s="4">
        <v>0</v>
      </c>
      <c r="C200" s="3" t="s">
        <v>1174</v>
      </c>
      <c r="D200" s="3" t="s">
        <v>1175</v>
      </c>
      <c r="E200" s="3" t="s">
        <v>1176</v>
      </c>
      <c r="F200" s="3" t="s">
        <v>1177</v>
      </c>
      <c r="G200" s="3" t="s">
        <v>1178</v>
      </c>
      <c r="H200" s="3" t="s">
        <v>1179</v>
      </c>
    </row>
    <row r="201" spans="1:8" x14ac:dyDescent="0.25">
      <c r="A201" s="3" t="s">
        <v>1180</v>
      </c>
      <c r="B201" s="4">
        <v>0</v>
      </c>
      <c r="C201" s="3" t="s">
        <v>1181</v>
      </c>
      <c r="D201" s="3" t="s">
        <v>1182</v>
      </c>
      <c r="E201" s="3" t="s">
        <v>1183</v>
      </c>
      <c r="F201" s="3" t="s">
        <v>1184</v>
      </c>
      <c r="G201" s="3" t="s">
        <v>120</v>
      </c>
      <c r="H201" s="3" t="s">
        <v>1185</v>
      </c>
    </row>
    <row r="202" spans="1:8" x14ac:dyDescent="0.25">
      <c r="A202" s="3" t="s">
        <v>1186</v>
      </c>
      <c r="B202" s="4">
        <v>0</v>
      </c>
      <c r="C202" s="3" t="s">
        <v>1187</v>
      </c>
      <c r="D202" s="3" t="s">
        <v>1188</v>
      </c>
      <c r="E202" s="3" t="s">
        <v>1189</v>
      </c>
      <c r="F202" s="3" t="s">
        <v>1190</v>
      </c>
      <c r="G202" s="3" t="s">
        <v>1191</v>
      </c>
      <c r="H202" s="3" t="s">
        <v>1192</v>
      </c>
    </row>
    <row r="203" spans="1:8" x14ac:dyDescent="0.25">
      <c r="A203" s="3" t="s">
        <v>1193</v>
      </c>
      <c r="B203" s="4">
        <v>0</v>
      </c>
      <c r="C203" s="3" t="s">
        <v>1194</v>
      </c>
      <c r="D203" s="3" t="s">
        <v>1195</v>
      </c>
      <c r="E203" s="3" t="s">
        <v>1196</v>
      </c>
      <c r="F203" s="3" t="s">
        <v>1197</v>
      </c>
      <c r="G203" s="3" t="s">
        <v>1198</v>
      </c>
      <c r="H203" s="3" t="s">
        <v>1199</v>
      </c>
    </row>
    <row r="204" spans="1:8" x14ac:dyDescent="0.25">
      <c r="A204" s="3" t="s">
        <v>1200</v>
      </c>
      <c r="B204" s="4">
        <v>0</v>
      </c>
      <c r="C204" s="3" t="s">
        <v>120</v>
      </c>
      <c r="D204" s="3" t="s">
        <v>1201</v>
      </c>
      <c r="E204" s="3" t="s">
        <v>1202</v>
      </c>
      <c r="F204" s="3" t="s">
        <v>1203</v>
      </c>
      <c r="G204" s="3" t="s">
        <v>120</v>
      </c>
      <c r="H204" s="3" t="s">
        <v>1204</v>
      </c>
    </row>
    <row r="205" spans="1:8" x14ac:dyDescent="0.25">
      <c r="A205" s="3" t="s">
        <v>1205</v>
      </c>
      <c r="B205" s="4">
        <v>0</v>
      </c>
      <c r="C205" s="3" t="s">
        <v>1206</v>
      </c>
      <c r="D205" s="3" t="s">
        <v>167</v>
      </c>
      <c r="E205" s="3" t="s">
        <v>1207</v>
      </c>
      <c r="F205" s="3" t="s">
        <v>1208</v>
      </c>
      <c r="G205" s="3" t="s">
        <v>284</v>
      </c>
      <c r="H205" s="3" t="s">
        <v>1209</v>
      </c>
    </row>
    <row r="206" spans="1:8" x14ac:dyDescent="0.25">
      <c r="A206" s="3" t="s">
        <v>1210</v>
      </c>
      <c r="B206" s="4">
        <v>0</v>
      </c>
      <c r="C206" s="3" t="s">
        <v>120</v>
      </c>
      <c r="D206" s="3" t="s">
        <v>1211</v>
      </c>
      <c r="E206" s="3" t="s">
        <v>1212</v>
      </c>
      <c r="F206" s="3" t="s">
        <v>1213</v>
      </c>
      <c r="G206" s="3" t="s">
        <v>183</v>
      </c>
      <c r="H206" s="3" t="s">
        <v>1214</v>
      </c>
    </row>
    <row r="207" spans="1:8" x14ac:dyDescent="0.25">
      <c r="A207" s="3" t="s">
        <v>1215</v>
      </c>
      <c r="B207" s="4">
        <v>0</v>
      </c>
      <c r="C207" s="3" t="s">
        <v>120</v>
      </c>
      <c r="D207" s="3" t="s">
        <v>154</v>
      </c>
      <c r="E207" s="3" t="s">
        <v>1216</v>
      </c>
      <c r="F207" s="3" t="s">
        <v>1217</v>
      </c>
      <c r="G207" s="3" t="s">
        <v>157</v>
      </c>
      <c r="H207" s="3" t="s">
        <v>1218</v>
      </c>
    </row>
    <row r="208" spans="1:8" x14ac:dyDescent="0.25">
      <c r="A208" s="3" t="s">
        <v>1219</v>
      </c>
      <c r="B208" s="4">
        <v>0</v>
      </c>
      <c r="C208" s="3" t="s">
        <v>1220</v>
      </c>
      <c r="D208" s="3" t="s">
        <v>1221</v>
      </c>
      <c r="E208" s="3" t="s">
        <v>1222</v>
      </c>
      <c r="F208" s="3" t="s">
        <v>1223</v>
      </c>
      <c r="G208" s="3" t="s">
        <v>1224</v>
      </c>
      <c r="H208" s="3" t="s">
        <v>1225</v>
      </c>
    </row>
    <row r="209" spans="1:8" x14ac:dyDescent="0.25">
      <c r="A209" s="3" t="s">
        <v>1226</v>
      </c>
      <c r="B209" s="4">
        <v>0</v>
      </c>
      <c r="C209" s="3" t="s">
        <v>1227</v>
      </c>
      <c r="D209" s="3" t="s">
        <v>263</v>
      </c>
      <c r="E209" s="3" t="s">
        <v>1228</v>
      </c>
      <c r="F209" s="3" t="s">
        <v>1229</v>
      </c>
      <c r="G209" s="3" t="s">
        <v>183</v>
      </c>
      <c r="H209" s="3" t="s">
        <v>1230</v>
      </c>
    </row>
    <row r="210" spans="1:8" x14ac:dyDescent="0.25">
      <c r="A210" s="3" t="s">
        <v>1231</v>
      </c>
      <c r="B210" s="4">
        <v>0</v>
      </c>
      <c r="C210" s="3" t="s">
        <v>120</v>
      </c>
      <c r="D210" s="3" t="s">
        <v>120</v>
      </c>
      <c r="E210" s="3" t="s">
        <v>1232</v>
      </c>
      <c r="F210" s="3" t="s">
        <v>1233</v>
      </c>
      <c r="G210" s="3" t="s">
        <v>120</v>
      </c>
      <c r="H210" s="3" t="s">
        <v>1234</v>
      </c>
    </row>
    <row r="211" spans="1:8" x14ac:dyDescent="0.25">
      <c r="A211" s="3" t="s">
        <v>1235</v>
      </c>
      <c r="B211" s="4">
        <v>0</v>
      </c>
      <c r="C211" s="3" t="s">
        <v>1236</v>
      </c>
      <c r="D211" s="3" t="s">
        <v>120</v>
      </c>
      <c r="E211" s="3" t="s">
        <v>1237</v>
      </c>
      <c r="F211" s="3" t="s">
        <v>1238</v>
      </c>
      <c r="G211" s="3" t="s">
        <v>120</v>
      </c>
      <c r="H211" s="3" t="s">
        <v>1239</v>
      </c>
    </row>
    <row r="212" spans="1:8" x14ac:dyDescent="0.25">
      <c r="A212" s="3" t="s">
        <v>1240</v>
      </c>
      <c r="B212" s="4">
        <v>0</v>
      </c>
      <c r="C212" s="3" t="s">
        <v>120</v>
      </c>
      <c r="D212" s="3" t="s">
        <v>120</v>
      </c>
      <c r="E212" s="3" t="s">
        <v>1241</v>
      </c>
      <c r="F212" s="3" t="s">
        <v>1242</v>
      </c>
      <c r="G212" s="3" t="s">
        <v>120</v>
      </c>
      <c r="H212" s="3" t="s">
        <v>1243</v>
      </c>
    </row>
    <row r="213" spans="1:8" x14ac:dyDescent="0.25">
      <c r="A213" s="3" t="s">
        <v>1244</v>
      </c>
      <c r="B213" s="4">
        <v>0</v>
      </c>
      <c r="C213" s="3" t="s">
        <v>120</v>
      </c>
      <c r="D213" s="3" t="s">
        <v>1245</v>
      </c>
      <c r="E213" s="3" t="s">
        <v>1246</v>
      </c>
      <c r="F213" s="3" t="s">
        <v>1247</v>
      </c>
      <c r="G213" s="3" t="s">
        <v>1248</v>
      </c>
      <c r="H213" s="3" t="s">
        <v>1249</v>
      </c>
    </row>
    <row r="214" spans="1:8" x14ac:dyDescent="0.25">
      <c r="A214" s="3" t="s">
        <v>1250</v>
      </c>
      <c r="B214" s="4">
        <v>0</v>
      </c>
      <c r="C214" s="3" t="s">
        <v>120</v>
      </c>
      <c r="D214" s="3" t="s">
        <v>1251</v>
      </c>
      <c r="E214" s="3" t="s">
        <v>1252</v>
      </c>
      <c r="F214" s="3" t="s">
        <v>1253</v>
      </c>
      <c r="G214" s="3" t="s">
        <v>1254</v>
      </c>
      <c r="H214" s="3" t="s">
        <v>1255</v>
      </c>
    </row>
    <row r="215" spans="1:8" x14ac:dyDescent="0.25">
      <c r="A215" s="3" t="s">
        <v>1256</v>
      </c>
      <c r="B215" s="4">
        <v>0</v>
      </c>
      <c r="C215" s="3" t="s">
        <v>120</v>
      </c>
      <c r="D215" s="3" t="s">
        <v>1257</v>
      </c>
      <c r="E215" s="3" t="s">
        <v>1258</v>
      </c>
      <c r="F215" s="3" t="s">
        <v>1259</v>
      </c>
      <c r="G215" s="3" t="s">
        <v>930</v>
      </c>
      <c r="H215" s="3" t="s">
        <v>1260</v>
      </c>
    </row>
    <row r="216" spans="1:8" x14ac:dyDescent="0.25">
      <c r="A216" s="3" t="s">
        <v>1261</v>
      </c>
      <c r="B216" s="4">
        <v>0</v>
      </c>
      <c r="C216" s="3" t="s">
        <v>1262</v>
      </c>
      <c r="D216" s="3" t="s">
        <v>1263</v>
      </c>
      <c r="E216" s="3" t="s">
        <v>1264</v>
      </c>
      <c r="F216" s="3" t="s">
        <v>1265</v>
      </c>
      <c r="G216" s="3" t="s">
        <v>1266</v>
      </c>
      <c r="H216" s="3" t="s">
        <v>1267</v>
      </c>
    </row>
    <row r="217" spans="1:8" x14ac:dyDescent="0.25">
      <c r="A217" s="3" t="s">
        <v>1268</v>
      </c>
      <c r="B217" s="4">
        <v>0</v>
      </c>
      <c r="C217" s="3" t="s">
        <v>120</v>
      </c>
      <c r="D217" s="3" t="s">
        <v>120</v>
      </c>
      <c r="E217" s="3" t="s">
        <v>1269</v>
      </c>
      <c r="F217" s="3" t="s">
        <v>1270</v>
      </c>
      <c r="G217" s="3" t="s">
        <v>120</v>
      </c>
      <c r="H217" s="3" t="s">
        <v>1271</v>
      </c>
    </row>
    <row r="218" spans="1:8" x14ac:dyDescent="0.25">
      <c r="A218" s="3" t="s">
        <v>1272</v>
      </c>
      <c r="B218" s="4">
        <v>0</v>
      </c>
      <c r="C218" s="3" t="s">
        <v>1273</v>
      </c>
      <c r="D218" s="3" t="s">
        <v>1274</v>
      </c>
      <c r="E218" s="3" t="s">
        <v>1275</v>
      </c>
      <c r="F218" s="3" t="s">
        <v>1276</v>
      </c>
      <c r="G218" s="3" t="s">
        <v>1277</v>
      </c>
      <c r="H218" s="3" t="s">
        <v>1278</v>
      </c>
    </row>
    <row r="219" spans="1:8" x14ac:dyDescent="0.25">
      <c r="A219" s="3" t="s">
        <v>1279</v>
      </c>
      <c r="B219" s="4">
        <v>0</v>
      </c>
      <c r="C219" s="3" t="s">
        <v>1280</v>
      </c>
      <c r="D219" s="3" t="s">
        <v>167</v>
      </c>
      <c r="E219" s="3" t="s">
        <v>1281</v>
      </c>
      <c r="F219" s="3" t="s">
        <v>1282</v>
      </c>
      <c r="G219" s="3" t="s">
        <v>1283</v>
      </c>
      <c r="H219" s="3" t="s">
        <v>1284</v>
      </c>
    </row>
    <row r="220" spans="1:8" x14ac:dyDescent="0.25">
      <c r="A220" s="3" t="s">
        <v>1285</v>
      </c>
      <c r="B220" s="4">
        <v>0</v>
      </c>
      <c r="C220" s="3" t="s">
        <v>1286</v>
      </c>
      <c r="D220" s="3" t="s">
        <v>167</v>
      </c>
      <c r="E220" s="3" t="s">
        <v>1287</v>
      </c>
      <c r="F220" s="3" t="s">
        <v>1288</v>
      </c>
      <c r="G220" s="3" t="s">
        <v>284</v>
      </c>
      <c r="H220" s="3" t="s">
        <v>1289</v>
      </c>
    </row>
    <row r="221" spans="1:8" x14ac:dyDescent="0.25">
      <c r="A221" s="3" t="s">
        <v>1290</v>
      </c>
      <c r="B221" s="4">
        <v>0</v>
      </c>
      <c r="C221" s="3" t="s">
        <v>1291</v>
      </c>
      <c r="D221" s="3" t="s">
        <v>1292</v>
      </c>
      <c r="E221" s="3" t="s">
        <v>1293</v>
      </c>
      <c r="F221" s="3" t="s">
        <v>1294</v>
      </c>
      <c r="G221" s="3" t="s">
        <v>1295</v>
      </c>
      <c r="H221" s="3" t="s">
        <v>1296</v>
      </c>
    </row>
    <row r="222" spans="1:8" x14ac:dyDescent="0.25">
      <c r="A222" s="3" t="s">
        <v>1297</v>
      </c>
      <c r="B222" s="4">
        <v>0</v>
      </c>
      <c r="C222" s="3" t="s">
        <v>1298</v>
      </c>
      <c r="D222" s="3" t="s">
        <v>1299</v>
      </c>
      <c r="E222" s="3" t="s">
        <v>1300</v>
      </c>
      <c r="F222" s="3" t="s">
        <v>1301</v>
      </c>
      <c r="G222" s="3" t="s">
        <v>1302</v>
      </c>
      <c r="H222" s="3" t="s">
        <v>1303</v>
      </c>
    </row>
    <row r="223" spans="1:8" x14ac:dyDescent="0.25">
      <c r="A223" s="3" t="s">
        <v>1304</v>
      </c>
      <c r="B223" s="4">
        <v>0</v>
      </c>
      <c r="C223" s="3" t="s">
        <v>1305</v>
      </c>
      <c r="D223" s="3" t="s">
        <v>1306</v>
      </c>
      <c r="E223" s="3" t="s">
        <v>1307</v>
      </c>
      <c r="F223" s="3" t="s">
        <v>1308</v>
      </c>
      <c r="G223" s="3" t="s">
        <v>1309</v>
      </c>
      <c r="H223" s="3" t="s">
        <v>1310</v>
      </c>
    </row>
    <row r="224" spans="1:8" x14ac:dyDescent="0.25">
      <c r="A224" s="3" t="s">
        <v>1311</v>
      </c>
      <c r="B224" s="4">
        <v>0</v>
      </c>
      <c r="C224" s="3" t="s">
        <v>120</v>
      </c>
      <c r="D224" s="3" t="s">
        <v>120</v>
      </c>
      <c r="E224" s="3" t="s">
        <v>1312</v>
      </c>
      <c r="F224" s="3" t="s">
        <v>1313</v>
      </c>
      <c r="G224" s="3" t="s">
        <v>120</v>
      </c>
      <c r="H224" s="3" t="s">
        <v>1314</v>
      </c>
    </row>
    <row r="225" spans="1:8" x14ac:dyDescent="0.25">
      <c r="A225" s="3" t="s">
        <v>1315</v>
      </c>
      <c r="B225" s="4">
        <v>0</v>
      </c>
      <c r="C225" s="3" t="s">
        <v>1316</v>
      </c>
      <c r="D225" s="3" t="s">
        <v>1317</v>
      </c>
      <c r="E225" s="3" t="s">
        <v>1318</v>
      </c>
      <c r="F225" s="3" t="s">
        <v>1319</v>
      </c>
      <c r="G225" s="3" t="s">
        <v>1320</v>
      </c>
      <c r="H225" s="3" t="s">
        <v>1321</v>
      </c>
    </row>
    <row r="226" spans="1:8" x14ac:dyDescent="0.25">
      <c r="A226" s="3" t="s">
        <v>1322</v>
      </c>
      <c r="B226" s="4">
        <v>0</v>
      </c>
      <c r="C226" s="3" t="s">
        <v>120</v>
      </c>
      <c r="D226" s="3" t="s">
        <v>1323</v>
      </c>
      <c r="E226" s="3" t="s">
        <v>1324</v>
      </c>
      <c r="F226" s="3" t="s">
        <v>1325</v>
      </c>
      <c r="G226" s="3" t="s">
        <v>120</v>
      </c>
      <c r="H226" s="3" t="s">
        <v>1326</v>
      </c>
    </row>
    <row r="227" spans="1:8" x14ac:dyDescent="0.25">
      <c r="A227" s="3" t="s">
        <v>1327</v>
      </c>
      <c r="B227" s="4">
        <v>0</v>
      </c>
      <c r="C227" s="3" t="s">
        <v>1328</v>
      </c>
      <c r="D227" s="3" t="s">
        <v>1329</v>
      </c>
      <c r="E227" s="3" t="s">
        <v>1330</v>
      </c>
      <c r="F227" s="3" t="s">
        <v>1331</v>
      </c>
      <c r="G227" s="3" t="s">
        <v>1332</v>
      </c>
      <c r="H227" s="3" t="s">
        <v>1333</v>
      </c>
    </row>
    <row r="228" spans="1:8" x14ac:dyDescent="0.25">
      <c r="A228" s="3" t="s">
        <v>1334</v>
      </c>
      <c r="B228" s="4">
        <v>0</v>
      </c>
      <c r="C228" s="3" t="s">
        <v>120</v>
      </c>
      <c r="D228" s="3" t="s">
        <v>1335</v>
      </c>
      <c r="E228" s="3" t="s">
        <v>1336</v>
      </c>
      <c r="F228" s="3" t="s">
        <v>1337</v>
      </c>
      <c r="G228" s="3" t="s">
        <v>1338</v>
      </c>
      <c r="H228" s="3" t="s">
        <v>1339</v>
      </c>
    </row>
    <row r="229" spans="1:8" x14ac:dyDescent="0.25">
      <c r="A229" s="3" t="s">
        <v>1340</v>
      </c>
      <c r="B229" s="4">
        <v>0</v>
      </c>
      <c r="C229" s="3" t="s">
        <v>1341</v>
      </c>
      <c r="D229" s="3" t="s">
        <v>1342</v>
      </c>
      <c r="E229" s="3" t="s">
        <v>1343</v>
      </c>
      <c r="F229" s="3" t="s">
        <v>1344</v>
      </c>
      <c r="G229" s="3" t="s">
        <v>1345</v>
      </c>
      <c r="H229" s="3" t="s">
        <v>1346</v>
      </c>
    </row>
    <row r="230" spans="1:8" x14ac:dyDescent="0.25">
      <c r="A230" s="3" t="s">
        <v>1347</v>
      </c>
      <c r="B230" s="4">
        <v>0</v>
      </c>
      <c r="C230" s="3" t="s">
        <v>1348</v>
      </c>
      <c r="D230" s="3" t="s">
        <v>1349</v>
      </c>
      <c r="E230" s="3" t="s">
        <v>1350</v>
      </c>
      <c r="F230" s="3" t="s">
        <v>1351</v>
      </c>
      <c r="G230" s="3" t="s">
        <v>120</v>
      </c>
      <c r="H230" s="3" t="s">
        <v>1352</v>
      </c>
    </row>
    <row r="231" spans="1:8" x14ac:dyDescent="0.25">
      <c r="A231" s="3" t="s">
        <v>1353</v>
      </c>
      <c r="B231" s="4">
        <v>0</v>
      </c>
      <c r="C231" s="3" t="s">
        <v>120</v>
      </c>
      <c r="D231" s="3" t="s">
        <v>120</v>
      </c>
      <c r="E231" s="3" t="s">
        <v>1354</v>
      </c>
      <c r="F231" s="3" t="s">
        <v>1355</v>
      </c>
      <c r="G231" s="3" t="s">
        <v>120</v>
      </c>
      <c r="H231" s="3" t="s">
        <v>1356</v>
      </c>
    </row>
    <row r="232" spans="1:8" x14ac:dyDescent="0.25">
      <c r="A232" s="3" t="s">
        <v>1357</v>
      </c>
      <c r="B232" s="4">
        <v>0</v>
      </c>
      <c r="C232" s="3" t="s">
        <v>1358</v>
      </c>
      <c r="D232" s="3" t="s">
        <v>1359</v>
      </c>
      <c r="E232" s="3" t="s">
        <v>1360</v>
      </c>
      <c r="F232" s="3" t="s">
        <v>1361</v>
      </c>
      <c r="G232" s="3" t="s">
        <v>1362</v>
      </c>
      <c r="H232" s="3" t="s">
        <v>1363</v>
      </c>
    </row>
    <row r="233" spans="1:8" x14ac:dyDescent="0.25">
      <c r="A233" s="3" t="s">
        <v>1364</v>
      </c>
      <c r="B233" s="4">
        <v>0</v>
      </c>
      <c r="C233" s="3" t="s">
        <v>1365</v>
      </c>
      <c r="D233" s="3" t="s">
        <v>1366</v>
      </c>
      <c r="E233" s="3" t="s">
        <v>1367</v>
      </c>
      <c r="F233" s="3" t="s">
        <v>1368</v>
      </c>
      <c r="G233" s="3" t="s">
        <v>120</v>
      </c>
      <c r="H233" s="3" t="s">
        <v>1369</v>
      </c>
    </row>
    <row r="234" spans="1:8" x14ac:dyDescent="0.25">
      <c r="A234" s="3" t="s">
        <v>1370</v>
      </c>
      <c r="B234" s="4">
        <v>0</v>
      </c>
      <c r="C234" s="3" t="s">
        <v>1371</v>
      </c>
      <c r="D234" s="3" t="s">
        <v>1372</v>
      </c>
      <c r="E234" s="3" t="s">
        <v>1373</v>
      </c>
      <c r="F234" s="3" t="s">
        <v>1374</v>
      </c>
      <c r="G234" s="3" t="s">
        <v>1375</v>
      </c>
      <c r="H234" s="3" t="s">
        <v>1376</v>
      </c>
    </row>
    <row r="235" spans="1:8" x14ac:dyDescent="0.25">
      <c r="A235" s="3" t="s">
        <v>1377</v>
      </c>
      <c r="B235" s="4">
        <v>0</v>
      </c>
      <c r="C235" s="3" t="s">
        <v>1378</v>
      </c>
      <c r="D235" s="3" t="s">
        <v>360</v>
      </c>
      <c r="E235" s="3" t="s">
        <v>1379</v>
      </c>
      <c r="F235" s="3" t="s">
        <v>1380</v>
      </c>
      <c r="G235" s="3" t="s">
        <v>1381</v>
      </c>
      <c r="H235" s="3" t="s">
        <v>1382</v>
      </c>
    </row>
    <row r="236" spans="1:8" x14ac:dyDescent="0.25">
      <c r="A236" s="3" t="s">
        <v>1383</v>
      </c>
      <c r="B236" s="4">
        <v>0</v>
      </c>
      <c r="C236" s="3" t="s">
        <v>1384</v>
      </c>
      <c r="D236" s="3" t="s">
        <v>161</v>
      </c>
      <c r="E236" s="3" t="s">
        <v>1385</v>
      </c>
      <c r="F236" s="3" t="s">
        <v>1386</v>
      </c>
      <c r="G236" s="3" t="s">
        <v>164</v>
      </c>
      <c r="H236" s="3" t="s">
        <v>1387</v>
      </c>
    </row>
    <row r="237" spans="1:8" x14ac:dyDescent="0.25">
      <c r="A237" s="3" t="s">
        <v>1388</v>
      </c>
      <c r="B237" s="4">
        <v>0</v>
      </c>
      <c r="C237" s="3" t="s">
        <v>1389</v>
      </c>
      <c r="D237" s="3" t="s">
        <v>459</v>
      </c>
      <c r="E237" s="3" t="s">
        <v>1390</v>
      </c>
      <c r="F237" s="3" t="s">
        <v>1391</v>
      </c>
      <c r="G237" s="3" t="s">
        <v>462</v>
      </c>
      <c r="H237" s="3" t="s">
        <v>1392</v>
      </c>
    </row>
    <row r="238" spans="1:8" x14ac:dyDescent="0.25">
      <c r="A238" s="3" t="s">
        <v>1393</v>
      </c>
      <c r="B238" s="4">
        <v>0</v>
      </c>
      <c r="C238" s="3" t="s">
        <v>120</v>
      </c>
      <c r="D238" s="3" t="s">
        <v>1394</v>
      </c>
      <c r="E238" s="3" t="s">
        <v>1395</v>
      </c>
      <c r="F238" s="3" t="s">
        <v>1396</v>
      </c>
      <c r="G238" s="3" t="s">
        <v>120</v>
      </c>
      <c r="H238" s="3" t="s">
        <v>1397</v>
      </c>
    </row>
    <row r="239" spans="1:8" x14ac:dyDescent="0.25">
      <c r="A239" s="3" t="s">
        <v>1398</v>
      </c>
      <c r="B239" s="4">
        <v>0</v>
      </c>
      <c r="C239" s="3" t="s">
        <v>1399</v>
      </c>
      <c r="D239" s="3" t="s">
        <v>749</v>
      </c>
      <c r="E239" s="3" t="s">
        <v>1400</v>
      </c>
      <c r="F239" s="3" t="s">
        <v>1401</v>
      </c>
      <c r="G239" s="3" t="s">
        <v>183</v>
      </c>
      <c r="H239" s="3" t="s">
        <v>1402</v>
      </c>
    </row>
    <row r="240" spans="1:8" x14ac:dyDescent="0.25">
      <c r="A240" s="3" t="s">
        <v>1403</v>
      </c>
      <c r="B240" s="4">
        <v>0</v>
      </c>
      <c r="C240" s="3" t="s">
        <v>120</v>
      </c>
      <c r="D240" s="3" t="s">
        <v>1404</v>
      </c>
      <c r="E240" s="3" t="s">
        <v>1405</v>
      </c>
      <c r="F240" s="3" t="s">
        <v>1406</v>
      </c>
      <c r="G240" s="3" t="s">
        <v>120</v>
      </c>
      <c r="H240" s="3" t="s">
        <v>1407</v>
      </c>
    </row>
    <row r="241" spans="1:8" x14ac:dyDescent="0.25">
      <c r="A241" s="3" t="s">
        <v>1408</v>
      </c>
      <c r="B241" s="4">
        <v>0</v>
      </c>
      <c r="C241" s="3" t="s">
        <v>1409</v>
      </c>
      <c r="D241" s="3" t="s">
        <v>269</v>
      </c>
      <c r="E241" s="3" t="s">
        <v>1410</v>
      </c>
      <c r="F241" s="3" t="s">
        <v>1411</v>
      </c>
      <c r="G241" s="3" t="s">
        <v>1412</v>
      </c>
      <c r="H241" s="3" t="s">
        <v>1413</v>
      </c>
    </row>
    <row r="242" spans="1:8" x14ac:dyDescent="0.25">
      <c r="A242" s="3" t="s">
        <v>1414</v>
      </c>
      <c r="B242" s="4">
        <v>0</v>
      </c>
      <c r="C242" s="3" t="s">
        <v>1415</v>
      </c>
      <c r="D242" s="3" t="s">
        <v>1145</v>
      </c>
      <c r="E242" s="3" t="s">
        <v>1416</v>
      </c>
      <c r="F242" s="3" t="s">
        <v>1417</v>
      </c>
      <c r="G242" s="3" t="s">
        <v>1418</v>
      </c>
      <c r="H242" s="3" t="s">
        <v>1419</v>
      </c>
    </row>
    <row r="243" spans="1:8" x14ac:dyDescent="0.25">
      <c r="A243" s="3" t="s">
        <v>1420</v>
      </c>
      <c r="B243" s="4">
        <v>0</v>
      </c>
      <c r="C243" s="3" t="s">
        <v>1421</v>
      </c>
      <c r="D243" s="3" t="s">
        <v>1422</v>
      </c>
      <c r="E243" s="3" t="s">
        <v>1423</v>
      </c>
      <c r="F243" s="3" t="s">
        <v>1424</v>
      </c>
      <c r="G243" s="3" t="s">
        <v>120</v>
      </c>
      <c r="H243" s="3" t="s">
        <v>1425</v>
      </c>
    </row>
    <row r="244" spans="1:8" x14ac:dyDescent="0.25">
      <c r="A244" s="3" t="s">
        <v>1426</v>
      </c>
      <c r="B244" s="4">
        <v>0</v>
      </c>
      <c r="C244" s="3" t="s">
        <v>1427</v>
      </c>
      <c r="D244" s="3" t="s">
        <v>1428</v>
      </c>
      <c r="E244" s="3" t="s">
        <v>1429</v>
      </c>
      <c r="F244" s="3" t="s">
        <v>1430</v>
      </c>
      <c r="G244" s="3" t="s">
        <v>1431</v>
      </c>
      <c r="H244" s="3" t="s">
        <v>1432</v>
      </c>
    </row>
    <row r="245" spans="1:8" x14ac:dyDescent="0.25">
      <c r="A245" s="3" t="s">
        <v>1433</v>
      </c>
      <c r="B245" s="4">
        <v>0</v>
      </c>
      <c r="C245" s="3" t="s">
        <v>1434</v>
      </c>
      <c r="D245" s="3" t="s">
        <v>263</v>
      </c>
      <c r="E245" s="3" t="s">
        <v>1435</v>
      </c>
      <c r="F245" s="3" t="s">
        <v>1436</v>
      </c>
      <c r="G245" s="3" t="s">
        <v>183</v>
      </c>
      <c r="H245" s="3" t="s">
        <v>1437</v>
      </c>
    </row>
    <row r="246" spans="1:8" x14ac:dyDescent="0.25">
      <c r="A246" s="3" t="s">
        <v>1438</v>
      </c>
      <c r="B246" s="4">
        <v>0</v>
      </c>
      <c r="C246" s="3" t="s">
        <v>120</v>
      </c>
      <c r="D246" s="3" t="s">
        <v>1439</v>
      </c>
      <c r="E246" s="3" t="s">
        <v>1440</v>
      </c>
      <c r="F246" s="3" t="s">
        <v>1441</v>
      </c>
      <c r="G246" s="3" t="s">
        <v>1442</v>
      </c>
      <c r="H246" s="3" t="s">
        <v>1443</v>
      </c>
    </row>
    <row r="247" spans="1:8" x14ac:dyDescent="0.25">
      <c r="A247" s="3" t="s">
        <v>1444</v>
      </c>
      <c r="B247" s="4">
        <v>0</v>
      </c>
      <c r="C247" s="3" t="s">
        <v>1445</v>
      </c>
      <c r="D247" s="3" t="s">
        <v>293</v>
      </c>
      <c r="E247" s="3" t="s">
        <v>1446</v>
      </c>
      <c r="F247" s="3" t="s">
        <v>1447</v>
      </c>
      <c r="G247" s="3" t="s">
        <v>1448</v>
      </c>
      <c r="H247" s="3" t="s">
        <v>1449</v>
      </c>
    </row>
    <row r="248" spans="1:8" x14ac:dyDescent="0.25">
      <c r="A248" s="3" t="s">
        <v>1450</v>
      </c>
      <c r="B248" s="4">
        <v>0</v>
      </c>
      <c r="C248" s="3" t="s">
        <v>120</v>
      </c>
      <c r="D248" s="3" t="s">
        <v>120</v>
      </c>
      <c r="E248" s="3" t="s">
        <v>1451</v>
      </c>
      <c r="F248" s="3" t="s">
        <v>1452</v>
      </c>
      <c r="G248" s="3" t="s">
        <v>120</v>
      </c>
      <c r="H248" s="3" t="s">
        <v>1453</v>
      </c>
    </row>
    <row r="249" spans="1:8" x14ac:dyDescent="0.25">
      <c r="A249" s="3" t="s">
        <v>1454</v>
      </c>
      <c r="B249" s="4">
        <v>0</v>
      </c>
      <c r="C249" s="3" t="s">
        <v>120</v>
      </c>
      <c r="D249" s="3" t="s">
        <v>1455</v>
      </c>
      <c r="E249" s="3" t="s">
        <v>1456</v>
      </c>
      <c r="F249" s="3" t="s">
        <v>1457</v>
      </c>
      <c r="G249" s="3" t="s">
        <v>120</v>
      </c>
      <c r="H249" s="3" t="s">
        <v>1458</v>
      </c>
    </row>
    <row r="250" spans="1:8" x14ac:dyDescent="0.25">
      <c r="A250" s="3" t="s">
        <v>1459</v>
      </c>
      <c r="B250" s="4">
        <v>0</v>
      </c>
      <c r="C250" s="3" t="s">
        <v>120</v>
      </c>
      <c r="D250" s="3" t="s">
        <v>1460</v>
      </c>
      <c r="E250" s="3" t="s">
        <v>1461</v>
      </c>
      <c r="F250" s="3" t="s">
        <v>1462</v>
      </c>
      <c r="G250" s="3" t="s">
        <v>1463</v>
      </c>
      <c r="H250" s="3" t="s">
        <v>1464</v>
      </c>
    </row>
    <row r="251" spans="1:8" x14ac:dyDescent="0.25">
      <c r="A251" s="3" t="s">
        <v>1465</v>
      </c>
      <c r="B251" s="4">
        <v>0</v>
      </c>
      <c r="C251" s="3" t="s">
        <v>1466</v>
      </c>
      <c r="D251" s="3" t="s">
        <v>1467</v>
      </c>
      <c r="E251" s="3" t="s">
        <v>1468</v>
      </c>
      <c r="F251" s="3" t="s">
        <v>1469</v>
      </c>
      <c r="G251" s="3" t="s">
        <v>1470</v>
      </c>
      <c r="H251" s="3" t="s">
        <v>1471</v>
      </c>
    </row>
    <row r="252" spans="1:8" x14ac:dyDescent="0.25">
      <c r="A252" s="3" t="s">
        <v>1472</v>
      </c>
      <c r="B252" s="4">
        <v>0</v>
      </c>
      <c r="C252" s="3" t="s">
        <v>1473</v>
      </c>
      <c r="D252" s="3" t="s">
        <v>1474</v>
      </c>
      <c r="E252" s="3" t="s">
        <v>1475</v>
      </c>
      <c r="F252" s="3" t="s">
        <v>1476</v>
      </c>
      <c r="G252" s="3" t="s">
        <v>120</v>
      </c>
      <c r="H252" s="3" t="s">
        <v>1477</v>
      </c>
    </row>
    <row r="253" spans="1:8" x14ac:dyDescent="0.25">
      <c r="A253" s="3" t="s">
        <v>1478</v>
      </c>
      <c r="B253" s="4">
        <v>0</v>
      </c>
      <c r="C253" s="3" t="s">
        <v>1479</v>
      </c>
      <c r="D253" s="3" t="s">
        <v>360</v>
      </c>
      <c r="E253" s="3" t="s">
        <v>1480</v>
      </c>
      <c r="F253" s="3" t="s">
        <v>1481</v>
      </c>
      <c r="G253" s="3" t="s">
        <v>1482</v>
      </c>
      <c r="H253" s="3" t="s">
        <v>1483</v>
      </c>
    </row>
    <row r="254" spans="1:8" x14ac:dyDescent="0.25">
      <c r="A254" s="3" t="s">
        <v>1484</v>
      </c>
      <c r="B254" s="4">
        <v>0</v>
      </c>
      <c r="C254" s="3" t="s">
        <v>120</v>
      </c>
      <c r="D254" s="3" t="s">
        <v>120</v>
      </c>
      <c r="E254" s="3" t="s">
        <v>1485</v>
      </c>
      <c r="F254" s="3" t="s">
        <v>1486</v>
      </c>
      <c r="G254" s="3" t="s">
        <v>120</v>
      </c>
      <c r="H254" s="3" t="s">
        <v>1487</v>
      </c>
    </row>
    <row r="255" spans="1:8" x14ac:dyDescent="0.25">
      <c r="A255" s="3" t="s">
        <v>1488</v>
      </c>
      <c r="B255" s="4">
        <v>0</v>
      </c>
      <c r="C255" s="3" t="s">
        <v>1489</v>
      </c>
      <c r="D255" s="3" t="s">
        <v>1490</v>
      </c>
      <c r="E255" s="3" t="s">
        <v>1491</v>
      </c>
      <c r="F255" s="3" t="s">
        <v>1492</v>
      </c>
      <c r="G255" s="3" t="s">
        <v>120</v>
      </c>
      <c r="H255" s="3" t="s">
        <v>1493</v>
      </c>
    </row>
    <row r="256" spans="1:8" x14ac:dyDescent="0.25">
      <c r="A256" s="3" t="s">
        <v>1494</v>
      </c>
      <c r="B256" s="4">
        <v>0</v>
      </c>
      <c r="C256" s="3" t="s">
        <v>120</v>
      </c>
      <c r="D256" s="3" t="s">
        <v>248</v>
      </c>
      <c r="E256" s="3" t="s">
        <v>1495</v>
      </c>
      <c r="F256" s="3" t="s">
        <v>1496</v>
      </c>
      <c r="G256" s="3" t="s">
        <v>157</v>
      </c>
      <c r="H256" s="3" t="s">
        <v>1497</v>
      </c>
    </row>
    <row r="257" spans="1:8" x14ac:dyDescent="0.25">
      <c r="A257" s="3" t="s">
        <v>1498</v>
      </c>
      <c r="B257" s="4">
        <v>0</v>
      </c>
      <c r="C257" s="3" t="s">
        <v>1499</v>
      </c>
      <c r="D257" s="3" t="s">
        <v>1500</v>
      </c>
      <c r="E257" s="3" t="s">
        <v>1501</v>
      </c>
      <c r="F257" s="3" t="s">
        <v>1502</v>
      </c>
      <c r="G257" s="3" t="s">
        <v>1503</v>
      </c>
      <c r="H257" s="3" t="s">
        <v>1504</v>
      </c>
    </row>
    <row r="258" spans="1:8" x14ac:dyDescent="0.25">
      <c r="A258" s="3" t="s">
        <v>1505</v>
      </c>
      <c r="B258" s="4">
        <v>0</v>
      </c>
      <c r="C258" s="3" t="s">
        <v>1506</v>
      </c>
      <c r="D258" s="3" t="s">
        <v>1507</v>
      </c>
      <c r="E258" s="3" t="s">
        <v>1508</v>
      </c>
      <c r="F258" s="3" t="s">
        <v>1509</v>
      </c>
      <c r="G258" s="3" t="s">
        <v>183</v>
      </c>
      <c r="H258" s="3" t="s">
        <v>1510</v>
      </c>
    </row>
    <row r="259" spans="1:8" x14ac:dyDescent="0.25">
      <c r="A259" s="3" t="s">
        <v>1511</v>
      </c>
      <c r="B259" s="4">
        <v>0</v>
      </c>
      <c r="C259" s="3" t="s">
        <v>120</v>
      </c>
      <c r="D259" s="3" t="s">
        <v>1512</v>
      </c>
      <c r="E259" s="3" t="s">
        <v>1513</v>
      </c>
      <c r="F259" s="3" t="s">
        <v>1514</v>
      </c>
      <c r="G259" s="3" t="s">
        <v>120</v>
      </c>
      <c r="H259" s="3" t="s">
        <v>1515</v>
      </c>
    </row>
    <row r="260" spans="1:8" x14ac:dyDescent="0.25">
      <c r="A260" s="3" t="s">
        <v>1516</v>
      </c>
      <c r="B260" s="4">
        <v>0</v>
      </c>
      <c r="C260" s="3" t="s">
        <v>120</v>
      </c>
      <c r="D260" s="3" t="s">
        <v>1517</v>
      </c>
      <c r="E260" s="3" t="s">
        <v>1518</v>
      </c>
      <c r="F260" s="3" t="s">
        <v>1519</v>
      </c>
      <c r="G260" s="3" t="s">
        <v>120</v>
      </c>
      <c r="H260" s="3" t="s">
        <v>1520</v>
      </c>
    </row>
    <row r="261" spans="1:8" x14ac:dyDescent="0.25">
      <c r="A261" s="3" t="s">
        <v>1521</v>
      </c>
      <c r="B261" s="4">
        <v>0</v>
      </c>
      <c r="C261" s="3" t="s">
        <v>120</v>
      </c>
      <c r="D261" s="3" t="s">
        <v>120</v>
      </c>
      <c r="E261" s="3" t="s">
        <v>1522</v>
      </c>
      <c r="F261" s="3" t="s">
        <v>1523</v>
      </c>
      <c r="G261" s="3" t="s">
        <v>120</v>
      </c>
      <c r="H261" s="3" t="s">
        <v>1524</v>
      </c>
    </row>
    <row r="262" spans="1:8" x14ac:dyDescent="0.25">
      <c r="A262" s="3" t="s">
        <v>1525</v>
      </c>
      <c r="B262" s="4">
        <v>0</v>
      </c>
      <c r="C262" s="3" t="s">
        <v>120</v>
      </c>
      <c r="D262" s="3" t="s">
        <v>1526</v>
      </c>
      <c r="E262" s="3" t="s">
        <v>1527</v>
      </c>
      <c r="F262" s="3" t="s">
        <v>1528</v>
      </c>
      <c r="G262" s="3" t="s">
        <v>1529</v>
      </c>
      <c r="H262" s="3" t="s">
        <v>1530</v>
      </c>
    </row>
    <row r="263" spans="1:8" x14ac:dyDescent="0.25">
      <c r="A263" s="3" t="s">
        <v>1531</v>
      </c>
      <c r="B263" s="4">
        <v>0</v>
      </c>
      <c r="C263" s="3" t="s">
        <v>120</v>
      </c>
      <c r="D263" s="3" t="s">
        <v>120</v>
      </c>
      <c r="E263" s="3" t="s">
        <v>1532</v>
      </c>
      <c r="F263" s="3" t="s">
        <v>1533</v>
      </c>
      <c r="G263" s="3" t="s">
        <v>120</v>
      </c>
      <c r="H263" s="3" t="s">
        <v>1534</v>
      </c>
    </row>
    <row r="264" spans="1:8" x14ac:dyDescent="0.25">
      <c r="A264" s="3" t="s">
        <v>1535</v>
      </c>
      <c r="B264" s="4">
        <v>0</v>
      </c>
      <c r="C264" s="3" t="s">
        <v>120</v>
      </c>
      <c r="D264" s="3" t="s">
        <v>1536</v>
      </c>
      <c r="E264" s="3" t="s">
        <v>1537</v>
      </c>
      <c r="F264" s="3" t="s">
        <v>1538</v>
      </c>
      <c r="G264" s="3" t="s">
        <v>120</v>
      </c>
      <c r="H264" s="3" t="s">
        <v>1539</v>
      </c>
    </row>
    <row r="265" spans="1:8" x14ac:dyDescent="0.25">
      <c r="A265" s="3" t="s">
        <v>1540</v>
      </c>
      <c r="B265" s="4">
        <v>0</v>
      </c>
      <c r="C265" s="3" t="s">
        <v>1541</v>
      </c>
      <c r="D265" s="3" t="s">
        <v>1542</v>
      </c>
      <c r="E265" s="3" t="s">
        <v>1543</v>
      </c>
      <c r="F265" s="3" t="s">
        <v>1544</v>
      </c>
      <c r="G265" s="3" t="s">
        <v>1545</v>
      </c>
      <c r="H265" s="3" t="s">
        <v>1546</v>
      </c>
    </row>
    <row r="266" spans="1:8" x14ac:dyDescent="0.25">
      <c r="A266" s="3" t="s">
        <v>1547</v>
      </c>
      <c r="B266" s="4">
        <v>0</v>
      </c>
      <c r="C266" s="3" t="s">
        <v>120</v>
      </c>
      <c r="D266" s="3" t="s">
        <v>1548</v>
      </c>
      <c r="E266" s="3" t="s">
        <v>1549</v>
      </c>
      <c r="F266" s="3" t="s">
        <v>1550</v>
      </c>
      <c r="G266" s="3" t="s">
        <v>120</v>
      </c>
      <c r="H266" s="3" t="s">
        <v>1551</v>
      </c>
    </row>
    <row r="267" spans="1:8" x14ac:dyDescent="0.25">
      <c r="A267" s="3" t="s">
        <v>1552</v>
      </c>
      <c r="B267" s="4">
        <v>0</v>
      </c>
      <c r="C267" s="3" t="s">
        <v>1553</v>
      </c>
      <c r="D267" s="3" t="s">
        <v>1554</v>
      </c>
      <c r="E267" s="3" t="s">
        <v>1555</v>
      </c>
      <c r="F267" s="3" t="s">
        <v>1556</v>
      </c>
      <c r="G267" s="3" t="s">
        <v>1557</v>
      </c>
      <c r="H267" s="3" t="s">
        <v>1558</v>
      </c>
    </row>
    <row r="268" spans="1:8" x14ac:dyDescent="0.25">
      <c r="A268" s="3" t="s">
        <v>1559</v>
      </c>
      <c r="B268" s="4">
        <v>0</v>
      </c>
      <c r="C268" s="3" t="s">
        <v>1560</v>
      </c>
      <c r="D268" s="3" t="s">
        <v>922</v>
      </c>
      <c r="E268" s="3" t="s">
        <v>1561</v>
      </c>
      <c r="F268" s="3" t="s">
        <v>1562</v>
      </c>
      <c r="G268" s="3" t="s">
        <v>1563</v>
      </c>
      <c r="H268" s="3" t="s">
        <v>1564</v>
      </c>
    </row>
    <row r="269" spans="1:8" x14ac:dyDescent="0.25">
      <c r="A269" s="3" t="s">
        <v>1565</v>
      </c>
      <c r="B269" s="4">
        <v>0</v>
      </c>
      <c r="C269" s="3" t="s">
        <v>120</v>
      </c>
      <c r="D269" s="3" t="s">
        <v>1566</v>
      </c>
      <c r="E269" s="3" t="s">
        <v>1567</v>
      </c>
      <c r="F269" s="3" t="s">
        <v>1568</v>
      </c>
      <c r="G269" s="3" t="s">
        <v>120</v>
      </c>
      <c r="H269" s="3" t="s">
        <v>1569</v>
      </c>
    </row>
    <row r="270" spans="1:8" x14ac:dyDescent="0.25">
      <c r="A270" s="3" t="s">
        <v>1570</v>
      </c>
      <c r="B270" s="4">
        <v>0</v>
      </c>
      <c r="C270" s="3" t="s">
        <v>120</v>
      </c>
      <c r="D270" s="3" t="s">
        <v>120</v>
      </c>
      <c r="E270" s="3" t="s">
        <v>1571</v>
      </c>
      <c r="F270" s="3" t="s">
        <v>1572</v>
      </c>
      <c r="G270" s="3" t="s">
        <v>120</v>
      </c>
      <c r="H270" s="3" t="s">
        <v>1573</v>
      </c>
    </row>
    <row r="271" spans="1:8" x14ac:dyDescent="0.25">
      <c r="A271" s="3" t="s">
        <v>1574</v>
      </c>
      <c r="B271" s="4">
        <v>0</v>
      </c>
      <c r="C271" s="3" t="s">
        <v>1575</v>
      </c>
      <c r="D271" s="3" t="s">
        <v>1576</v>
      </c>
      <c r="E271" s="3" t="s">
        <v>1577</v>
      </c>
      <c r="F271" s="3" t="s">
        <v>1578</v>
      </c>
      <c r="G271" s="3" t="s">
        <v>1579</v>
      </c>
      <c r="H271" s="3" t="s">
        <v>1580</v>
      </c>
    </row>
    <row r="272" spans="1:8" x14ac:dyDescent="0.25">
      <c r="A272" s="3" t="s">
        <v>1581</v>
      </c>
      <c r="B272" s="4">
        <v>0</v>
      </c>
      <c r="C272" s="3" t="s">
        <v>120</v>
      </c>
      <c r="D272" s="3" t="s">
        <v>100</v>
      </c>
      <c r="E272" s="3" t="s">
        <v>1582</v>
      </c>
      <c r="F272" s="3" t="s">
        <v>1583</v>
      </c>
      <c r="G272" s="3" t="s">
        <v>120</v>
      </c>
      <c r="H272" s="3" t="s">
        <v>1584</v>
      </c>
    </row>
    <row r="273" spans="1:8" x14ac:dyDescent="0.25">
      <c r="A273" s="3" t="s">
        <v>1585</v>
      </c>
      <c r="B273" s="4">
        <v>0</v>
      </c>
      <c r="C273" s="3" t="s">
        <v>120</v>
      </c>
      <c r="D273" s="3" t="s">
        <v>120</v>
      </c>
      <c r="E273" s="3" t="s">
        <v>1586</v>
      </c>
      <c r="F273" s="3" t="s">
        <v>1587</v>
      </c>
      <c r="G273" s="3" t="s">
        <v>120</v>
      </c>
      <c r="H273" s="3" t="s">
        <v>1588</v>
      </c>
    </row>
    <row r="274" spans="1:8" x14ac:dyDescent="0.25">
      <c r="A274" s="3" t="s">
        <v>1589</v>
      </c>
      <c r="B274" s="4">
        <v>0</v>
      </c>
      <c r="C274" s="3" t="s">
        <v>120</v>
      </c>
      <c r="D274" s="3" t="s">
        <v>120</v>
      </c>
      <c r="E274" s="3" t="s">
        <v>1590</v>
      </c>
      <c r="F274" s="3" t="s">
        <v>1591</v>
      </c>
      <c r="G274" s="3" t="s">
        <v>120</v>
      </c>
      <c r="H274" s="3" t="s">
        <v>1592</v>
      </c>
    </row>
    <row r="275" spans="1:8" x14ac:dyDescent="0.25">
      <c r="A275" s="3" t="s">
        <v>1593</v>
      </c>
      <c r="B275" s="4">
        <v>0</v>
      </c>
      <c r="C275" s="3" t="s">
        <v>1594</v>
      </c>
      <c r="D275" s="3" t="s">
        <v>1595</v>
      </c>
      <c r="E275" s="3" t="s">
        <v>1596</v>
      </c>
      <c r="F275" s="3" t="s">
        <v>1597</v>
      </c>
      <c r="G275" s="3" t="s">
        <v>1598</v>
      </c>
      <c r="H275" s="3" t="s">
        <v>1599</v>
      </c>
    </row>
    <row r="276" spans="1:8" x14ac:dyDescent="0.25">
      <c r="A276" s="3" t="s">
        <v>1600</v>
      </c>
      <c r="B276" s="4">
        <v>0</v>
      </c>
      <c r="C276" s="3" t="s">
        <v>1601</v>
      </c>
      <c r="D276" s="3" t="s">
        <v>263</v>
      </c>
      <c r="E276" s="3" t="s">
        <v>1602</v>
      </c>
      <c r="F276" s="3" t="s">
        <v>1603</v>
      </c>
      <c r="G276" s="3" t="s">
        <v>566</v>
      </c>
      <c r="H276" s="3" t="s">
        <v>1604</v>
      </c>
    </row>
    <row r="277" spans="1:8" x14ac:dyDescent="0.25">
      <c r="A277" s="3" t="s">
        <v>1605</v>
      </c>
      <c r="B277" s="4">
        <v>0</v>
      </c>
      <c r="C277" s="3" t="s">
        <v>1606</v>
      </c>
      <c r="D277" s="3" t="s">
        <v>1607</v>
      </c>
      <c r="E277" s="3" t="s">
        <v>1608</v>
      </c>
      <c r="F277" s="3" t="s">
        <v>1609</v>
      </c>
      <c r="G277" s="3" t="s">
        <v>1610</v>
      </c>
      <c r="H277" s="3" t="s">
        <v>1611</v>
      </c>
    </row>
    <row r="278" spans="1:8" x14ac:dyDescent="0.25">
      <c r="A278" s="3" t="s">
        <v>1612</v>
      </c>
      <c r="B278" s="4">
        <v>0</v>
      </c>
      <c r="C278" s="3" t="s">
        <v>120</v>
      </c>
      <c r="D278" s="3" t="s">
        <v>120</v>
      </c>
      <c r="E278" s="3" t="s">
        <v>1613</v>
      </c>
      <c r="F278" s="3" t="s">
        <v>1614</v>
      </c>
      <c r="G278" s="3" t="s">
        <v>120</v>
      </c>
      <c r="H278" s="3" t="s">
        <v>1615</v>
      </c>
    </row>
    <row r="279" spans="1:8" x14ac:dyDescent="0.25">
      <c r="A279" s="3" t="s">
        <v>1616</v>
      </c>
      <c r="B279" s="4">
        <v>0</v>
      </c>
      <c r="C279" s="3" t="s">
        <v>120</v>
      </c>
      <c r="D279" s="3" t="s">
        <v>120</v>
      </c>
      <c r="E279" s="3" t="s">
        <v>1617</v>
      </c>
      <c r="F279" s="3" t="s">
        <v>1618</v>
      </c>
      <c r="G279" s="3" t="s">
        <v>120</v>
      </c>
      <c r="H279" s="3" t="s">
        <v>1619</v>
      </c>
    </row>
    <row r="280" spans="1:8" x14ac:dyDescent="0.25">
      <c r="A280" s="3" t="s">
        <v>1620</v>
      </c>
      <c r="B280" s="4">
        <v>0</v>
      </c>
      <c r="C280" s="3" t="s">
        <v>1621</v>
      </c>
      <c r="D280" s="3" t="s">
        <v>360</v>
      </c>
      <c r="E280" s="3" t="s">
        <v>1622</v>
      </c>
      <c r="F280" s="3" t="s">
        <v>1623</v>
      </c>
      <c r="G280" s="3" t="s">
        <v>1381</v>
      </c>
      <c r="H280" s="3" t="s">
        <v>1624</v>
      </c>
    </row>
    <row r="281" spans="1:8" x14ac:dyDescent="0.25">
      <c r="A281" s="3" t="s">
        <v>1625</v>
      </c>
      <c r="B281" s="4">
        <v>0</v>
      </c>
      <c r="C281" s="3" t="s">
        <v>1626</v>
      </c>
      <c r="D281" s="3" t="s">
        <v>1627</v>
      </c>
      <c r="E281" s="3" t="s">
        <v>1628</v>
      </c>
      <c r="F281" s="3" t="s">
        <v>1629</v>
      </c>
      <c r="G281" s="3" t="s">
        <v>183</v>
      </c>
      <c r="H281" s="3" t="s">
        <v>1630</v>
      </c>
    </row>
    <row r="282" spans="1:8" x14ac:dyDescent="0.25">
      <c r="A282" s="3" t="s">
        <v>1631</v>
      </c>
      <c r="B282" s="4">
        <v>0</v>
      </c>
      <c r="C282" s="3" t="s">
        <v>1632</v>
      </c>
      <c r="D282" s="3" t="s">
        <v>154</v>
      </c>
      <c r="E282" s="3" t="s">
        <v>1633</v>
      </c>
      <c r="F282" s="3" t="s">
        <v>1634</v>
      </c>
      <c r="G282" s="3" t="s">
        <v>157</v>
      </c>
      <c r="H282" s="3" t="s">
        <v>1635</v>
      </c>
    </row>
    <row r="283" spans="1:8" x14ac:dyDescent="0.25">
      <c r="A283" s="3" t="s">
        <v>1636</v>
      </c>
      <c r="B283" s="4">
        <v>0</v>
      </c>
      <c r="C283" s="3" t="s">
        <v>120</v>
      </c>
      <c r="D283" s="3" t="s">
        <v>1637</v>
      </c>
      <c r="E283" s="3" t="s">
        <v>1638</v>
      </c>
      <c r="F283" s="3" t="s">
        <v>1639</v>
      </c>
      <c r="G283" s="3" t="s">
        <v>183</v>
      </c>
      <c r="H283" s="3" t="s">
        <v>1640</v>
      </c>
    </row>
    <row r="284" spans="1:8" x14ac:dyDescent="0.25">
      <c r="A284" s="3" t="s">
        <v>1641</v>
      </c>
      <c r="B284" s="4">
        <v>0</v>
      </c>
      <c r="C284" s="3" t="s">
        <v>120</v>
      </c>
      <c r="D284" s="3" t="s">
        <v>120</v>
      </c>
      <c r="E284" s="3" t="s">
        <v>1642</v>
      </c>
      <c r="F284" s="3" t="s">
        <v>1643</v>
      </c>
      <c r="G284" s="3" t="s">
        <v>120</v>
      </c>
      <c r="H284" s="3" t="s">
        <v>1644</v>
      </c>
    </row>
    <row r="285" spans="1:8" x14ac:dyDescent="0.25">
      <c r="A285" s="3" t="s">
        <v>1645</v>
      </c>
      <c r="B285" s="4">
        <v>0</v>
      </c>
      <c r="C285" s="3" t="s">
        <v>1646</v>
      </c>
      <c r="D285" s="3" t="s">
        <v>1211</v>
      </c>
      <c r="E285" s="3" t="s">
        <v>1647</v>
      </c>
      <c r="F285" s="3" t="s">
        <v>1648</v>
      </c>
      <c r="G285" s="3" t="s">
        <v>1412</v>
      </c>
      <c r="H285" s="3" t="s">
        <v>1649</v>
      </c>
    </row>
    <row r="286" spans="1:8" x14ac:dyDescent="0.25">
      <c r="A286" s="3" t="s">
        <v>1650</v>
      </c>
      <c r="B286" s="4">
        <v>0</v>
      </c>
      <c r="C286" s="3" t="s">
        <v>120</v>
      </c>
      <c r="D286" s="3" t="s">
        <v>120</v>
      </c>
      <c r="E286" s="3" t="s">
        <v>1651</v>
      </c>
      <c r="F286" s="3" t="s">
        <v>1652</v>
      </c>
      <c r="G286" s="3" t="s">
        <v>120</v>
      </c>
      <c r="H286" s="3" t="s">
        <v>1653</v>
      </c>
    </row>
    <row r="287" spans="1:8" x14ac:dyDescent="0.25">
      <c r="A287" s="3" t="s">
        <v>1654</v>
      </c>
      <c r="B287" s="4">
        <v>0</v>
      </c>
      <c r="C287" s="3" t="s">
        <v>1655</v>
      </c>
      <c r="D287" s="3" t="s">
        <v>1656</v>
      </c>
      <c r="E287" s="3" t="s">
        <v>1657</v>
      </c>
      <c r="F287" s="3" t="s">
        <v>1658</v>
      </c>
      <c r="G287" s="3" t="s">
        <v>1659</v>
      </c>
      <c r="H287" s="3" t="s">
        <v>1660</v>
      </c>
    </row>
    <row r="288" spans="1:8" x14ac:dyDescent="0.25">
      <c r="A288" s="3" t="s">
        <v>1661</v>
      </c>
      <c r="B288" s="4">
        <v>0</v>
      </c>
      <c r="C288" s="3" t="s">
        <v>1662</v>
      </c>
      <c r="D288" s="3" t="s">
        <v>269</v>
      </c>
      <c r="E288" s="3" t="s">
        <v>1663</v>
      </c>
      <c r="F288" s="3" t="s">
        <v>1664</v>
      </c>
      <c r="G288" s="3" t="s">
        <v>1412</v>
      </c>
      <c r="H288" s="3" t="s">
        <v>1665</v>
      </c>
    </row>
    <row r="289" spans="1:8" x14ac:dyDescent="0.25">
      <c r="A289" s="3" t="s">
        <v>1666</v>
      </c>
      <c r="B289" s="4">
        <v>0</v>
      </c>
      <c r="C289" s="3" t="s">
        <v>1667</v>
      </c>
      <c r="D289" s="3" t="s">
        <v>1668</v>
      </c>
      <c r="E289" s="3" t="s">
        <v>1669</v>
      </c>
      <c r="F289" s="3" t="s">
        <v>1670</v>
      </c>
      <c r="G289" s="3" t="s">
        <v>120</v>
      </c>
      <c r="H289" s="3" t="s">
        <v>1671</v>
      </c>
    </row>
    <row r="290" spans="1:8" x14ac:dyDescent="0.25">
      <c r="A290" s="3" t="s">
        <v>1672</v>
      </c>
      <c r="B290" s="4">
        <v>0</v>
      </c>
      <c r="C290" s="3" t="s">
        <v>120</v>
      </c>
      <c r="D290" s="3" t="s">
        <v>1673</v>
      </c>
      <c r="E290" s="3" t="s">
        <v>1674</v>
      </c>
      <c r="F290" s="3" t="s">
        <v>1675</v>
      </c>
      <c r="G290" s="3" t="s">
        <v>1676</v>
      </c>
      <c r="H290" s="3" t="s">
        <v>1677</v>
      </c>
    </row>
    <row r="291" spans="1:8" x14ac:dyDescent="0.25">
      <c r="A291" s="3" t="s">
        <v>1678</v>
      </c>
      <c r="B291" s="4">
        <v>0</v>
      </c>
      <c r="C291" s="3" t="s">
        <v>120</v>
      </c>
      <c r="D291" s="3" t="s">
        <v>1679</v>
      </c>
      <c r="E291" s="3" t="s">
        <v>1680</v>
      </c>
      <c r="F291" s="3" t="s">
        <v>1681</v>
      </c>
      <c r="G291" s="3" t="s">
        <v>1682</v>
      </c>
      <c r="H291" s="3" t="s">
        <v>1683</v>
      </c>
    </row>
    <row r="292" spans="1:8" x14ac:dyDescent="0.25">
      <c r="A292" s="3" t="s">
        <v>1684</v>
      </c>
      <c r="B292" s="4">
        <v>0</v>
      </c>
      <c r="C292" s="3" t="s">
        <v>1685</v>
      </c>
      <c r="D292" s="3" t="s">
        <v>1686</v>
      </c>
      <c r="E292" s="3" t="s">
        <v>1687</v>
      </c>
      <c r="F292" s="3" t="s">
        <v>1688</v>
      </c>
      <c r="G292" s="3" t="s">
        <v>1689</v>
      </c>
      <c r="H292" s="3" t="s">
        <v>1690</v>
      </c>
    </row>
    <row r="293" spans="1:8" x14ac:dyDescent="0.25">
      <c r="A293" s="3" t="s">
        <v>1691</v>
      </c>
      <c r="B293" s="4">
        <v>0</v>
      </c>
      <c r="C293" s="3" t="s">
        <v>1692</v>
      </c>
      <c r="D293" s="3" t="s">
        <v>263</v>
      </c>
      <c r="E293" s="3" t="s">
        <v>1693</v>
      </c>
      <c r="F293" s="3" t="s">
        <v>1694</v>
      </c>
      <c r="G293" s="3" t="s">
        <v>1695</v>
      </c>
      <c r="H293" s="3" t="s">
        <v>1696</v>
      </c>
    </row>
    <row r="294" spans="1:8" x14ac:dyDescent="0.25">
      <c r="A294" s="3" t="s">
        <v>1697</v>
      </c>
      <c r="B294" s="4">
        <v>0</v>
      </c>
      <c r="C294" s="3" t="s">
        <v>120</v>
      </c>
      <c r="D294" s="3" t="s">
        <v>1698</v>
      </c>
      <c r="E294" s="3" t="s">
        <v>1699</v>
      </c>
      <c r="F294" s="3" t="s">
        <v>1700</v>
      </c>
      <c r="G294" s="3" t="s">
        <v>120</v>
      </c>
      <c r="H294" s="3" t="s">
        <v>1701</v>
      </c>
    </row>
    <row r="295" spans="1:8" x14ac:dyDescent="0.25">
      <c r="A295" s="3" t="s">
        <v>1702</v>
      </c>
      <c r="B295" s="4">
        <v>0</v>
      </c>
      <c r="C295" s="3" t="s">
        <v>120</v>
      </c>
      <c r="D295" s="3" t="s">
        <v>1703</v>
      </c>
      <c r="E295" s="3" t="s">
        <v>1704</v>
      </c>
      <c r="F295" s="3" t="s">
        <v>1705</v>
      </c>
      <c r="G295" s="3" t="s">
        <v>120</v>
      </c>
      <c r="H295" s="3" t="s">
        <v>1706</v>
      </c>
    </row>
    <row r="296" spans="1:8" x14ac:dyDescent="0.25">
      <c r="A296" s="3" t="s">
        <v>1707</v>
      </c>
      <c r="B296" s="4">
        <v>0</v>
      </c>
      <c r="C296" s="3" t="s">
        <v>1708</v>
      </c>
      <c r="D296" s="3" t="s">
        <v>1709</v>
      </c>
      <c r="E296" s="3" t="s">
        <v>1710</v>
      </c>
      <c r="F296" s="3" t="s">
        <v>1711</v>
      </c>
      <c r="G296" s="3" t="s">
        <v>120</v>
      </c>
      <c r="H296" s="3" t="s">
        <v>1712</v>
      </c>
    </row>
    <row r="297" spans="1:8" x14ac:dyDescent="0.25">
      <c r="A297" s="3" t="s">
        <v>1713</v>
      </c>
      <c r="B297" s="4">
        <v>0</v>
      </c>
      <c r="C297" s="3" t="s">
        <v>120</v>
      </c>
      <c r="D297" s="3" t="s">
        <v>1714</v>
      </c>
      <c r="E297" s="3" t="s">
        <v>1715</v>
      </c>
      <c r="F297" s="3" t="s">
        <v>1716</v>
      </c>
      <c r="G297" s="3" t="s">
        <v>1717</v>
      </c>
      <c r="H297" s="3" t="s">
        <v>1718</v>
      </c>
    </row>
    <row r="298" spans="1:8" x14ac:dyDescent="0.25">
      <c r="A298" s="3" t="s">
        <v>1719</v>
      </c>
      <c r="B298" s="4">
        <v>0</v>
      </c>
      <c r="C298" s="3" t="s">
        <v>120</v>
      </c>
      <c r="D298" s="3" t="s">
        <v>1720</v>
      </c>
      <c r="E298" s="3" t="s">
        <v>1721</v>
      </c>
      <c r="F298" s="3" t="s">
        <v>1722</v>
      </c>
      <c r="G298" s="3" t="s">
        <v>120</v>
      </c>
      <c r="H298" s="3" t="s">
        <v>1723</v>
      </c>
    </row>
    <row r="299" spans="1:8" x14ac:dyDescent="0.25">
      <c r="A299" s="3" t="s">
        <v>1724</v>
      </c>
      <c r="B299" s="4">
        <v>0</v>
      </c>
      <c r="C299" s="3" t="s">
        <v>1725</v>
      </c>
      <c r="D299" s="3" t="s">
        <v>820</v>
      </c>
      <c r="E299" s="3" t="s">
        <v>1726</v>
      </c>
      <c r="F299" s="3" t="s">
        <v>1727</v>
      </c>
      <c r="G299" s="3" t="s">
        <v>1728</v>
      </c>
      <c r="H299" s="3" t="s">
        <v>1729</v>
      </c>
    </row>
    <row r="300" spans="1:8" x14ac:dyDescent="0.25">
      <c r="A300" s="3" t="s">
        <v>1730</v>
      </c>
      <c r="B300" s="4">
        <v>0</v>
      </c>
      <c r="C300" s="3" t="s">
        <v>120</v>
      </c>
      <c r="D300" s="3" t="s">
        <v>1731</v>
      </c>
      <c r="E300" s="3" t="s">
        <v>1732</v>
      </c>
      <c r="F300" s="3" t="s">
        <v>1733</v>
      </c>
      <c r="G300" s="3" t="s">
        <v>1734</v>
      </c>
      <c r="H300" s="3" t="s">
        <v>1735</v>
      </c>
    </row>
    <row r="301" spans="1:8" x14ac:dyDescent="0.25">
      <c r="A301" s="3" t="s">
        <v>1736</v>
      </c>
      <c r="B301" s="4">
        <v>0</v>
      </c>
      <c r="C301" s="3" t="s">
        <v>120</v>
      </c>
      <c r="D301" s="3" t="s">
        <v>120</v>
      </c>
      <c r="E301" s="3" t="s">
        <v>1737</v>
      </c>
      <c r="F301" s="3" t="s">
        <v>1738</v>
      </c>
      <c r="G301" s="3" t="s">
        <v>120</v>
      </c>
      <c r="H301" s="3" t="s">
        <v>1739</v>
      </c>
    </row>
    <row r="302" spans="1:8" x14ac:dyDescent="0.25">
      <c r="A302" s="3" t="s">
        <v>1740</v>
      </c>
      <c r="B302" s="4">
        <v>0</v>
      </c>
      <c r="C302" s="3" t="s">
        <v>120</v>
      </c>
      <c r="D302" s="3" t="s">
        <v>154</v>
      </c>
      <c r="E302" s="3" t="s">
        <v>1741</v>
      </c>
      <c r="F302" s="3" t="s">
        <v>1742</v>
      </c>
      <c r="G302" s="3" t="s">
        <v>157</v>
      </c>
      <c r="H302" s="3" t="s">
        <v>1743</v>
      </c>
    </row>
    <row r="303" spans="1:8" x14ac:dyDescent="0.25">
      <c r="A303" s="3" t="s">
        <v>1744</v>
      </c>
      <c r="B303" s="4">
        <v>0</v>
      </c>
      <c r="C303" s="3" t="s">
        <v>1745</v>
      </c>
      <c r="D303" s="3" t="s">
        <v>1366</v>
      </c>
      <c r="E303" s="3" t="s">
        <v>1746</v>
      </c>
      <c r="F303" s="3" t="s">
        <v>1747</v>
      </c>
      <c r="G303" s="3" t="s">
        <v>1748</v>
      </c>
      <c r="H303" s="3" t="s">
        <v>1749</v>
      </c>
    </row>
    <row r="304" spans="1:8" x14ac:dyDescent="0.25">
      <c r="A304" s="3" t="s">
        <v>1750</v>
      </c>
      <c r="B304" s="4">
        <v>0</v>
      </c>
      <c r="C304" s="3" t="s">
        <v>1751</v>
      </c>
      <c r="D304" s="3" t="s">
        <v>949</v>
      </c>
      <c r="E304" s="3" t="s">
        <v>1752</v>
      </c>
      <c r="F304" s="3" t="s">
        <v>1753</v>
      </c>
      <c r="G304" s="3" t="s">
        <v>183</v>
      </c>
      <c r="H304" s="3" t="s">
        <v>1754</v>
      </c>
    </row>
    <row r="305" spans="1:8" x14ac:dyDescent="0.25">
      <c r="A305" s="3" t="s">
        <v>1755</v>
      </c>
      <c r="B305" s="4">
        <v>0</v>
      </c>
      <c r="C305" s="3" t="s">
        <v>1756</v>
      </c>
      <c r="D305" s="3" t="s">
        <v>1757</v>
      </c>
      <c r="E305" s="3" t="s">
        <v>1758</v>
      </c>
      <c r="F305" s="3" t="s">
        <v>1759</v>
      </c>
      <c r="G305" s="3" t="s">
        <v>183</v>
      </c>
      <c r="H305" s="3" t="s">
        <v>1760</v>
      </c>
    </row>
    <row r="306" spans="1:8" x14ac:dyDescent="0.25">
      <c r="A306" s="3" t="s">
        <v>1761</v>
      </c>
      <c r="B306" s="4">
        <v>0</v>
      </c>
      <c r="C306" s="3" t="s">
        <v>120</v>
      </c>
      <c r="D306" s="3" t="s">
        <v>329</v>
      </c>
      <c r="E306" s="3" t="s">
        <v>1762</v>
      </c>
      <c r="F306" s="3" t="s">
        <v>1763</v>
      </c>
      <c r="G306" s="3" t="s">
        <v>120</v>
      </c>
      <c r="H306" s="3" t="s">
        <v>1764</v>
      </c>
    </row>
    <row r="307" spans="1:8" x14ac:dyDescent="0.25">
      <c r="A307" s="3" t="s">
        <v>1765</v>
      </c>
      <c r="B307" s="4">
        <v>0</v>
      </c>
      <c r="C307" s="3" t="s">
        <v>1766</v>
      </c>
      <c r="D307" s="3" t="s">
        <v>1767</v>
      </c>
      <c r="E307" s="3" t="s">
        <v>1768</v>
      </c>
      <c r="F307" s="3" t="s">
        <v>1769</v>
      </c>
      <c r="G307" s="3" t="s">
        <v>1017</v>
      </c>
      <c r="H307" s="3" t="s">
        <v>1770</v>
      </c>
    </row>
    <row r="308" spans="1:8" x14ac:dyDescent="0.25">
      <c r="A308" s="3" t="s">
        <v>1771</v>
      </c>
      <c r="B308" s="4">
        <v>0</v>
      </c>
      <c r="C308" s="3" t="s">
        <v>1772</v>
      </c>
      <c r="D308" s="3" t="s">
        <v>1773</v>
      </c>
      <c r="E308" s="3" t="s">
        <v>1774</v>
      </c>
      <c r="F308" s="3" t="s">
        <v>1775</v>
      </c>
      <c r="G308" s="3" t="s">
        <v>183</v>
      </c>
      <c r="H308" s="3" t="s">
        <v>1776</v>
      </c>
    </row>
    <row r="309" spans="1:8" x14ac:dyDescent="0.25">
      <c r="A309" s="3" t="s">
        <v>1777</v>
      </c>
      <c r="B309" s="4">
        <v>0</v>
      </c>
      <c r="C309" s="3" t="s">
        <v>120</v>
      </c>
      <c r="D309" s="3" t="s">
        <v>1778</v>
      </c>
      <c r="E309" s="3" t="s">
        <v>1779</v>
      </c>
      <c r="F309" s="3" t="s">
        <v>1780</v>
      </c>
      <c r="G309" s="3" t="s">
        <v>120</v>
      </c>
      <c r="H309" s="3" t="s">
        <v>1781</v>
      </c>
    </row>
    <row r="310" spans="1:8" x14ac:dyDescent="0.25">
      <c r="A310" s="3" t="s">
        <v>1782</v>
      </c>
      <c r="B310" s="4">
        <v>0</v>
      </c>
      <c r="C310" s="3" t="s">
        <v>1783</v>
      </c>
      <c r="D310" s="3" t="s">
        <v>1757</v>
      </c>
      <c r="E310" s="3" t="s">
        <v>1784</v>
      </c>
      <c r="F310" s="3" t="s">
        <v>1785</v>
      </c>
      <c r="G310" s="3" t="s">
        <v>1786</v>
      </c>
      <c r="H310" s="3" t="s">
        <v>1787</v>
      </c>
    </row>
    <row r="311" spans="1:8" x14ac:dyDescent="0.25">
      <c r="A311" s="3" t="s">
        <v>1788</v>
      </c>
      <c r="B311" s="4">
        <v>0</v>
      </c>
      <c r="C311" s="3" t="s">
        <v>1789</v>
      </c>
      <c r="D311" s="3" t="s">
        <v>1790</v>
      </c>
      <c r="E311" s="3" t="s">
        <v>1791</v>
      </c>
      <c r="F311" s="3" t="s">
        <v>1792</v>
      </c>
      <c r="G311" s="3" t="s">
        <v>1793</v>
      </c>
      <c r="H311" s="3" t="s">
        <v>1794</v>
      </c>
    </row>
    <row r="312" spans="1:8" x14ac:dyDescent="0.25">
      <c r="A312" s="3" t="s">
        <v>1795</v>
      </c>
      <c r="B312" s="4">
        <v>0</v>
      </c>
      <c r="C312" s="3" t="s">
        <v>120</v>
      </c>
      <c r="D312" s="3" t="s">
        <v>1796</v>
      </c>
      <c r="E312" s="3" t="s">
        <v>1797</v>
      </c>
      <c r="F312" s="3" t="s">
        <v>1798</v>
      </c>
      <c r="G312" s="3" t="s">
        <v>120</v>
      </c>
      <c r="H312" s="3" t="s">
        <v>1799</v>
      </c>
    </row>
    <row r="313" spans="1:8" x14ac:dyDescent="0.25">
      <c r="A313" s="3" t="s">
        <v>1800</v>
      </c>
      <c r="B313" s="4">
        <v>0</v>
      </c>
      <c r="C313" s="3" t="s">
        <v>1801</v>
      </c>
      <c r="D313" s="3" t="s">
        <v>1802</v>
      </c>
      <c r="E313" s="3" t="s">
        <v>1803</v>
      </c>
      <c r="F313" s="3" t="s">
        <v>1804</v>
      </c>
      <c r="G313" s="3" t="s">
        <v>1805</v>
      </c>
      <c r="H313" s="3" t="s">
        <v>1806</v>
      </c>
    </row>
    <row r="314" spans="1:8" x14ac:dyDescent="0.25">
      <c r="A314" s="3" t="s">
        <v>1807</v>
      </c>
      <c r="B314" s="4">
        <v>0</v>
      </c>
      <c r="C314" s="3" t="s">
        <v>1808</v>
      </c>
      <c r="D314" s="3" t="s">
        <v>269</v>
      </c>
      <c r="E314" s="3" t="s">
        <v>1809</v>
      </c>
      <c r="F314" s="3" t="s">
        <v>1810</v>
      </c>
      <c r="G314" s="3" t="s">
        <v>272</v>
      </c>
      <c r="H314" s="3" t="s">
        <v>1811</v>
      </c>
    </row>
    <row r="315" spans="1:8" x14ac:dyDescent="0.25">
      <c r="A315" s="3" t="s">
        <v>1812</v>
      </c>
      <c r="B315" s="4">
        <v>0</v>
      </c>
      <c r="C315" s="3" t="s">
        <v>120</v>
      </c>
      <c r="D315" s="3" t="s">
        <v>1813</v>
      </c>
      <c r="E315" s="3" t="s">
        <v>1814</v>
      </c>
      <c r="F315" s="3" t="s">
        <v>1815</v>
      </c>
      <c r="G315" s="3" t="s">
        <v>1816</v>
      </c>
      <c r="H315" s="3" t="s">
        <v>1817</v>
      </c>
    </row>
    <row r="316" spans="1:8" x14ac:dyDescent="0.25">
      <c r="A316" s="3" t="s">
        <v>1818</v>
      </c>
      <c r="B316" s="4">
        <v>0</v>
      </c>
      <c r="C316" s="3" t="s">
        <v>1819</v>
      </c>
      <c r="D316" s="3" t="s">
        <v>120</v>
      </c>
      <c r="E316" s="3" t="s">
        <v>1820</v>
      </c>
      <c r="F316" s="3" t="s">
        <v>1821</v>
      </c>
      <c r="G316" s="3" t="s">
        <v>120</v>
      </c>
      <c r="H316" s="3" t="s">
        <v>1822</v>
      </c>
    </row>
    <row r="317" spans="1:8" x14ac:dyDescent="0.25">
      <c r="A317" s="3" t="s">
        <v>1823</v>
      </c>
      <c r="B317" s="4">
        <v>0</v>
      </c>
      <c r="C317" s="3" t="s">
        <v>1824</v>
      </c>
      <c r="D317" s="3" t="s">
        <v>1825</v>
      </c>
      <c r="E317" s="3" t="s">
        <v>1826</v>
      </c>
      <c r="F317" s="3" t="s">
        <v>1827</v>
      </c>
      <c r="G317" s="3" t="s">
        <v>120</v>
      </c>
      <c r="H317" s="3" t="s">
        <v>1828</v>
      </c>
    </row>
    <row r="318" spans="1:8" x14ac:dyDescent="0.25">
      <c r="A318" s="3" t="s">
        <v>1829</v>
      </c>
      <c r="B318" s="4">
        <v>0</v>
      </c>
      <c r="C318" s="3" t="s">
        <v>1830</v>
      </c>
      <c r="D318" s="3" t="s">
        <v>1831</v>
      </c>
      <c r="E318" s="3" t="s">
        <v>1832</v>
      </c>
      <c r="F318" s="3" t="s">
        <v>1833</v>
      </c>
      <c r="G318" s="3" t="s">
        <v>1834</v>
      </c>
      <c r="H318" s="3" t="s">
        <v>1835</v>
      </c>
    </row>
    <row r="319" spans="1:8" x14ac:dyDescent="0.25">
      <c r="A319" s="3" t="s">
        <v>1836</v>
      </c>
      <c r="B319" s="4">
        <v>0</v>
      </c>
      <c r="C319" s="3" t="s">
        <v>1837</v>
      </c>
      <c r="D319" s="3" t="s">
        <v>1838</v>
      </c>
      <c r="E319" s="3" t="s">
        <v>1839</v>
      </c>
      <c r="F319" s="3" t="s">
        <v>1840</v>
      </c>
      <c r="G319" s="3" t="s">
        <v>1841</v>
      </c>
      <c r="H319" s="3" t="s">
        <v>1842</v>
      </c>
    </row>
    <row r="320" spans="1:8" x14ac:dyDescent="0.25">
      <c r="A320" s="3" t="s">
        <v>1843</v>
      </c>
      <c r="B320" s="4">
        <v>0</v>
      </c>
      <c r="C320" s="3" t="s">
        <v>1844</v>
      </c>
      <c r="D320" s="3" t="s">
        <v>1845</v>
      </c>
      <c r="E320" s="3" t="s">
        <v>1846</v>
      </c>
      <c r="F320" s="3" t="s">
        <v>1847</v>
      </c>
      <c r="G320" s="3" t="s">
        <v>1848</v>
      </c>
      <c r="H320" s="3" t="s">
        <v>1849</v>
      </c>
    </row>
    <row r="321" spans="1:8" x14ac:dyDescent="0.25">
      <c r="A321" s="3" t="s">
        <v>1850</v>
      </c>
      <c r="B321" s="4">
        <v>0</v>
      </c>
      <c r="C321" s="3" t="s">
        <v>1851</v>
      </c>
      <c r="D321" s="3" t="s">
        <v>1852</v>
      </c>
      <c r="E321" s="3" t="s">
        <v>1853</v>
      </c>
      <c r="F321" s="3" t="s">
        <v>1854</v>
      </c>
      <c r="G321" s="3" t="s">
        <v>1855</v>
      </c>
      <c r="H321" s="3" t="s">
        <v>1856</v>
      </c>
    </row>
    <row r="322" spans="1:8" x14ac:dyDescent="0.25">
      <c r="A322" s="3" t="s">
        <v>1857</v>
      </c>
      <c r="B322" s="4">
        <v>0</v>
      </c>
      <c r="C322" s="3" t="s">
        <v>1858</v>
      </c>
      <c r="D322" s="3" t="s">
        <v>1859</v>
      </c>
      <c r="E322" s="3" t="s">
        <v>1860</v>
      </c>
      <c r="F322" s="3" t="s">
        <v>1861</v>
      </c>
      <c r="G322" s="3" t="s">
        <v>1862</v>
      </c>
      <c r="H322" s="3" t="s">
        <v>1863</v>
      </c>
    </row>
    <row r="323" spans="1:8" x14ac:dyDescent="0.25">
      <c r="A323" s="3" t="s">
        <v>1864</v>
      </c>
      <c r="B323" s="4">
        <v>0</v>
      </c>
      <c r="C323" s="3" t="s">
        <v>1865</v>
      </c>
      <c r="D323" s="3" t="s">
        <v>1866</v>
      </c>
      <c r="E323" s="3" t="s">
        <v>1867</v>
      </c>
      <c r="F323" s="3" t="s">
        <v>1868</v>
      </c>
      <c r="G323" s="3" t="s">
        <v>1869</v>
      </c>
      <c r="H323" s="3" t="s">
        <v>1870</v>
      </c>
    </row>
    <row r="324" spans="1:8" x14ac:dyDescent="0.25">
      <c r="A324" s="3" t="s">
        <v>1871</v>
      </c>
      <c r="B324" s="4">
        <v>0</v>
      </c>
      <c r="C324" s="3" t="s">
        <v>1872</v>
      </c>
      <c r="D324" s="3" t="s">
        <v>1507</v>
      </c>
      <c r="E324" s="3" t="s">
        <v>1873</v>
      </c>
      <c r="F324" s="3" t="s">
        <v>1874</v>
      </c>
      <c r="G324" s="3" t="s">
        <v>1875</v>
      </c>
      <c r="H324" s="3" t="s">
        <v>1876</v>
      </c>
    </row>
    <row r="325" spans="1:8" x14ac:dyDescent="0.25">
      <c r="A325" s="3" t="s">
        <v>1877</v>
      </c>
      <c r="B325" s="4">
        <v>0</v>
      </c>
      <c r="C325" s="3" t="s">
        <v>120</v>
      </c>
      <c r="D325" s="3" t="s">
        <v>1878</v>
      </c>
      <c r="E325" s="3" t="s">
        <v>1879</v>
      </c>
      <c r="F325" s="3" t="s">
        <v>1880</v>
      </c>
      <c r="G325" s="3" t="s">
        <v>1881</v>
      </c>
      <c r="H325" s="3" t="s">
        <v>1882</v>
      </c>
    </row>
    <row r="326" spans="1:8" x14ac:dyDescent="0.25">
      <c r="A326" s="3" t="s">
        <v>1883</v>
      </c>
      <c r="B326" s="4">
        <v>0</v>
      </c>
      <c r="C326" s="3" t="s">
        <v>120</v>
      </c>
      <c r="D326" s="3" t="s">
        <v>1884</v>
      </c>
      <c r="E326" s="3" t="s">
        <v>1885</v>
      </c>
      <c r="F326" s="3" t="s">
        <v>1886</v>
      </c>
      <c r="G326" s="3" t="s">
        <v>120</v>
      </c>
      <c r="H326" s="3" t="s">
        <v>1887</v>
      </c>
    </row>
    <row r="327" spans="1:8" x14ac:dyDescent="0.25">
      <c r="A327" s="3" t="s">
        <v>1888</v>
      </c>
      <c r="B327" s="4">
        <v>0</v>
      </c>
      <c r="C327" s="3" t="s">
        <v>1889</v>
      </c>
      <c r="D327" s="3" t="s">
        <v>1890</v>
      </c>
      <c r="E327" s="3" t="s">
        <v>1891</v>
      </c>
      <c r="F327" s="3" t="s">
        <v>1892</v>
      </c>
      <c r="G327" s="3" t="s">
        <v>1893</v>
      </c>
      <c r="H327" s="3" t="s">
        <v>1894</v>
      </c>
    </row>
    <row r="328" spans="1:8" x14ac:dyDescent="0.25">
      <c r="A328" s="3" t="s">
        <v>1895</v>
      </c>
      <c r="B328" s="4">
        <v>0</v>
      </c>
      <c r="C328" s="3" t="s">
        <v>120</v>
      </c>
      <c r="D328" s="3" t="s">
        <v>1896</v>
      </c>
      <c r="E328" s="3" t="s">
        <v>1897</v>
      </c>
      <c r="F328" s="3" t="s">
        <v>1898</v>
      </c>
      <c r="G328" s="3" t="s">
        <v>120</v>
      </c>
      <c r="H328" s="3" t="s">
        <v>1899</v>
      </c>
    </row>
    <row r="329" spans="1:8" x14ac:dyDescent="0.25">
      <c r="A329" s="3" t="s">
        <v>1900</v>
      </c>
      <c r="B329" s="4">
        <v>0</v>
      </c>
      <c r="C329" s="3" t="s">
        <v>1901</v>
      </c>
      <c r="D329" s="3" t="s">
        <v>1902</v>
      </c>
      <c r="E329" s="3" t="s">
        <v>1903</v>
      </c>
      <c r="F329" s="3" t="s">
        <v>1904</v>
      </c>
      <c r="G329" s="3" t="s">
        <v>1905</v>
      </c>
      <c r="H329" s="3" t="s">
        <v>1906</v>
      </c>
    </row>
    <row r="330" spans="1:8" x14ac:dyDescent="0.25">
      <c r="A330" s="3" t="s">
        <v>1907</v>
      </c>
      <c r="B330" s="4">
        <v>0</v>
      </c>
      <c r="C330" s="3" t="s">
        <v>120</v>
      </c>
      <c r="D330" s="3" t="s">
        <v>1908</v>
      </c>
      <c r="E330" s="3" t="s">
        <v>1909</v>
      </c>
      <c r="F330" s="3" t="s">
        <v>1910</v>
      </c>
      <c r="G330" s="3" t="s">
        <v>120</v>
      </c>
      <c r="H330" s="3" t="s">
        <v>1911</v>
      </c>
    </row>
    <row r="331" spans="1:8" x14ac:dyDescent="0.25">
      <c r="A331" s="3" t="s">
        <v>1912</v>
      </c>
      <c r="B331" s="4">
        <v>0</v>
      </c>
      <c r="C331" s="3" t="s">
        <v>1913</v>
      </c>
      <c r="D331" s="3" t="s">
        <v>1845</v>
      </c>
      <c r="E331" s="3" t="s">
        <v>1914</v>
      </c>
      <c r="F331" s="3" t="s">
        <v>1915</v>
      </c>
      <c r="G331" s="3" t="s">
        <v>183</v>
      </c>
      <c r="H331" s="3" t="s">
        <v>1916</v>
      </c>
    </row>
    <row r="332" spans="1:8" x14ac:dyDescent="0.25">
      <c r="A332" s="3" t="s">
        <v>1917</v>
      </c>
      <c r="B332" s="4">
        <v>0</v>
      </c>
      <c r="C332" s="3" t="s">
        <v>1918</v>
      </c>
      <c r="D332" s="3" t="s">
        <v>1175</v>
      </c>
      <c r="E332" s="3" t="s">
        <v>1919</v>
      </c>
      <c r="F332" s="3" t="s">
        <v>1920</v>
      </c>
      <c r="G332" s="3" t="s">
        <v>1921</v>
      </c>
      <c r="H332" s="3" t="s">
        <v>1922</v>
      </c>
    </row>
    <row r="333" spans="1:8" x14ac:dyDescent="0.25">
      <c r="A333" s="3" t="s">
        <v>1923</v>
      </c>
      <c r="B333" s="4">
        <v>0</v>
      </c>
      <c r="C333" s="3" t="s">
        <v>120</v>
      </c>
      <c r="D333" s="3" t="s">
        <v>120</v>
      </c>
      <c r="E333" s="3" t="s">
        <v>1924</v>
      </c>
      <c r="F333" s="3" t="s">
        <v>1925</v>
      </c>
      <c r="G333" s="3" t="s">
        <v>120</v>
      </c>
      <c r="H333" s="3" t="s">
        <v>1926</v>
      </c>
    </row>
    <row r="334" spans="1:8" x14ac:dyDescent="0.25">
      <c r="A334" s="3" t="s">
        <v>1927</v>
      </c>
      <c r="B334" s="4">
        <v>0</v>
      </c>
      <c r="C334" s="3" t="s">
        <v>1928</v>
      </c>
      <c r="D334" s="3" t="s">
        <v>1929</v>
      </c>
      <c r="E334" s="3" t="s">
        <v>1930</v>
      </c>
      <c r="F334" s="3" t="s">
        <v>1931</v>
      </c>
      <c r="G334" s="3" t="s">
        <v>1932</v>
      </c>
      <c r="H334" s="3" t="s">
        <v>1933</v>
      </c>
    </row>
    <row r="335" spans="1:8" x14ac:dyDescent="0.25">
      <c r="A335" s="3" t="s">
        <v>1934</v>
      </c>
      <c r="B335" s="4">
        <v>0</v>
      </c>
      <c r="C335" s="3" t="s">
        <v>1935</v>
      </c>
      <c r="D335" s="3" t="s">
        <v>1936</v>
      </c>
      <c r="E335" s="3" t="s">
        <v>1937</v>
      </c>
      <c r="F335" s="3" t="s">
        <v>1938</v>
      </c>
      <c r="G335" s="3" t="s">
        <v>120</v>
      </c>
      <c r="H335" s="3" t="s">
        <v>1939</v>
      </c>
    </row>
    <row r="336" spans="1:8" x14ac:dyDescent="0.25">
      <c r="A336" s="3" t="s">
        <v>1940</v>
      </c>
      <c r="B336" s="4">
        <v>0</v>
      </c>
      <c r="C336" s="3" t="s">
        <v>1941</v>
      </c>
      <c r="D336" s="3" t="s">
        <v>1942</v>
      </c>
      <c r="E336" s="3" t="s">
        <v>1943</v>
      </c>
      <c r="F336" s="3" t="s">
        <v>1944</v>
      </c>
      <c r="G336" s="3" t="s">
        <v>1945</v>
      </c>
      <c r="H336" s="3" t="s">
        <v>1946</v>
      </c>
    </row>
    <row r="337" spans="1:8" x14ac:dyDescent="0.25">
      <c r="A337" s="3" t="s">
        <v>1947</v>
      </c>
      <c r="B337" s="4">
        <v>0</v>
      </c>
      <c r="C337" s="3" t="s">
        <v>1948</v>
      </c>
      <c r="D337" s="3" t="s">
        <v>980</v>
      </c>
      <c r="E337" s="3" t="s">
        <v>1949</v>
      </c>
      <c r="F337" s="3" t="s">
        <v>1950</v>
      </c>
      <c r="G337" s="3" t="s">
        <v>1951</v>
      </c>
      <c r="H337" s="3" t="s">
        <v>1952</v>
      </c>
    </row>
    <row r="338" spans="1:8" x14ac:dyDescent="0.25">
      <c r="A338" s="3" t="s">
        <v>1953</v>
      </c>
      <c r="B338" s="4">
        <v>0</v>
      </c>
      <c r="C338" s="3" t="s">
        <v>120</v>
      </c>
      <c r="D338" s="3" t="s">
        <v>1954</v>
      </c>
      <c r="E338" s="3" t="s">
        <v>1955</v>
      </c>
      <c r="F338" s="3" t="s">
        <v>1956</v>
      </c>
      <c r="G338" s="3" t="s">
        <v>1957</v>
      </c>
      <c r="H338" s="3" t="s">
        <v>1958</v>
      </c>
    </row>
    <row r="339" spans="1:8" x14ac:dyDescent="0.25">
      <c r="A339" s="3" t="s">
        <v>1959</v>
      </c>
      <c r="B339" s="4">
        <v>0</v>
      </c>
      <c r="C339" s="3" t="s">
        <v>1960</v>
      </c>
      <c r="D339" s="3" t="s">
        <v>1961</v>
      </c>
      <c r="E339" s="3" t="s">
        <v>1962</v>
      </c>
      <c r="F339" s="3" t="s">
        <v>1963</v>
      </c>
      <c r="G339" s="3" t="s">
        <v>1964</v>
      </c>
      <c r="H339" s="3" t="s">
        <v>1965</v>
      </c>
    </row>
    <row r="340" spans="1:8" x14ac:dyDescent="0.25">
      <c r="A340" s="3" t="s">
        <v>1966</v>
      </c>
      <c r="B340" s="4">
        <v>0</v>
      </c>
      <c r="C340" s="3" t="s">
        <v>1967</v>
      </c>
      <c r="D340" s="3" t="s">
        <v>1968</v>
      </c>
      <c r="E340" s="3" t="s">
        <v>1969</v>
      </c>
      <c r="F340" s="3" t="s">
        <v>1970</v>
      </c>
      <c r="G340" s="3" t="s">
        <v>1971</v>
      </c>
      <c r="H340" s="3" t="s">
        <v>1972</v>
      </c>
    </row>
    <row r="341" spans="1:8" x14ac:dyDescent="0.25">
      <c r="A341" s="3" t="s">
        <v>1973</v>
      </c>
      <c r="B341" s="4">
        <v>0</v>
      </c>
      <c r="C341" s="3" t="s">
        <v>120</v>
      </c>
      <c r="D341" s="3" t="s">
        <v>1974</v>
      </c>
      <c r="E341" s="3" t="s">
        <v>1975</v>
      </c>
      <c r="F341" s="3" t="s">
        <v>1976</v>
      </c>
      <c r="G341" s="3" t="s">
        <v>1977</v>
      </c>
      <c r="H341" s="3" t="s">
        <v>1978</v>
      </c>
    </row>
    <row r="342" spans="1:8" x14ac:dyDescent="0.25">
      <c r="A342" s="3" t="s">
        <v>1979</v>
      </c>
      <c r="B342" s="4">
        <v>0</v>
      </c>
      <c r="C342" s="3" t="s">
        <v>1980</v>
      </c>
      <c r="D342" s="3" t="s">
        <v>120</v>
      </c>
      <c r="E342" s="3" t="s">
        <v>1981</v>
      </c>
      <c r="F342" s="3" t="s">
        <v>1982</v>
      </c>
      <c r="G342" s="3" t="s">
        <v>120</v>
      </c>
      <c r="H342" s="3" t="s">
        <v>1983</v>
      </c>
    </row>
    <row r="343" spans="1:8" x14ac:dyDescent="0.25">
      <c r="A343" s="3" t="s">
        <v>1984</v>
      </c>
      <c r="B343" s="4">
        <v>0</v>
      </c>
      <c r="C343" s="3" t="s">
        <v>120</v>
      </c>
      <c r="D343" s="3" t="s">
        <v>1985</v>
      </c>
      <c r="E343" s="3" t="s">
        <v>1986</v>
      </c>
      <c r="F343" s="3" t="s">
        <v>1987</v>
      </c>
      <c r="G343" s="3" t="s">
        <v>1988</v>
      </c>
      <c r="H343" s="3" t="s">
        <v>1989</v>
      </c>
    </row>
    <row r="344" spans="1:8" x14ac:dyDescent="0.25">
      <c r="A344" s="3" t="s">
        <v>1990</v>
      </c>
      <c r="B344" s="4">
        <v>0</v>
      </c>
      <c r="C344" s="3" t="s">
        <v>1991</v>
      </c>
      <c r="D344" s="3" t="s">
        <v>1992</v>
      </c>
      <c r="E344" s="3" t="s">
        <v>1993</v>
      </c>
      <c r="F344" s="3" t="s">
        <v>1994</v>
      </c>
      <c r="G344" s="3" t="s">
        <v>1995</v>
      </c>
      <c r="H344" s="3" t="s">
        <v>1996</v>
      </c>
    </row>
    <row r="345" spans="1:8" x14ac:dyDescent="0.25">
      <c r="A345" s="3" t="s">
        <v>1997</v>
      </c>
      <c r="B345" s="4">
        <v>0</v>
      </c>
      <c r="C345" s="3" t="s">
        <v>120</v>
      </c>
      <c r="D345" s="3" t="s">
        <v>120</v>
      </c>
      <c r="E345" s="3" t="s">
        <v>1998</v>
      </c>
      <c r="F345" s="3" t="s">
        <v>1999</v>
      </c>
      <c r="G345" s="3" t="s">
        <v>120</v>
      </c>
      <c r="H345" s="3" t="s">
        <v>2000</v>
      </c>
    </row>
    <row r="346" spans="1:8" x14ac:dyDescent="0.25">
      <c r="A346" s="3" t="s">
        <v>2001</v>
      </c>
      <c r="B346" s="4">
        <v>0</v>
      </c>
      <c r="C346" s="3" t="s">
        <v>2002</v>
      </c>
      <c r="D346" s="3" t="s">
        <v>2003</v>
      </c>
      <c r="E346" s="3" t="s">
        <v>2004</v>
      </c>
      <c r="F346" s="3" t="s">
        <v>2005</v>
      </c>
      <c r="G346" s="3" t="s">
        <v>120</v>
      </c>
      <c r="H346" s="3" t="s">
        <v>2006</v>
      </c>
    </row>
    <row r="347" spans="1:8" x14ac:dyDescent="0.25">
      <c r="A347" s="3" t="s">
        <v>2007</v>
      </c>
      <c r="B347" s="4">
        <v>0</v>
      </c>
      <c r="C347" s="3" t="s">
        <v>2008</v>
      </c>
      <c r="D347" s="3" t="s">
        <v>2009</v>
      </c>
      <c r="E347" s="3" t="s">
        <v>2010</v>
      </c>
      <c r="F347" s="3" t="s">
        <v>2011</v>
      </c>
      <c r="G347" s="3" t="s">
        <v>1816</v>
      </c>
      <c r="H347" s="3" t="s">
        <v>2012</v>
      </c>
    </row>
    <row r="348" spans="1:8" x14ac:dyDescent="0.25">
      <c r="A348" s="3" t="s">
        <v>2013</v>
      </c>
      <c r="B348" s="4">
        <v>0</v>
      </c>
      <c r="C348" s="3" t="s">
        <v>2014</v>
      </c>
      <c r="D348" s="3" t="s">
        <v>1757</v>
      </c>
      <c r="E348" s="3" t="s">
        <v>2015</v>
      </c>
      <c r="F348" s="3" t="s">
        <v>2016</v>
      </c>
      <c r="G348" s="3" t="s">
        <v>930</v>
      </c>
      <c r="H348" s="3" t="s">
        <v>2017</v>
      </c>
    </row>
    <row r="349" spans="1:8" x14ac:dyDescent="0.25">
      <c r="A349" s="3" t="s">
        <v>2018</v>
      </c>
      <c r="B349" s="4">
        <v>0</v>
      </c>
      <c r="C349" s="3" t="s">
        <v>2019</v>
      </c>
      <c r="D349" s="3" t="s">
        <v>1790</v>
      </c>
      <c r="E349" s="3" t="s">
        <v>2020</v>
      </c>
      <c r="F349" s="3" t="s">
        <v>2021</v>
      </c>
      <c r="G349" s="3" t="s">
        <v>2022</v>
      </c>
      <c r="H349" s="3" t="s">
        <v>2023</v>
      </c>
    </row>
    <row r="350" spans="1:8" x14ac:dyDescent="0.25">
      <c r="A350" s="3" t="s">
        <v>2024</v>
      </c>
      <c r="B350" s="4">
        <v>0</v>
      </c>
      <c r="C350" s="3" t="s">
        <v>2025</v>
      </c>
      <c r="D350" s="3" t="s">
        <v>1211</v>
      </c>
      <c r="E350" s="3" t="s">
        <v>2026</v>
      </c>
      <c r="F350" s="3" t="s">
        <v>2027</v>
      </c>
      <c r="G350" s="3" t="s">
        <v>183</v>
      </c>
      <c r="H350" s="3" t="s">
        <v>2028</v>
      </c>
    </row>
    <row r="351" spans="1:8" x14ac:dyDescent="0.25">
      <c r="A351" s="3" t="s">
        <v>2029</v>
      </c>
      <c r="B351" s="4">
        <v>0</v>
      </c>
      <c r="C351" s="3" t="s">
        <v>2030</v>
      </c>
      <c r="D351" s="3" t="s">
        <v>2031</v>
      </c>
      <c r="E351" s="3" t="s">
        <v>2032</v>
      </c>
      <c r="F351" s="3" t="s">
        <v>2033</v>
      </c>
      <c r="G351" s="3" t="s">
        <v>2034</v>
      </c>
      <c r="H351" s="3" t="s">
        <v>2035</v>
      </c>
    </row>
    <row r="352" spans="1:8" x14ac:dyDescent="0.25">
      <c r="A352" s="3" t="s">
        <v>2036</v>
      </c>
      <c r="B352" s="4">
        <v>0</v>
      </c>
      <c r="C352" s="3" t="s">
        <v>120</v>
      </c>
      <c r="D352" s="3" t="s">
        <v>120</v>
      </c>
      <c r="E352" s="3" t="s">
        <v>2037</v>
      </c>
      <c r="F352" s="3" t="s">
        <v>2038</v>
      </c>
      <c r="G352" s="3" t="s">
        <v>120</v>
      </c>
      <c r="H352" s="3" t="s">
        <v>2039</v>
      </c>
    </row>
    <row r="353" spans="1:8" x14ac:dyDescent="0.25">
      <c r="A353" s="3" t="s">
        <v>2040</v>
      </c>
      <c r="B353" s="4">
        <v>0</v>
      </c>
      <c r="C353" s="3" t="s">
        <v>2041</v>
      </c>
      <c r="D353" s="3" t="s">
        <v>749</v>
      </c>
      <c r="E353" s="3" t="s">
        <v>2042</v>
      </c>
      <c r="F353" s="3" t="s">
        <v>2043</v>
      </c>
      <c r="G353" s="3" t="s">
        <v>2044</v>
      </c>
      <c r="H353" s="3" t="s">
        <v>2045</v>
      </c>
    </row>
    <row r="354" spans="1:8" x14ac:dyDescent="0.25">
      <c r="A354" s="3" t="s">
        <v>2046</v>
      </c>
      <c r="B354" s="4">
        <v>0</v>
      </c>
      <c r="C354" s="3" t="s">
        <v>120</v>
      </c>
      <c r="D354" s="3" t="s">
        <v>2047</v>
      </c>
      <c r="E354" s="3" t="s">
        <v>2048</v>
      </c>
      <c r="F354" s="3" t="s">
        <v>2049</v>
      </c>
      <c r="G354" s="3" t="s">
        <v>120</v>
      </c>
      <c r="H354" s="3" t="s">
        <v>2050</v>
      </c>
    </row>
    <row r="355" spans="1:8" x14ac:dyDescent="0.25">
      <c r="A355" s="3" t="s">
        <v>2051</v>
      </c>
      <c r="B355" s="4">
        <v>0</v>
      </c>
      <c r="C355" s="3" t="s">
        <v>2052</v>
      </c>
      <c r="D355" s="3" t="s">
        <v>2053</v>
      </c>
      <c r="E355" s="3" t="s">
        <v>2054</v>
      </c>
      <c r="F355" s="3" t="s">
        <v>2055</v>
      </c>
      <c r="G355" s="3" t="s">
        <v>2056</v>
      </c>
      <c r="H355" s="3" t="s">
        <v>2057</v>
      </c>
    </row>
    <row r="356" spans="1:8" x14ac:dyDescent="0.25">
      <c r="A356" s="3" t="s">
        <v>2058</v>
      </c>
      <c r="B356" s="4">
        <v>0</v>
      </c>
      <c r="C356" s="3" t="s">
        <v>2059</v>
      </c>
      <c r="D356" s="3" t="s">
        <v>2060</v>
      </c>
      <c r="E356" s="3" t="s">
        <v>2061</v>
      </c>
      <c r="F356" s="3" t="s">
        <v>2062</v>
      </c>
      <c r="G356" s="3" t="s">
        <v>2063</v>
      </c>
      <c r="H356" s="3" t="s">
        <v>2064</v>
      </c>
    </row>
    <row r="357" spans="1:8" x14ac:dyDescent="0.25">
      <c r="A357" s="3" t="s">
        <v>2065</v>
      </c>
      <c r="B357" s="4">
        <v>0</v>
      </c>
      <c r="C357" s="3" t="s">
        <v>2066</v>
      </c>
      <c r="D357" s="3" t="s">
        <v>2067</v>
      </c>
      <c r="E357" s="3" t="s">
        <v>2068</v>
      </c>
      <c r="F357" s="3" t="s">
        <v>2069</v>
      </c>
      <c r="G357" s="3" t="s">
        <v>120</v>
      </c>
      <c r="H357" s="3" t="s">
        <v>2070</v>
      </c>
    </row>
    <row r="358" spans="1:8" x14ac:dyDescent="0.25">
      <c r="A358" s="3" t="s">
        <v>2071</v>
      </c>
      <c r="B358" s="4">
        <v>0</v>
      </c>
      <c r="C358" s="3" t="s">
        <v>2072</v>
      </c>
      <c r="D358" s="3" t="s">
        <v>2073</v>
      </c>
      <c r="E358" s="3" t="s">
        <v>2074</v>
      </c>
      <c r="F358" s="3" t="s">
        <v>2075</v>
      </c>
      <c r="G358" s="3" t="s">
        <v>2076</v>
      </c>
      <c r="H358" s="3" t="s">
        <v>2077</v>
      </c>
    </row>
    <row r="359" spans="1:8" x14ac:dyDescent="0.25">
      <c r="A359" s="3" t="s">
        <v>2078</v>
      </c>
      <c r="B359" s="4">
        <v>0</v>
      </c>
      <c r="C359" s="3" t="s">
        <v>2079</v>
      </c>
      <c r="D359" s="3" t="s">
        <v>527</v>
      </c>
      <c r="E359" s="3" t="s">
        <v>2080</v>
      </c>
      <c r="F359" s="3" t="s">
        <v>2081</v>
      </c>
      <c r="G359" s="3" t="s">
        <v>2082</v>
      </c>
      <c r="H359" s="3" t="s">
        <v>2083</v>
      </c>
    </row>
    <row r="360" spans="1:8" x14ac:dyDescent="0.25">
      <c r="A360" s="3" t="s">
        <v>2084</v>
      </c>
      <c r="B360" s="4">
        <v>0</v>
      </c>
      <c r="C360" s="3" t="s">
        <v>2085</v>
      </c>
      <c r="D360" s="3" t="s">
        <v>749</v>
      </c>
      <c r="E360" s="3" t="s">
        <v>2086</v>
      </c>
      <c r="F360" s="3" t="s">
        <v>2087</v>
      </c>
      <c r="G360" s="3" t="s">
        <v>183</v>
      </c>
      <c r="H360" s="3" t="s">
        <v>2088</v>
      </c>
    </row>
    <row r="361" spans="1:8" x14ac:dyDescent="0.25">
      <c r="A361" s="3" t="s">
        <v>2089</v>
      </c>
      <c r="B361" s="4">
        <v>0</v>
      </c>
      <c r="C361" s="3" t="s">
        <v>2090</v>
      </c>
      <c r="D361" s="3" t="s">
        <v>520</v>
      </c>
      <c r="E361" s="3" t="s">
        <v>2091</v>
      </c>
      <c r="F361" s="3" t="s">
        <v>2092</v>
      </c>
      <c r="G361" s="3" t="s">
        <v>2093</v>
      </c>
      <c r="H361" s="3" t="s">
        <v>2094</v>
      </c>
    </row>
    <row r="362" spans="1:8" x14ac:dyDescent="0.25">
      <c r="A362" s="3" t="s">
        <v>2095</v>
      </c>
      <c r="B362" s="4">
        <v>0</v>
      </c>
      <c r="C362" s="3" t="s">
        <v>2096</v>
      </c>
      <c r="D362" s="3" t="s">
        <v>2097</v>
      </c>
      <c r="E362" s="3" t="s">
        <v>2098</v>
      </c>
      <c r="F362" s="3" t="s">
        <v>2099</v>
      </c>
      <c r="G362" s="3" t="s">
        <v>2100</v>
      </c>
      <c r="H362" s="3" t="s">
        <v>2101</v>
      </c>
    </row>
    <row r="363" spans="1:8" x14ac:dyDescent="0.25">
      <c r="A363" s="3" t="s">
        <v>2102</v>
      </c>
      <c r="B363" s="4">
        <v>0</v>
      </c>
      <c r="C363" s="3" t="s">
        <v>120</v>
      </c>
      <c r="D363" s="3" t="s">
        <v>120</v>
      </c>
      <c r="E363" s="3" t="s">
        <v>2103</v>
      </c>
      <c r="F363" s="3" t="s">
        <v>2104</v>
      </c>
      <c r="G363" s="3" t="s">
        <v>120</v>
      </c>
      <c r="H363" s="3" t="s">
        <v>2105</v>
      </c>
    </row>
    <row r="364" spans="1:8" x14ac:dyDescent="0.25">
      <c r="A364" s="3" t="s">
        <v>2106</v>
      </c>
      <c r="B364" s="4">
        <v>0</v>
      </c>
      <c r="C364" s="3" t="s">
        <v>120</v>
      </c>
      <c r="D364" s="3" t="s">
        <v>120</v>
      </c>
      <c r="E364" s="3" t="s">
        <v>2107</v>
      </c>
      <c r="F364" s="3" t="s">
        <v>2108</v>
      </c>
      <c r="G364" s="3" t="s">
        <v>120</v>
      </c>
      <c r="H364" s="3" t="s">
        <v>2109</v>
      </c>
    </row>
    <row r="365" spans="1:8" x14ac:dyDescent="0.25">
      <c r="A365" s="3" t="s">
        <v>2110</v>
      </c>
      <c r="B365" s="4">
        <v>0</v>
      </c>
      <c r="C365" s="3" t="s">
        <v>120</v>
      </c>
      <c r="D365" s="3" t="s">
        <v>120</v>
      </c>
      <c r="E365" s="3" t="s">
        <v>2111</v>
      </c>
      <c r="F365" s="3" t="s">
        <v>2112</v>
      </c>
      <c r="G365" s="3" t="s">
        <v>120</v>
      </c>
      <c r="H365" s="3" t="s">
        <v>2113</v>
      </c>
    </row>
    <row r="366" spans="1:8" x14ac:dyDescent="0.25">
      <c r="A366" s="3" t="s">
        <v>2114</v>
      </c>
      <c r="B366" s="4">
        <v>0</v>
      </c>
      <c r="C366" s="3" t="s">
        <v>2115</v>
      </c>
      <c r="D366" s="3" t="s">
        <v>1627</v>
      </c>
      <c r="E366" s="3" t="s">
        <v>2116</v>
      </c>
      <c r="F366" s="3" t="s">
        <v>2117</v>
      </c>
      <c r="G366" s="3" t="s">
        <v>523</v>
      </c>
      <c r="H366" s="3" t="s">
        <v>2118</v>
      </c>
    </row>
    <row r="367" spans="1:8" x14ac:dyDescent="0.25">
      <c r="A367" s="3" t="s">
        <v>2119</v>
      </c>
      <c r="B367" s="4">
        <v>0</v>
      </c>
      <c r="C367" s="3" t="s">
        <v>2120</v>
      </c>
      <c r="D367" s="3" t="s">
        <v>2121</v>
      </c>
      <c r="E367" s="3" t="s">
        <v>2122</v>
      </c>
      <c r="F367" s="3" t="s">
        <v>2123</v>
      </c>
      <c r="G367" s="3" t="s">
        <v>120</v>
      </c>
      <c r="H367" s="3" t="s">
        <v>2124</v>
      </c>
    </row>
    <row r="368" spans="1:8" x14ac:dyDescent="0.25">
      <c r="A368" s="3" t="s">
        <v>2125</v>
      </c>
      <c r="B368" s="4">
        <v>0</v>
      </c>
      <c r="C368" s="3" t="s">
        <v>120</v>
      </c>
      <c r="D368" s="3" t="s">
        <v>2126</v>
      </c>
      <c r="E368" s="3" t="s">
        <v>2127</v>
      </c>
      <c r="F368" s="3" t="s">
        <v>2128</v>
      </c>
      <c r="G368" s="3" t="s">
        <v>120</v>
      </c>
      <c r="H368" s="3" t="s">
        <v>2129</v>
      </c>
    </row>
    <row r="369" spans="1:8" x14ac:dyDescent="0.25">
      <c r="A369" s="3" t="s">
        <v>2130</v>
      </c>
      <c r="B369" s="4">
        <v>0</v>
      </c>
      <c r="C369" s="3" t="s">
        <v>120</v>
      </c>
      <c r="D369" s="3" t="s">
        <v>2131</v>
      </c>
      <c r="E369" s="3" t="s">
        <v>2132</v>
      </c>
      <c r="F369" s="3" t="s">
        <v>2133</v>
      </c>
      <c r="G369" s="3" t="s">
        <v>2134</v>
      </c>
      <c r="H369" s="3" t="s">
        <v>2135</v>
      </c>
    </row>
    <row r="370" spans="1:8" x14ac:dyDescent="0.25">
      <c r="A370" s="3" t="s">
        <v>2136</v>
      </c>
      <c r="B370" s="4">
        <v>0</v>
      </c>
      <c r="C370" s="3" t="s">
        <v>2137</v>
      </c>
      <c r="D370" s="3" t="s">
        <v>120</v>
      </c>
      <c r="E370" s="3" t="s">
        <v>2138</v>
      </c>
      <c r="F370" s="3" t="s">
        <v>2139</v>
      </c>
      <c r="G370" s="3" t="s">
        <v>120</v>
      </c>
      <c r="H370" s="3" t="s">
        <v>2140</v>
      </c>
    </row>
    <row r="371" spans="1:8" x14ac:dyDescent="0.25">
      <c r="A371" s="3" t="s">
        <v>2141</v>
      </c>
      <c r="B371" s="4">
        <v>0</v>
      </c>
      <c r="C371" s="3" t="s">
        <v>120</v>
      </c>
      <c r="D371" s="3" t="s">
        <v>2142</v>
      </c>
      <c r="E371" s="3" t="s">
        <v>2143</v>
      </c>
      <c r="F371" s="3" t="s">
        <v>2144</v>
      </c>
      <c r="G371" s="3" t="s">
        <v>2145</v>
      </c>
      <c r="H371" s="3" t="s">
        <v>2146</v>
      </c>
    </row>
    <row r="372" spans="1:8" x14ac:dyDescent="0.25">
      <c r="A372" s="3" t="s">
        <v>2147</v>
      </c>
      <c r="B372" s="4">
        <v>0</v>
      </c>
      <c r="C372" s="3" t="s">
        <v>2148</v>
      </c>
      <c r="D372" s="3" t="s">
        <v>2149</v>
      </c>
      <c r="E372" s="3" t="s">
        <v>2150</v>
      </c>
      <c r="F372" s="3" t="s">
        <v>2151</v>
      </c>
      <c r="G372" s="3" t="s">
        <v>2152</v>
      </c>
      <c r="H372" s="3" t="s">
        <v>2153</v>
      </c>
    </row>
    <row r="373" spans="1:8" x14ac:dyDescent="0.25">
      <c r="A373" s="3" t="s">
        <v>2154</v>
      </c>
      <c r="B373" s="4">
        <v>0</v>
      </c>
      <c r="C373" s="3" t="s">
        <v>2155</v>
      </c>
      <c r="D373" s="3" t="s">
        <v>2156</v>
      </c>
      <c r="E373" s="3" t="s">
        <v>2157</v>
      </c>
      <c r="F373" s="3" t="s">
        <v>2158</v>
      </c>
      <c r="G373" s="3" t="s">
        <v>2159</v>
      </c>
      <c r="H373" s="3" t="s">
        <v>2160</v>
      </c>
    </row>
    <row r="374" spans="1:8" x14ac:dyDescent="0.25">
      <c r="A374" s="3" t="s">
        <v>2161</v>
      </c>
      <c r="B374" s="4">
        <v>0</v>
      </c>
      <c r="C374" s="3" t="s">
        <v>2162</v>
      </c>
      <c r="D374" s="3" t="s">
        <v>120</v>
      </c>
      <c r="E374" s="3" t="s">
        <v>2163</v>
      </c>
      <c r="F374" s="3" t="s">
        <v>2164</v>
      </c>
      <c r="G374" s="3" t="s">
        <v>120</v>
      </c>
      <c r="H374" s="3" t="s">
        <v>2165</v>
      </c>
    </row>
    <row r="375" spans="1:8" x14ac:dyDescent="0.25">
      <c r="A375" s="3" t="s">
        <v>2166</v>
      </c>
      <c r="B375" s="4">
        <v>0</v>
      </c>
      <c r="C375" s="3" t="s">
        <v>120</v>
      </c>
      <c r="D375" s="3" t="s">
        <v>2167</v>
      </c>
      <c r="E375" s="3" t="s">
        <v>2168</v>
      </c>
      <c r="F375" s="3" t="s">
        <v>2169</v>
      </c>
      <c r="G375" s="3" t="s">
        <v>120</v>
      </c>
      <c r="H375" s="3" t="s">
        <v>2170</v>
      </c>
    </row>
    <row r="376" spans="1:8" x14ac:dyDescent="0.25">
      <c r="A376" s="3" t="s">
        <v>2171</v>
      </c>
      <c r="B376" s="4">
        <v>0</v>
      </c>
      <c r="C376" s="3" t="s">
        <v>2172</v>
      </c>
      <c r="D376" s="3" t="s">
        <v>2173</v>
      </c>
      <c r="E376" s="3" t="s">
        <v>2174</v>
      </c>
      <c r="F376" s="3" t="s">
        <v>2175</v>
      </c>
      <c r="G376" s="3" t="s">
        <v>120</v>
      </c>
      <c r="H376" s="3" t="s">
        <v>2176</v>
      </c>
    </row>
    <row r="377" spans="1:8" x14ac:dyDescent="0.25">
      <c r="A377" s="3" t="s">
        <v>2177</v>
      </c>
      <c r="B377" s="4">
        <v>0</v>
      </c>
      <c r="C377" s="3" t="s">
        <v>2178</v>
      </c>
      <c r="D377" s="3" t="s">
        <v>281</v>
      </c>
      <c r="E377" s="3" t="s">
        <v>2179</v>
      </c>
      <c r="F377" s="3" t="s">
        <v>2180</v>
      </c>
      <c r="G377" s="3" t="s">
        <v>284</v>
      </c>
      <c r="H377" s="3" t="s">
        <v>2181</v>
      </c>
    </row>
    <row r="378" spans="1:8" x14ac:dyDescent="0.25">
      <c r="A378" s="3" t="s">
        <v>2182</v>
      </c>
      <c r="B378" s="4">
        <v>0</v>
      </c>
      <c r="C378" s="3" t="s">
        <v>120</v>
      </c>
      <c r="D378" s="3" t="s">
        <v>2183</v>
      </c>
      <c r="E378" s="3" t="s">
        <v>2184</v>
      </c>
      <c r="F378" s="3" t="s">
        <v>2185</v>
      </c>
      <c r="G378" s="3" t="s">
        <v>2186</v>
      </c>
      <c r="H378" s="3" t="s">
        <v>2187</v>
      </c>
    </row>
    <row r="379" spans="1:8" x14ac:dyDescent="0.25">
      <c r="A379" s="3" t="s">
        <v>2188</v>
      </c>
      <c r="B379" s="4">
        <v>0</v>
      </c>
      <c r="C379" s="3" t="s">
        <v>2189</v>
      </c>
      <c r="D379" s="3" t="s">
        <v>641</v>
      </c>
      <c r="E379" s="3" t="s">
        <v>2190</v>
      </c>
      <c r="F379" s="3" t="s">
        <v>2191</v>
      </c>
      <c r="G379" s="3" t="s">
        <v>2192</v>
      </c>
      <c r="H379" s="3" t="s">
        <v>2193</v>
      </c>
    </row>
    <row r="380" spans="1:8" x14ac:dyDescent="0.25">
      <c r="A380" s="3" t="s">
        <v>2194</v>
      </c>
      <c r="B380" s="4">
        <v>0</v>
      </c>
      <c r="C380" s="3" t="s">
        <v>120</v>
      </c>
      <c r="D380" s="3" t="s">
        <v>2195</v>
      </c>
      <c r="E380" s="3" t="s">
        <v>2196</v>
      </c>
      <c r="F380" s="3" t="s">
        <v>2197</v>
      </c>
      <c r="G380" s="3" t="s">
        <v>120</v>
      </c>
      <c r="H380" s="3" t="s">
        <v>2198</v>
      </c>
    </row>
    <row r="381" spans="1:8" x14ac:dyDescent="0.25">
      <c r="A381" s="3" t="s">
        <v>2199</v>
      </c>
      <c r="B381" s="4">
        <v>0</v>
      </c>
      <c r="C381" s="3" t="s">
        <v>2200</v>
      </c>
      <c r="D381" s="3" t="s">
        <v>2201</v>
      </c>
      <c r="E381" s="3" t="s">
        <v>2202</v>
      </c>
      <c r="F381" s="3" t="s">
        <v>2203</v>
      </c>
      <c r="G381" s="3" t="s">
        <v>2204</v>
      </c>
      <c r="H381" s="3" t="s">
        <v>2205</v>
      </c>
    </row>
    <row r="382" spans="1:8" x14ac:dyDescent="0.25">
      <c r="A382" s="3" t="s">
        <v>2206</v>
      </c>
      <c r="B382" s="4">
        <v>0</v>
      </c>
      <c r="C382" s="3" t="s">
        <v>2207</v>
      </c>
      <c r="D382" s="3" t="s">
        <v>2208</v>
      </c>
      <c r="E382" s="3" t="s">
        <v>2209</v>
      </c>
      <c r="F382" s="3" t="s">
        <v>2210</v>
      </c>
      <c r="G382" s="3" t="s">
        <v>120</v>
      </c>
      <c r="H382" s="3" t="s">
        <v>2211</v>
      </c>
    </row>
    <row r="383" spans="1:8" x14ac:dyDescent="0.25">
      <c r="A383" s="3" t="s">
        <v>2212</v>
      </c>
      <c r="B383" s="4">
        <v>0</v>
      </c>
      <c r="C383" s="3" t="s">
        <v>2213</v>
      </c>
      <c r="D383" s="3" t="s">
        <v>2214</v>
      </c>
      <c r="E383" s="3" t="s">
        <v>2215</v>
      </c>
      <c r="F383" s="3" t="s">
        <v>2216</v>
      </c>
      <c r="G383" s="3" t="s">
        <v>2217</v>
      </c>
      <c r="H383" s="3" t="s">
        <v>2218</v>
      </c>
    </row>
    <row r="384" spans="1:8" x14ac:dyDescent="0.25">
      <c r="A384" s="3" t="s">
        <v>2219</v>
      </c>
      <c r="B384" s="4">
        <v>0</v>
      </c>
      <c r="C384" s="3" t="s">
        <v>2220</v>
      </c>
      <c r="D384" s="3" t="s">
        <v>180</v>
      </c>
      <c r="E384" s="3" t="s">
        <v>2221</v>
      </c>
      <c r="F384" s="3" t="s">
        <v>2222</v>
      </c>
      <c r="G384" s="3" t="s">
        <v>566</v>
      </c>
      <c r="H384" s="3" t="s">
        <v>2223</v>
      </c>
    </row>
    <row r="385" spans="1:8" x14ac:dyDescent="0.25">
      <c r="A385" s="3" t="s">
        <v>2224</v>
      </c>
      <c r="B385" s="4">
        <v>0</v>
      </c>
      <c r="C385" s="3" t="s">
        <v>2225</v>
      </c>
      <c r="D385" s="3" t="s">
        <v>2226</v>
      </c>
      <c r="E385" s="3" t="s">
        <v>2227</v>
      </c>
      <c r="F385" s="3" t="s">
        <v>2228</v>
      </c>
      <c r="G385" s="3" t="s">
        <v>2229</v>
      </c>
      <c r="H385" s="3" t="s">
        <v>2230</v>
      </c>
    </row>
    <row r="386" spans="1:8" x14ac:dyDescent="0.25">
      <c r="A386" s="3" t="s">
        <v>2231</v>
      </c>
      <c r="B386" s="4">
        <v>0</v>
      </c>
      <c r="C386" s="3" t="s">
        <v>2232</v>
      </c>
      <c r="D386" s="3" t="s">
        <v>2233</v>
      </c>
      <c r="E386" s="3" t="s">
        <v>2234</v>
      </c>
      <c r="F386" s="3" t="s">
        <v>2235</v>
      </c>
      <c r="G386" s="3" t="s">
        <v>183</v>
      </c>
      <c r="H386" s="3" t="s">
        <v>2236</v>
      </c>
    </row>
    <row r="387" spans="1:8" x14ac:dyDescent="0.25">
      <c r="A387" s="3" t="s">
        <v>2237</v>
      </c>
      <c r="B387" s="4">
        <v>0</v>
      </c>
      <c r="C387" s="3" t="s">
        <v>120</v>
      </c>
      <c r="D387" s="3" t="s">
        <v>120</v>
      </c>
      <c r="E387" s="3" t="s">
        <v>2238</v>
      </c>
      <c r="F387" s="3" t="s">
        <v>2239</v>
      </c>
      <c r="G387" s="3" t="s">
        <v>120</v>
      </c>
      <c r="H387" s="3" t="s">
        <v>2240</v>
      </c>
    </row>
    <row r="388" spans="1:8" x14ac:dyDescent="0.25">
      <c r="A388" s="3" t="s">
        <v>2241</v>
      </c>
      <c r="B388" s="4">
        <v>0</v>
      </c>
      <c r="C388" s="3" t="s">
        <v>2242</v>
      </c>
      <c r="D388" s="3" t="s">
        <v>2243</v>
      </c>
      <c r="E388" s="3" t="s">
        <v>2244</v>
      </c>
      <c r="F388" s="3" t="s">
        <v>2245</v>
      </c>
      <c r="G388" s="3" t="s">
        <v>2246</v>
      </c>
      <c r="H388" s="3" t="s">
        <v>2247</v>
      </c>
    </row>
    <row r="389" spans="1:8" x14ac:dyDescent="0.25">
      <c r="A389" s="3" t="s">
        <v>2248</v>
      </c>
      <c r="B389" s="4">
        <v>0</v>
      </c>
      <c r="C389" s="3" t="s">
        <v>2249</v>
      </c>
      <c r="D389" s="3" t="s">
        <v>2250</v>
      </c>
      <c r="E389" s="3" t="s">
        <v>2251</v>
      </c>
      <c r="F389" s="3" t="s">
        <v>2252</v>
      </c>
      <c r="G389" s="3" t="s">
        <v>2253</v>
      </c>
      <c r="H389" s="3" t="s">
        <v>2254</v>
      </c>
    </row>
    <row r="390" spans="1:8" x14ac:dyDescent="0.25">
      <c r="A390" s="3" t="s">
        <v>2255</v>
      </c>
      <c r="B390" s="4">
        <v>0</v>
      </c>
      <c r="C390" s="3" t="s">
        <v>120</v>
      </c>
      <c r="D390" s="3" t="s">
        <v>2256</v>
      </c>
      <c r="E390" s="3" t="s">
        <v>2257</v>
      </c>
      <c r="F390" s="3" t="s">
        <v>2258</v>
      </c>
      <c r="G390" s="3" t="s">
        <v>2259</v>
      </c>
      <c r="H390" s="3" t="s">
        <v>2260</v>
      </c>
    </row>
    <row r="391" spans="1:8" x14ac:dyDescent="0.25">
      <c r="A391" s="3" t="s">
        <v>2261</v>
      </c>
      <c r="B391" s="4">
        <v>0</v>
      </c>
      <c r="C391" s="3" t="s">
        <v>2262</v>
      </c>
      <c r="D391" s="3" t="s">
        <v>2263</v>
      </c>
      <c r="E391" s="3" t="s">
        <v>2264</v>
      </c>
      <c r="F391" s="3" t="s">
        <v>2265</v>
      </c>
      <c r="G391" s="3" t="s">
        <v>2266</v>
      </c>
      <c r="H391" s="3" t="s">
        <v>2267</v>
      </c>
    </row>
    <row r="392" spans="1:8" x14ac:dyDescent="0.25">
      <c r="A392" s="3" t="s">
        <v>2268</v>
      </c>
      <c r="B392" s="4">
        <v>0</v>
      </c>
      <c r="C392" s="3" t="s">
        <v>2269</v>
      </c>
      <c r="D392" s="3" t="s">
        <v>2270</v>
      </c>
      <c r="E392" s="3" t="s">
        <v>2271</v>
      </c>
      <c r="F392" s="3" t="s">
        <v>2272</v>
      </c>
      <c r="G392" s="3" t="s">
        <v>2273</v>
      </c>
      <c r="H392" s="3" t="s">
        <v>2274</v>
      </c>
    </row>
    <row r="393" spans="1:8" x14ac:dyDescent="0.25">
      <c r="A393" s="3" t="s">
        <v>2275</v>
      </c>
      <c r="B393" s="4">
        <v>0</v>
      </c>
      <c r="C393" s="3" t="s">
        <v>2276</v>
      </c>
      <c r="D393" s="3" t="s">
        <v>2277</v>
      </c>
      <c r="E393" s="3" t="s">
        <v>2278</v>
      </c>
      <c r="F393" s="3" t="s">
        <v>2279</v>
      </c>
      <c r="G393" s="3" t="s">
        <v>2280</v>
      </c>
      <c r="H393" s="3" t="s">
        <v>2281</v>
      </c>
    </row>
    <row r="394" spans="1:8" x14ac:dyDescent="0.25">
      <c r="A394" s="3" t="s">
        <v>2282</v>
      </c>
      <c r="B394" s="4">
        <v>0</v>
      </c>
      <c r="C394" s="3" t="s">
        <v>120</v>
      </c>
      <c r="D394" s="3" t="s">
        <v>120</v>
      </c>
      <c r="E394" s="3" t="s">
        <v>2283</v>
      </c>
      <c r="F394" s="3" t="s">
        <v>2284</v>
      </c>
      <c r="G394" s="3" t="s">
        <v>120</v>
      </c>
      <c r="H394" s="3" t="s">
        <v>2285</v>
      </c>
    </row>
    <row r="395" spans="1:8" x14ac:dyDescent="0.25">
      <c r="A395" s="3" t="s">
        <v>2286</v>
      </c>
      <c r="B395" s="4">
        <v>0</v>
      </c>
      <c r="C395" s="3" t="s">
        <v>120</v>
      </c>
      <c r="D395" s="3" t="s">
        <v>120</v>
      </c>
      <c r="E395" s="3" t="s">
        <v>2287</v>
      </c>
      <c r="F395" s="3" t="s">
        <v>2288</v>
      </c>
      <c r="G395" s="3" t="s">
        <v>120</v>
      </c>
      <c r="H395" s="3" t="s">
        <v>2289</v>
      </c>
    </row>
    <row r="396" spans="1:8" x14ac:dyDescent="0.25">
      <c r="A396" s="3" t="s">
        <v>2290</v>
      </c>
      <c r="B396" s="4">
        <v>0</v>
      </c>
      <c r="C396" s="3" t="s">
        <v>120</v>
      </c>
      <c r="D396" s="3" t="s">
        <v>641</v>
      </c>
      <c r="E396" s="3" t="s">
        <v>2291</v>
      </c>
      <c r="F396" s="3" t="s">
        <v>2292</v>
      </c>
      <c r="G396" s="3" t="s">
        <v>284</v>
      </c>
      <c r="H396" s="3" t="s">
        <v>2293</v>
      </c>
    </row>
    <row r="397" spans="1:8" x14ac:dyDescent="0.25">
      <c r="A397" s="3" t="s">
        <v>2294</v>
      </c>
      <c r="B397" s="4">
        <v>0</v>
      </c>
      <c r="C397" s="3" t="s">
        <v>2295</v>
      </c>
      <c r="D397" s="3" t="s">
        <v>120</v>
      </c>
      <c r="E397" s="3" t="s">
        <v>2296</v>
      </c>
      <c r="F397" s="3" t="s">
        <v>2297</v>
      </c>
      <c r="G397" s="3" t="s">
        <v>120</v>
      </c>
      <c r="H397" s="3" t="s">
        <v>2298</v>
      </c>
    </row>
    <row r="398" spans="1:8" x14ac:dyDescent="0.25">
      <c r="A398" s="3" t="s">
        <v>2299</v>
      </c>
      <c r="B398" s="4">
        <v>0</v>
      </c>
      <c r="C398" s="3" t="s">
        <v>2300</v>
      </c>
      <c r="D398" s="3" t="s">
        <v>154</v>
      </c>
      <c r="E398" s="3" t="s">
        <v>2301</v>
      </c>
      <c r="F398" s="3" t="s">
        <v>2302</v>
      </c>
      <c r="G398" s="3" t="s">
        <v>930</v>
      </c>
      <c r="H398" s="3" t="s">
        <v>2303</v>
      </c>
    </row>
    <row r="399" spans="1:8" x14ac:dyDescent="0.25">
      <c r="A399" s="3" t="s">
        <v>2304</v>
      </c>
      <c r="B399" s="4">
        <v>0</v>
      </c>
      <c r="C399" s="3" t="s">
        <v>120</v>
      </c>
      <c r="D399" s="3" t="s">
        <v>2305</v>
      </c>
      <c r="E399" s="3" t="s">
        <v>2306</v>
      </c>
      <c r="F399" s="3" t="s">
        <v>2307</v>
      </c>
      <c r="G399" s="3" t="s">
        <v>120</v>
      </c>
      <c r="H399" s="3" t="s">
        <v>2308</v>
      </c>
    </row>
    <row r="400" spans="1:8" x14ac:dyDescent="0.25">
      <c r="A400" s="3" t="s">
        <v>2309</v>
      </c>
      <c r="B400" s="4">
        <v>0</v>
      </c>
      <c r="C400" s="3" t="s">
        <v>2310</v>
      </c>
      <c r="D400" s="3" t="s">
        <v>2311</v>
      </c>
      <c r="E400" s="3" t="s">
        <v>2312</v>
      </c>
      <c r="F400" s="3" t="s">
        <v>2313</v>
      </c>
      <c r="G400" s="3" t="s">
        <v>2314</v>
      </c>
      <c r="H400" s="3" t="s">
        <v>2315</v>
      </c>
    </row>
    <row r="401" spans="1:8" x14ac:dyDescent="0.25">
      <c r="A401" s="3" t="s">
        <v>2316</v>
      </c>
      <c r="B401" s="4">
        <v>0</v>
      </c>
      <c r="C401" s="3" t="s">
        <v>2317</v>
      </c>
      <c r="D401" s="3" t="s">
        <v>2318</v>
      </c>
      <c r="E401" s="3" t="s">
        <v>2319</v>
      </c>
      <c r="F401" s="3" t="s">
        <v>2320</v>
      </c>
      <c r="G401" s="3" t="s">
        <v>2321</v>
      </c>
      <c r="H401" s="3" t="s">
        <v>2322</v>
      </c>
    </row>
    <row r="402" spans="1:8" x14ac:dyDescent="0.25">
      <c r="A402" s="3" t="s">
        <v>2323</v>
      </c>
      <c r="B402" s="4">
        <v>0</v>
      </c>
      <c r="C402" s="3" t="s">
        <v>120</v>
      </c>
      <c r="D402" s="3" t="s">
        <v>287</v>
      </c>
      <c r="E402" s="3" t="s">
        <v>2324</v>
      </c>
      <c r="F402" s="3" t="s">
        <v>2325</v>
      </c>
      <c r="G402" s="3" t="s">
        <v>2326</v>
      </c>
      <c r="H402" s="3" t="s">
        <v>2327</v>
      </c>
    </row>
    <row r="403" spans="1:8" x14ac:dyDescent="0.25">
      <c r="A403" s="3" t="s">
        <v>2328</v>
      </c>
      <c r="B403" s="4">
        <v>0</v>
      </c>
      <c r="C403" s="3" t="s">
        <v>120</v>
      </c>
      <c r="D403" s="3" t="s">
        <v>2329</v>
      </c>
      <c r="E403" s="3" t="s">
        <v>2330</v>
      </c>
      <c r="F403" s="3" t="s">
        <v>2331</v>
      </c>
      <c r="G403" s="3" t="s">
        <v>120</v>
      </c>
      <c r="H403" s="3" t="s">
        <v>2332</v>
      </c>
    </row>
    <row r="404" spans="1:8" x14ac:dyDescent="0.25">
      <c r="A404" s="3" t="s">
        <v>2333</v>
      </c>
      <c r="B404" s="4">
        <v>0</v>
      </c>
      <c r="C404" s="3" t="s">
        <v>2334</v>
      </c>
      <c r="D404" s="3" t="s">
        <v>141</v>
      </c>
      <c r="E404" s="3" t="s">
        <v>2335</v>
      </c>
      <c r="F404" s="3" t="s">
        <v>2336</v>
      </c>
      <c r="G404" s="3" t="s">
        <v>2337</v>
      </c>
      <c r="H404" s="3" t="s">
        <v>2338</v>
      </c>
    </row>
    <row r="405" spans="1:8" x14ac:dyDescent="0.25">
      <c r="A405" s="3" t="s">
        <v>2339</v>
      </c>
      <c r="B405" s="4">
        <v>0</v>
      </c>
      <c r="C405" s="3" t="s">
        <v>120</v>
      </c>
      <c r="D405" s="3" t="s">
        <v>2340</v>
      </c>
      <c r="E405" s="3" t="s">
        <v>2341</v>
      </c>
      <c r="F405" s="3" t="s">
        <v>2342</v>
      </c>
      <c r="G405" s="3" t="s">
        <v>2259</v>
      </c>
      <c r="H405" s="3" t="s">
        <v>2343</v>
      </c>
    </row>
    <row r="406" spans="1:8" x14ac:dyDescent="0.25">
      <c r="A406" s="3" t="s">
        <v>2344</v>
      </c>
      <c r="B406" s="4">
        <v>0</v>
      </c>
      <c r="C406" s="3" t="s">
        <v>120</v>
      </c>
      <c r="D406" s="3" t="s">
        <v>2345</v>
      </c>
      <c r="E406" s="3" t="s">
        <v>2346</v>
      </c>
      <c r="F406" s="3" t="s">
        <v>2347</v>
      </c>
      <c r="G406" s="3" t="s">
        <v>2348</v>
      </c>
      <c r="H406" s="3" t="s">
        <v>2349</v>
      </c>
    </row>
    <row r="407" spans="1:8" x14ac:dyDescent="0.25">
      <c r="A407" s="3" t="s">
        <v>2350</v>
      </c>
      <c r="B407" s="4">
        <v>0</v>
      </c>
      <c r="C407" s="3" t="s">
        <v>2351</v>
      </c>
      <c r="D407" s="3" t="s">
        <v>360</v>
      </c>
      <c r="E407" s="3" t="s">
        <v>2352</v>
      </c>
      <c r="F407" s="3" t="s">
        <v>2353</v>
      </c>
      <c r="G407" s="3" t="s">
        <v>363</v>
      </c>
      <c r="H407" s="3" t="s">
        <v>2354</v>
      </c>
    </row>
    <row r="408" spans="1:8" x14ac:dyDescent="0.25">
      <c r="A408" s="3" t="s">
        <v>2355</v>
      </c>
      <c r="B408" s="4">
        <v>0</v>
      </c>
      <c r="C408" s="3" t="s">
        <v>2356</v>
      </c>
      <c r="D408" s="3" t="s">
        <v>2357</v>
      </c>
      <c r="E408" s="3" t="s">
        <v>2358</v>
      </c>
      <c r="F408" s="3" t="s">
        <v>2359</v>
      </c>
      <c r="G408" s="3" t="s">
        <v>2360</v>
      </c>
      <c r="H408" s="3" t="s">
        <v>2361</v>
      </c>
    </row>
    <row r="409" spans="1:8" x14ac:dyDescent="0.25">
      <c r="A409" s="3" t="s">
        <v>2362</v>
      </c>
      <c r="B409" s="4">
        <v>0</v>
      </c>
      <c r="C409" s="3" t="s">
        <v>2363</v>
      </c>
      <c r="D409" s="3" t="s">
        <v>2364</v>
      </c>
      <c r="E409" s="3" t="s">
        <v>2365</v>
      </c>
      <c r="F409" s="3" t="s">
        <v>2366</v>
      </c>
      <c r="G409" s="3" t="s">
        <v>2367</v>
      </c>
      <c r="H409" s="3" t="s">
        <v>2368</v>
      </c>
    </row>
    <row r="410" spans="1:8" x14ac:dyDescent="0.25">
      <c r="A410" s="3" t="s">
        <v>2369</v>
      </c>
      <c r="B410" s="4">
        <v>0</v>
      </c>
      <c r="C410" s="3" t="s">
        <v>2370</v>
      </c>
      <c r="D410" s="3" t="s">
        <v>603</v>
      </c>
      <c r="E410" s="3" t="s">
        <v>2371</v>
      </c>
      <c r="F410" s="3" t="s">
        <v>2372</v>
      </c>
      <c r="G410" s="3" t="s">
        <v>2373</v>
      </c>
      <c r="H410" s="3" t="s">
        <v>2374</v>
      </c>
    </row>
    <row r="411" spans="1:8" x14ac:dyDescent="0.25">
      <c r="A411" s="3" t="s">
        <v>2375</v>
      </c>
      <c r="B411" s="4">
        <v>0</v>
      </c>
      <c r="C411" s="3" t="s">
        <v>120</v>
      </c>
      <c r="D411" s="3" t="s">
        <v>2376</v>
      </c>
      <c r="E411" s="3" t="s">
        <v>2377</v>
      </c>
      <c r="F411" s="3" t="s">
        <v>2378</v>
      </c>
      <c r="G411" s="3" t="s">
        <v>2379</v>
      </c>
      <c r="H411" s="3" t="s">
        <v>2380</v>
      </c>
    </row>
    <row r="412" spans="1:8" x14ac:dyDescent="0.25">
      <c r="A412" s="3" t="s">
        <v>2381</v>
      </c>
      <c r="B412" s="4">
        <v>0</v>
      </c>
      <c r="C412" s="3" t="s">
        <v>2382</v>
      </c>
      <c r="D412" s="3" t="s">
        <v>2383</v>
      </c>
      <c r="E412" s="3" t="s">
        <v>2384</v>
      </c>
      <c r="F412" s="3" t="s">
        <v>2385</v>
      </c>
      <c r="G412" s="3" t="s">
        <v>2386</v>
      </c>
      <c r="H412" s="3" t="s">
        <v>2387</v>
      </c>
    </row>
    <row r="413" spans="1:8" x14ac:dyDescent="0.25">
      <c r="A413" s="3" t="s">
        <v>2388</v>
      </c>
      <c r="B413" s="4">
        <v>0</v>
      </c>
      <c r="C413" s="3" t="s">
        <v>2389</v>
      </c>
      <c r="D413" s="3" t="s">
        <v>2390</v>
      </c>
      <c r="E413" s="3" t="s">
        <v>2391</v>
      </c>
      <c r="F413" s="3" t="s">
        <v>2392</v>
      </c>
      <c r="G413" s="3" t="s">
        <v>2393</v>
      </c>
      <c r="H413" s="3" t="s">
        <v>2394</v>
      </c>
    </row>
    <row r="414" spans="1:8" x14ac:dyDescent="0.25">
      <c r="A414" s="3" t="s">
        <v>2395</v>
      </c>
      <c r="B414" s="4">
        <v>0</v>
      </c>
      <c r="C414" s="3" t="s">
        <v>2396</v>
      </c>
      <c r="D414" s="3" t="s">
        <v>2397</v>
      </c>
      <c r="E414" s="3" t="s">
        <v>2398</v>
      </c>
      <c r="F414" s="3" t="s">
        <v>2399</v>
      </c>
      <c r="G414" s="3" t="s">
        <v>2400</v>
      </c>
      <c r="H414" s="3" t="s">
        <v>2401</v>
      </c>
    </row>
    <row r="415" spans="1:8" x14ac:dyDescent="0.25">
      <c r="A415" s="3" t="s">
        <v>2402</v>
      </c>
      <c r="B415" s="4">
        <v>0</v>
      </c>
      <c r="C415" s="3" t="s">
        <v>120</v>
      </c>
      <c r="D415" s="3" t="s">
        <v>2403</v>
      </c>
      <c r="E415" s="3" t="s">
        <v>2404</v>
      </c>
      <c r="F415" s="3" t="s">
        <v>2405</v>
      </c>
      <c r="G415" s="3" t="s">
        <v>120</v>
      </c>
      <c r="H415" s="3" t="s">
        <v>2406</v>
      </c>
    </row>
    <row r="416" spans="1:8" x14ac:dyDescent="0.25">
      <c r="A416" s="3" t="s">
        <v>2407</v>
      </c>
      <c r="B416" s="4">
        <v>0</v>
      </c>
      <c r="C416" s="3" t="s">
        <v>2408</v>
      </c>
      <c r="D416" s="3" t="s">
        <v>1195</v>
      </c>
      <c r="E416" s="3" t="s">
        <v>2409</v>
      </c>
      <c r="F416" s="3" t="s">
        <v>2410</v>
      </c>
      <c r="G416" s="3" t="s">
        <v>1198</v>
      </c>
      <c r="H416" s="3" t="s">
        <v>2411</v>
      </c>
    </row>
    <row r="417" spans="1:8" x14ac:dyDescent="0.25">
      <c r="A417" s="3" t="s">
        <v>2412</v>
      </c>
      <c r="B417" s="4">
        <v>0</v>
      </c>
      <c r="C417" s="3" t="s">
        <v>2413</v>
      </c>
      <c r="D417" s="3" t="s">
        <v>2414</v>
      </c>
      <c r="E417" s="3" t="s">
        <v>2415</v>
      </c>
      <c r="F417" s="3" t="s">
        <v>2416</v>
      </c>
      <c r="G417" s="3" t="s">
        <v>2417</v>
      </c>
      <c r="H417" s="3" t="s">
        <v>2418</v>
      </c>
    </row>
    <row r="418" spans="1:8" x14ac:dyDescent="0.25">
      <c r="A418" s="3" t="s">
        <v>2419</v>
      </c>
      <c r="B418" s="4">
        <v>0</v>
      </c>
      <c r="C418" s="3" t="s">
        <v>2420</v>
      </c>
      <c r="D418" s="3" t="s">
        <v>2421</v>
      </c>
      <c r="E418" s="3" t="s">
        <v>2422</v>
      </c>
      <c r="F418" s="3" t="s">
        <v>2423</v>
      </c>
      <c r="G418" s="3" t="s">
        <v>2424</v>
      </c>
      <c r="H418" s="3" t="s">
        <v>2425</v>
      </c>
    </row>
    <row r="419" spans="1:8" x14ac:dyDescent="0.25">
      <c r="A419" s="3" t="s">
        <v>2426</v>
      </c>
      <c r="B419" s="4">
        <v>0</v>
      </c>
      <c r="C419" s="3" t="s">
        <v>2427</v>
      </c>
      <c r="D419" s="3" t="s">
        <v>2428</v>
      </c>
      <c r="E419" s="3" t="s">
        <v>2429</v>
      </c>
      <c r="F419" s="3" t="s">
        <v>2430</v>
      </c>
      <c r="G419" s="3" t="s">
        <v>2431</v>
      </c>
      <c r="H419" s="3" t="s">
        <v>2432</v>
      </c>
    </row>
    <row r="420" spans="1:8" x14ac:dyDescent="0.25">
      <c r="A420" s="3" t="s">
        <v>2433</v>
      </c>
      <c r="B420" s="4">
        <v>0</v>
      </c>
      <c r="C420" s="3" t="s">
        <v>2434</v>
      </c>
      <c r="D420" s="3" t="s">
        <v>2435</v>
      </c>
      <c r="E420" s="3" t="s">
        <v>2436</v>
      </c>
      <c r="F420" s="3" t="s">
        <v>2437</v>
      </c>
      <c r="G420" s="3" t="s">
        <v>2438</v>
      </c>
      <c r="H420" s="3" t="s">
        <v>2439</v>
      </c>
    </row>
    <row r="421" spans="1:8" x14ac:dyDescent="0.25">
      <c r="A421" s="3" t="s">
        <v>2440</v>
      </c>
      <c r="B421" s="4">
        <v>0</v>
      </c>
      <c r="C421" s="3" t="s">
        <v>120</v>
      </c>
      <c r="D421" s="3" t="s">
        <v>120</v>
      </c>
      <c r="E421" s="3" t="s">
        <v>2441</v>
      </c>
      <c r="F421" s="3" t="s">
        <v>2442</v>
      </c>
      <c r="G421" s="3" t="s">
        <v>120</v>
      </c>
      <c r="H421" s="3" t="s">
        <v>2443</v>
      </c>
    </row>
    <row r="422" spans="1:8" x14ac:dyDescent="0.25">
      <c r="A422" s="3" t="s">
        <v>2444</v>
      </c>
      <c r="B422" s="4">
        <v>0</v>
      </c>
      <c r="C422" s="3" t="s">
        <v>2445</v>
      </c>
      <c r="D422" s="3" t="s">
        <v>699</v>
      </c>
      <c r="E422" s="3" t="s">
        <v>2446</v>
      </c>
      <c r="F422" s="3" t="s">
        <v>2447</v>
      </c>
      <c r="G422" s="3" t="s">
        <v>183</v>
      </c>
      <c r="H422" s="3" t="s">
        <v>2448</v>
      </c>
    </row>
    <row r="423" spans="1:8" x14ac:dyDescent="0.25">
      <c r="A423" s="3" t="s">
        <v>2449</v>
      </c>
      <c r="B423" s="4">
        <v>0</v>
      </c>
      <c r="C423" s="3" t="s">
        <v>120</v>
      </c>
      <c r="D423" s="3" t="s">
        <v>2450</v>
      </c>
      <c r="E423" s="3" t="s">
        <v>2451</v>
      </c>
      <c r="F423" s="3" t="s">
        <v>2452</v>
      </c>
      <c r="G423" s="3" t="s">
        <v>120</v>
      </c>
      <c r="H423" s="3" t="s">
        <v>2453</v>
      </c>
    </row>
    <row r="424" spans="1:8" x14ac:dyDescent="0.25">
      <c r="A424" s="3" t="s">
        <v>2454</v>
      </c>
      <c r="B424" s="4">
        <v>0</v>
      </c>
      <c r="C424" s="3" t="s">
        <v>2455</v>
      </c>
      <c r="D424" s="3" t="s">
        <v>2456</v>
      </c>
      <c r="E424" s="3" t="s">
        <v>2457</v>
      </c>
      <c r="F424" s="3" t="s">
        <v>2458</v>
      </c>
      <c r="G424" s="3" t="s">
        <v>120</v>
      </c>
      <c r="H424" s="3" t="s">
        <v>2459</v>
      </c>
    </row>
    <row r="425" spans="1:8" x14ac:dyDescent="0.25">
      <c r="A425" s="3" t="s">
        <v>2460</v>
      </c>
      <c r="B425" s="4">
        <v>0</v>
      </c>
      <c r="C425" s="3" t="s">
        <v>120</v>
      </c>
      <c r="D425" s="3" t="s">
        <v>120</v>
      </c>
      <c r="E425" s="3" t="s">
        <v>2461</v>
      </c>
      <c r="F425" s="3" t="s">
        <v>2462</v>
      </c>
      <c r="G425" s="3" t="s">
        <v>120</v>
      </c>
      <c r="H425" s="3" t="s">
        <v>2463</v>
      </c>
    </row>
    <row r="426" spans="1:8" x14ac:dyDescent="0.25">
      <c r="A426" s="3" t="s">
        <v>2464</v>
      </c>
      <c r="B426" s="4">
        <v>0</v>
      </c>
      <c r="C426" s="3" t="s">
        <v>2465</v>
      </c>
      <c r="D426" s="3" t="s">
        <v>749</v>
      </c>
      <c r="E426" s="3" t="s">
        <v>2466</v>
      </c>
      <c r="F426" s="3" t="s">
        <v>2467</v>
      </c>
      <c r="G426" s="3" t="s">
        <v>183</v>
      </c>
      <c r="H426" s="3" t="s">
        <v>2468</v>
      </c>
    </row>
    <row r="427" spans="1:8" x14ac:dyDescent="0.25">
      <c r="A427" s="3" t="s">
        <v>2469</v>
      </c>
      <c r="B427" s="4">
        <v>0</v>
      </c>
      <c r="C427" s="3" t="s">
        <v>2470</v>
      </c>
      <c r="D427" s="3" t="s">
        <v>2471</v>
      </c>
      <c r="E427" s="3" t="s">
        <v>2472</v>
      </c>
      <c r="F427" s="3" t="s">
        <v>2473</v>
      </c>
      <c r="G427" s="3" t="s">
        <v>183</v>
      </c>
      <c r="H427" s="3" t="s">
        <v>2474</v>
      </c>
    </row>
    <row r="428" spans="1:8" x14ac:dyDescent="0.25">
      <c r="A428" s="3" t="s">
        <v>2475</v>
      </c>
      <c r="B428" s="4">
        <v>0</v>
      </c>
      <c r="C428" s="3" t="s">
        <v>2476</v>
      </c>
      <c r="D428" s="3" t="s">
        <v>1637</v>
      </c>
      <c r="E428" s="3" t="s">
        <v>2477</v>
      </c>
      <c r="F428" s="3" t="s">
        <v>2478</v>
      </c>
      <c r="G428" s="3" t="s">
        <v>183</v>
      </c>
      <c r="H428" s="3" t="s">
        <v>2479</v>
      </c>
    </row>
    <row r="429" spans="1:8" x14ac:dyDescent="0.25">
      <c r="A429" s="3" t="s">
        <v>2480</v>
      </c>
      <c r="B429" s="4">
        <v>0</v>
      </c>
      <c r="C429" s="3" t="s">
        <v>120</v>
      </c>
      <c r="D429" s="3" t="s">
        <v>2481</v>
      </c>
      <c r="E429" s="3" t="s">
        <v>2482</v>
      </c>
      <c r="F429" s="3" t="s">
        <v>2483</v>
      </c>
      <c r="G429" s="3" t="s">
        <v>120</v>
      </c>
      <c r="H429" s="3" t="s">
        <v>2484</v>
      </c>
    </row>
    <row r="430" spans="1:8" x14ac:dyDescent="0.25">
      <c r="A430" s="3" t="s">
        <v>2485</v>
      </c>
      <c r="B430" s="4">
        <v>0</v>
      </c>
      <c r="C430" s="3" t="s">
        <v>120</v>
      </c>
      <c r="D430" s="3" t="s">
        <v>120</v>
      </c>
      <c r="E430" s="3" t="s">
        <v>2486</v>
      </c>
      <c r="F430" s="3" t="s">
        <v>2487</v>
      </c>
      <c r="G430" s="3" t="s">
        <v>120</v>
      </c>
      <c r="H430" s="3" t="s">
        <v>2488</v>
      </c>
    </row>
    <row r="431" spans="1:8" x14ac:dyDescent="0.25">
      <c r="A431" s="3" t="s">
        <v>2489</v>
      </c>
      <c r="B431" s="4">
        <v>0</v>
      </c>
      <c r="C431" s="3" t="s">
        <v>2490</v>
      </c>
      <c r="D431" s="3" t="s">
        <v>2491</v>
      </c>
      <c r="E431" s="3" t="s">
        <v>2492</v>
      </c>
      <c r="F431" s="3" t="s">
        <v>2493</v>
      </c>
      <c r="G431" s="3" t="s">
        <v>2494</v>
      </c>
      <c r="H431" s="3" t="s">
        <v>2495</v>
      </c>
    </row>
    <row r="432" spans="1:8" x14ac:dyDescent="0.25">
      <c r="A432" s="3" t="s">
        <v>2496</v>
      </c>
      <c r="B432" s="4">
        <v>0</v>
      </c>
      <c r="C432" s="3" t="s">
        <v>120</v>
      </c>
      <c r="D432" s="3" t="s">
        <v>2497</v>
      </c>
      <c r="E432" s="3" t="s">
        <v>2498</v>
      </c>
      <c r="F432" s="3" t="s">
        <v>2499</v>
      </c>
      <c r="G432" s="3" t="s">
        <v>120</v>
      </c>
      <c r="H432" s="3" t="s">
        <v>2500</v>
      </c>
    </row>
    <row r="433" spans="1:8" x14ac:dyDescent="0.25">
      <c r="A433" s="3" t="s">
        <v>2501</v>
      </c>
      <c r="B433" s="4">
        <v>0</v>
      </c>
      <c r="C433" s="3" t="s">
        <v>2502</v>
      </c>
      <c r="D433" s="3" t="s">
        <v>2250</v>
      </c>
      <c r="E433" s="3" t="s">
        <v>2503</v>
      </c>
      <c r="F433" s="3" t="s">
        <v>2504</v>
      </c>
      <c r="G433" s="3" t="s">
        <v>2505</v>
      </c>
      <c r="H433" s="3" t="s">
        <v>2506</v>
      </c>
    </row>
    <row r="434" spans="1:8" x14ac:dyDescent="0.25">
      <c r="A434" s="3" t="s">
        <v>2507</v>
      </c>
      <c r="B434" s="4">
        <v>0</v>
      </c>
      <c r="C434" s="3" t="s">
        <v>120</v>
      </c>
      <c r="D434" s="3" t="s">
        <v>2508</v>
      </c>
      <c r="E434" s="3" t="s">
        <v>2509</v>
      </c>
      <c r="F434" s="3" t="s">
        <v>2510</v>
      </c>
      <c r="G434" s="3" t="s">
        <v>2511</v>
      </c>
      <c r="H434" s="3" t="s">
        <v>2512</v>
      </c>
    </row>
    <row r="435" spans="1:8" x14ac:dyDescent="0.25">
      <c r="A435" s="3" t="s">
        <v>2513</v>
      </c>
      <c r="B435" s="4">
        <v>0</v>
      </c>
      <c r="C435" s="3" t="s">
        <v>2514</v>
      </c>
      <c r="D435" s="3" t="s">
        <v>167</v>
      </c>
      <c r="E435" s="3" t="s">
        <v>2515</v>
      </c>
      <c r="F435" s="3" t="s">
        <v>2516</v>
      </c>
      <c r="G435" s="3" t="s">
        <v>170</v>
      </c>
      <c r="H435" s="3" t="s">
        <v>2517</v>
      </c>
    </row>
    <row r="436" spans="1:8" x14ac:dyDescent="0.25">
      <c r="A436" s="3" t="s">
        <v>2518</v>
      </c>
      <c r="B436" s="4">
        <v>0</v>
      </c>
      <c r="C436" s="3" t="s">
        <v>2519</v>
      </c>
      <c r="D436" s="3" t="s">
        <v>2520</v>
      </c>
      <c r="E436" s="3" t="s">
        <v>2521</v>
      </c>
      <c r="F436" s="3" t="s">
        <v>2522</v>
      </c>
      <c r="G436" s="3" t="s">
        <v>2523</v>
      </c>
      <c r="H436" s="3" t="s">
        <v>2524</v>
      </c>
    </row>
    <row r="437" spans="1:8" x14ac:dyDescent="0.25">
      <c r="A437" s="3" t="s">
        <v>2525</v>
      </c>
      <c r="B437" s="4">
        <v>0</v>
      </c>
      <c r="C437" s="3" t="s">
        <v>2526</v>
      </c>
      <c r="D437" s="3" t="s">
        <v>293</v>
      </c>
      <c r="E437" s="3" t="s">
        <v>2527</v>
      </c>
      <c r="F437" s="3" t="s">
        <v>2528</v>
      </c>
      <c r="G437" s="3" t="s">
        <v>183</v>
      </c>
      <c r="H437" s="3" t="s">
        <v>2529</v>
      </c>
    </row>
    <row r="438" spans="1:8" x14ac:dyDescent="0.25">
      <c r="A438" s="3" t="s">
        <v>2530</v>
      </c>
      <c r="B438" s="4">
        <v>0</v>
      </c>
      <c r="C438" s="3" t="s">
        <v>2531</v>
      </c>
      <c r="D438" s="3" t="s">
        <v>2532</v>
      </c>
      <c r="E438" s="3" t="s">
        <v>2533</v>
      </c>
      <c r="F438" s="3" t="s">
        <v>2534</v>
      </c>
      <c r="G438" s="3" t="s">
        <v>2535</v>
      </c>
      <c r="H438" s="3" t="s">
        <v>2536</v>
      </c>
    </row>
    <row r="439" spans="1:8" x14ac:dyDescent="0.25">
      <c r="A439" s="3" t="s">
        <v>2537</v>
      </c>
      <c r="B439" s="4">
        <v>0</v>
      </c>
      <c r="C439" s="3" t="s">
        <v>2538</v>
      </c>
      <c r="D439" s="3" t="s">
        <v>2539</v>
      </c>
      <c r="E439" s="3" t="s">
        <v>2540</v>
      </c>
      <c r="F439" s="3" t="s">
        <v>2541</v>
      </c>
      <c r="G439" s="3" t="s">
        <v>2542</v>
      </c>
      <c r="H439" s="3" t="s">
        <v>2543</v>
      </c>
    </row>
    <row r="440" spans="1:8" x14ac:dyDescent="0.25">
      <c r="A440" s="3" t="s">
        <v>2544</v>
      </c>
      <c r="B440" s="4">
        <v>0</v>
      </c>
      <c r="C440" s="3" t="s">
        <v>2545</v>
      </c>
      <c r="D440" s="3" t="s">
        <v>120</v>
      </c>
      <c r="E440" s="3" t="s">
        <v>2546</v>
      </c>
      <c r="F440" s="3" t="s">
        <v>2547</v>
      </c>
      <c r="G440" s="3" t="s">
        <v>120</v>
      </c>
      <c r="H440" s="3" t="s">
        <v>2548</v>
      </c>
    </row>
    <row r="441" spans="1:8" x14ac:dyDescent="0.25">
      <c r="A441" s="3" t="s">
        <v>2549</v>
      </c>
      <c r="B441" s="4">
        <v>0</v>
      </c>
      <c r="C441" s="3" t="s">
        <v>2550</v>
      </c>
      <c r="D441" s="3" t="s">
        <v>641</v>
      </c>
      <c r="E441" s="3" t="s">
        <v>2551</v>
      </c>
      <c r="F441" s="3" t="s">
        <v>2552</v>
      </c>
      <c r="G441" s="3" t="s">
        <v>2553</v>
      </c>
      <c r="H441" s="3" t="s">
        <v>2554</v>
      </c>
    </row>
    <row r="442" spans="1:8" x14ac:dyDescent="0.25">
      <c r="A442" s="3" t="s">
        <v>2555</v>
      </c>
      <c r="B442" s="4">
        <v>0</v>
      </c>
      <c r="C442" s="3" t="s">
        <v>120</v>
      </c>
      <c r="D442" s="3" t="s">
        <v>120</v>
      </c>
      <c r="E442" s="3" t="s">
        <v>2556</v>
      </c>
      <c r="F442" s="3" t="s">
        <v>2557</v>
      </c>
      <c r="G442" s="3" t="s">
        <v>120</v>
      </c>
      <c r="H442" s="3" t="s">
        <v>2558</v>
      </c>
    </row>
    <row r="443" spans="1:8" x14ac:dyDescent="0.25">
      <c r="A443" s="3" t="s">
        <v>2559</v>
      </c>
      <c r="B443" s="4">
        <v>0</v>
      </c>
      <c r="C443" s="3" t="s">
        <v>120</v>
      </c>
      <c r="D443" s="3" t="s">
        <v>2560</v>
      </c>
      <c r="E443" s="3" t="s">
        <v>2561</v>
      </c>
      <c r="F443" s="3" t="s">
        <v>2562</v>
      </c>
      <c r="G443" s="3" t="s">
        <v>183</v>
      </c>
      <c r="H443" s="3" t="s">
        <v>2563</v>
      </c>
    </row>
    <row r="444" spans="1:8" x14ac:dyDescent="0.25">
      <c r="A444" s="3" t="s">
        <v>2564</v>
      </c>
      <c r="B444" s="4">
        <v>0</v>
      </c>
      <c r="C444" s="3" t="s">
        <v>2565</v>
      </c>
      <c r="D444" s="3" t="s">
        <v>100</v>
      </c>
      <c r="E444" s="3" t="s">
        <v>2566</v>
      </c>
      <c r="F444" s="3" t="s">
        <v>2567</v>
      </c>
      <c r="G444" s="3" t="s">
        <v>2568</v>
      </c>
      <c r="H444" s="3" t="s">
        <v>2569</v>
      </c>
    </row>
    <row r="445" spans="1:8" x14ac:dyDescent="0.25">
      <c r="A445" s="3" t="s">
        <v>2570</v>
      </c>
      <c r="B445" s="4">
        <v>0</v>
      </c>
      <c r="C445" s="3" t="s">
        <v>2571</v>
      </c>
      <c r="D445" s="3" t="s">
        <v>2572</v>
      </c>
      <c r="E445" s="3" t="s">
        <v>2573</v>
      </c>
      <c r="F445" s="3" t="s">
        <v>2574</v>
      </c>
      <c r="G445" s="3" t="s">
        <v>2575</v>
      </c>
      <c r="H445" s="3" t="s">
        <v>2576</v>
      </c>
    </row>
    <row r="446" spans="1:8" x14ac:dyDescent="0.25">
      <c r="A446" s="3" t="s">
        <v>2577</v>
      </c>
      <c r="B446" s="4">
        <v>5.5510000000000001E-17</v>
      </c>
      <c r="C446" s="3" t="s">
        <v>2578</v>
      </c>
      <c r="D446" s="3" t="s">
        <v>2311</v>
      </c>
      <c r="E446" s="3" t="s">
        <v>2579</v>
      </c>
      <c r="F446" s="3" t="s">
        <v>2580</v>
      </c>
      <c r="G446" s="3" t="s">
        <v>2314</v>
      </c>
      <c r="H446" s="3" t="s">
        <v>2581</v>
      </c>
    </row>
    <row r="447" spans="1:8" x14ac:dyDescent="0.25">
      <c r="A447" s="3" t="s">
        <v>2582</v>
      </c>
      <c r="B447" s="4">
        <v>5.5510000000000001E-17</v>
      </c>
      <c r="C447" s="3" t="s">
        <v>120</v>
      </c>
      <c r="D447" s="3" t="s">
        <v>2583</v>
      </c>
      <c r="E447" s="3" t="s">
        <v>2584</v>
      </c>
      <c r="F447" s="3" t="s">
        <v>2585</v>
      </c>
      <c r="G447" s="3" t="s">
        <v>120</v>
      </c>
      <c r="H447" s="3" t="s">
        <v>2586</v>
      </c>
    </row>
    <row r="448" spans="1:8" x14ac:dyDescent="0.25">
      <c r="A448" s="3" t="s">
        <v>2587</v>
      </c>
      <c r="B448" s="4">
        <v>5.5510000000000001E-17</v>
      </c>
      <c r="C448" s="3" t="s">
        <v>2588</v>
      </c>
      <c r="D448" s="3" t="s">
        <v>2589</v>
      </c>
      <c r="E448" s="3" t="s">
        <v>2590</v>
      </c>
      <c r="F448" s="3" t="s">
        <v>2591</v>
      </c>
      <c r="G448" s="3" t="s">
        <v>2592</v>
      </c>
      <c r="H448" s="3" t="s">
        <v>2593</v>
      </c>
    </row>
    <row r="449" spans="1:8" x14ac:dyDescent="0.25">
      <c r="A449" s="3" t="s">
        <v>2594</v>
      </c>
      <c r="B449" s="4">
        <v>5.5510000000000001E-17</v>
      </c>
      <c r="C449" s="3" t="s">
        <v>2595</v>
      </c>
      <c r="D449" s="3" t="s">
        <v>2596</v>
      </c>
      <c r="E449" s="3" t="s">
        <v>2597</v>
      </c>
      <c r="F449" s="3" t="s">
        <v>2598</v>
      </c>
      <c r="G449" s="3" t="s">
        <v>164</v>
      </c>
      <c r="H449" s="3" t="s">
        <v>2599</v>
      </c>
    </row>
    <row r="450" spans="1:8" x14ac:dyDescent="0.25">
      <c r="A450" s="3" t="s">
        <v>2600</v>
      </c>
      <c r="B450" s="4">
        <v>5.5510000000000001E-17</v>
      </c>
      <c r="C450" s="3" t="s">
        <v>2601</v>
      </c>
      <c r="D450" s="3" t="s">
        <v>2602</v>
      </c>
      <c r="E450" s="3" t="s">
        <v>2603</v>
      </c>
      <c r="F450" s="3" t="s">
        <v>2604</v>
      </c>
      <c r="G450" s="3" t="s">
        <v>2605</v>
      </c>
      <c r="H450" s="3" t="s">
        <v>2606</v>
      </c>
    </row>
    <row r="451" spans="1:8" x14ac:dyDescent="0.25">
      <c r="A451" s="3" t="s">
        <v>2607</v>
      </c>
      <c r="B451" s="4">
        <v>5.5510000000000001E-17</v>
      </c>
      <c r="C451" s="3" t="s">
        <v>2608</v>
      </c>
      <c r="D451" s="3" t="s">
        <v>2609</v>
      </c>
      <c r="E451" s="3" t="s">
        <v>2610</v>
      </c>
      <c r="F451" s="3" t="s">
        <v>2611</v>
      </c>
      <c r="G451" s="3" t="s">
        <v>120</v>
      </c>
      <c r="H451" s="3" t="s">
        <v>2612</v>
      </c>
    </row>
    <row r="452" spans="1:8" x14ac:dyDescent="0.25">
      <c r="A452" s="3" t="s">
        <v>2613</v>
      </c>
      <c r="B452" s="4">
        <v>5.5510000000000001E-17</v>
      </c>
      <c r="C452" s="3" t="s">
        <v>2614</v>
      </c>
      <c r="D452" s="3" t="s">
        <v>2615</v>
      </c>
      <c r="E452" s="3" t="s">
        <v>2616</v>
      </c>
      <c r="F452" s="3" t="s">
        <v>2617</v>
      </c>
      <c r="G452" s="3" t="s">
        <v>2618</v>
      </c>
      <c r="H452" s="3" t="s">
        <v>2619</v>
      </c>
    </row>
    <row r="453" spans="1:8" x14ac:dyDescent="0.25">
      <c r="A453" s="3" t="s">
        <v>2620</v>
      </c>
      <c r="B453" s="4">
        <v>5.5510000000000001E-17</v>
      </c>
      <c r="C453" s="3" t="s">
        <v>120</v>
      </c>
      <c r="D453" s="3" t="s">
        <v>2621</v>
      </c>
      <c r="E453" s="3" t="s">
        <v>2622</v>
      </c>
      <c r="F453" s="3" t="s">
        <v>2623</v>
      </c>
      <c r="G453" s="3" t="s">
        <v>2624</v>
      </c>
      <c r="H453" s="3" t="s">
        <v>2625</v>
      </c>
    </row>
    <row r="454" spans="1:8" x14ac:dyDescent="0.25">
      <c r="A454" s="3" t="s">
        <v>2626</v>
      </c>
      <c r="B454" s="4">
        <v>5.5510000000000001E-17</v>
      </c>
      <c r="C454" s="3" t="s">
        <v>2627</v>
      </c>
      <c r="D454" s="3" t="s">
        <v>1627</v>
      </c>
      <c r="E454" s="3" t="s">
        <v>2628</v>
      </c>
      <c r="F454" s="3" t="s">
        <v>2629</v>
      </c>
      <c r="G454" s="3" t="s">
        <v>2630</v>
      </c>
      <c r="H454" s="3" t="s">
        <v>2631</v>
      </c>
    </row>
    <row r="455" spans="1:8" x14ac:dyDescent="0.25">
      <c r="A455" s="3" t="s">
        <v>2632</v>
      </c>
      <c r="B455" s="4">
        <v>5.5510000000000001E-17</v>
      </c>
      <c r="C455" s="3" t="s">
        <v>2633</v>
      </c>
      <c r="D455" s="3" t="s">
        <v>2634</v>
      </c>
      <c r="E455" s="3" t="s">
        <v>2635</v>
      </c>
      <c r="F455" s="3" t="s">
        <v>2636</v>
      </c>
      <c r="G455" s="3" t="s">
        <v>120</v>
      </c>
      <c r="H455" s="3" t="s">
        <v>2637</v>
      </c>
    </row>
    <row r="456" spans="1:8" x14ac:dyDescent="0.25">
      <c r="A456" s="3" t="s">
        <v>2638</v>
      </c>
      <c r="B456" s="4">
        <v>5.5510000000000001E-17</v>
      </c>
      <c r="C456" s="3" t="s">
        <v>2639</v>
      </c>
      <c r="D456" s="3" t="s">
        <v>2311</v>
      </c>
      <c r="E456" s="3" t="s">
        <v>2640</v>
      </c>
      <c r="F456" s="3" t="s">
        <v>2641</v>
      </c>
      <c r="G456" s="3" t="s">
        <v>2314</v>
      </c>
      <c r="H456" s="3" t="s">
        <v>2642</v>
      </c>
    </row>
    <row r="457" spans="1:8" x14ac:dyDescent="0.25">
      <c r="A457" s="3" t="s">
        <v>2643</v>
      </c>
      <c r="B457" s="4">
        <v>5.5510000000000001E-17</v>
      </c>
      <c r="C457" s="3" t="s">
        <v>2644</v>
      </c>
      <c r="D457" s="3" t="s">
        <v>2645</v>
      </c>
      <c r="E457" s="3" t="s">
        <v>2646</v>
      </c>
      <c r="F457" s="3" t="s">
        <v>2647</v>
      </c>
      <c r="G457" s="3" t="s">
        <v>120</v>
      </c>
      <c r="H457" s="3" t="s">
        <v>2648</v>
      </c>
    </row>
    <row r="458" spans="1:8" x14ac:dyDescent="0.25">
      <c r="A458" s="3" t="s">
        <v>2649</v>
      </c>
      <c r="B458" s="4">
        <v>5.5510000000000001E-17</v>
      </c>
      <c r="C458" s="3" t="s">
        <v>2650</v>
      </c>
      <c r="D458" s="3" t="s">
        <v>154</v>
      </c>
      <c r="E458" s="3" t="s">
        <v>2651</v>
      </c>
      <c r="F458" s="3" t="s">
        <v>2652</v>
      </c>
      <c r="G458" s="3" t="s">
        <v>157</v>
      </c>
      <c r="H458" s="3" t="s">
        <v>2653</v>
      </c>
    </row>
    <row r="459" spans="1:8" x14ac:dyDescent="0.25">
      <c r="A459" s="3" t="s">
        <v>2654</v>
      </c>
      <c r="B459" s="4">
        <v>1.1102E-16</v>
      </c>
      <c r="C459" s="3" t="s">
        <v>2655</v>
      </c>
      <c r="D459" s="3" t="s">
        <v>2656</v>
      </c>
      <c r="E459" s="3" t="s">
        <v>2657</v>
      </c>
      <c r="F459" s="3" t="s">
        <v>2658</v>
      </c>
      <c r="G459" s="3" t="s">
        <v>120</v>
      </c>
      <c r="H459" s="3" t="s">
        <v>2659</v>
      </c>
    </row>
    <row r="460" spans="1:8" x14ac:dyDescent="0.25">
      <c r="A460" s="3" t="s">
        <v>2660</v>
      </c>
      <c r="B460" s="4">
        <v>1.1102E-16</v>
      </c>
      <c r="C460" s="3" t="s">
        <v>2661</v>
      </c>
      <c r="D460" s="3" t="s">
        <v>263</v>
      </c>
      <c r="E460" s="3" t="s">
        <v>2662</v>
      </c>
      <c r="F460" s="3" t="s">
        <v>2663</v>
      </c>
      <c r="G460" s="3" t="s">
        <v>2664</v>
      </c>
      <c r="H460" s="3" t="s">
        <v>2665</v>
      </c>
    </row>
    <row r="461" spans="1:8" x14ac:dyDescent="0.25">
      <c r="A461" s="3" t="s">
        <v>2666</v>
      </c>
      <c r="B461" s="4">
        <v>1.1102E-16</v>
      </c>
      <c r="C461" s="3" t="s">
        <v>2667</v>
      </c>
      <c r="D461" s="3" t="s">
        <v>1845</v>
      </c>
      <c r="E461" s="3" t="s">
        <v>2668</v>
      </c>
      <c r="F461" s="3" t="s">
        <v>2669</v>
      </c>
      <c r="G461" s="3" t="s">
        <v>183</v>
      </c>
      <c r="H461" s="3" t="s">
        <v>2670</v>
      </c>
    </row>
    <row r="462" spans="1:8" x14ac:dyDescent="0.25">
      <c r="A462" s="3" t="s">
        <v>2671</v>
      </c>
      <c r="B462" s="4">
        <v>1.66535E-16</v>
      </c>
      <c r="C462" s="3" t="s">
        <v>2672</v>
      </c>
      <c r="D462" s="3" t="s">
        <v>120</v>
      </c>
      <c r="E462" s="3" t="s">
        <v>2673</v>
      </c>
      <c r="F462" s="3" t="s">
        <v>2674</v>
      </c>
      <c r="G462" s="3" t="s">
        <v>120</v>
      </c>
      <c r="H462" s="3" t="s">
        <v>2675</v>
      </c>
    </row>
    <row r="463" spans="1:8" x14ac:dyDescent="0.25">
      <c r="A463" s="3" t="s">
        <v>2676</v>
      </c>
      <c r="B463" s="4">
        <v>2.2204499999999999E-16</v>
      </c>
      <c r="C463" s="3" t="s">
        <v>2677</v>
      </c>
      <c r="D463" s="3" t="s">
        <v>120</v>
      </c>
      <c r="E463" s="3" t="s">
        <v>2678</v>
      </c>
      <c r="F463" s="3" t="s">
        <v>2679</v>
      </c>
      <c r="G463" s="3" t="s">
        <v>120</v>
      </c>
      <c r="H463" s="3" t="s">
        <v>2680</v>
      </c>
    </row>
    <row r="464" spans="1:8" x14ac:dyDescent="0.25">
      <c r="A464" s="3" t="s">
        <v>2681</v>
      </c>
      <c r="B464" s="4">
        <v>2.2204499999999999E-16</v>
      </c>
      <c r="C464" s="3" t="s">
        <v>120</v>
      </c>
      <c r="D464" s="3" t="s">
        <v>120</v>
      </c>
      <c r="E464" s="3" t="s">
        <v>2682</v>
      </c>
      <c r="F464" s="3" t="s">
        <v>2683</v>
      </c>
      <c r="G464" s="3" t="s">
        <v>120</v>
      </c>
      <c r="H464" s="3" t="s">
        <v>2684</v>
      </c>
    </row>
    <row r="465" spans="1:8" x14ac:dyDescent="0.25">
      <c r="A465" s="3" t="s">
        <v>2685</v>
      </c>
      <c r="B465" s="4">
        <v>3.8858E-16</v>
      </c>
      <c r="C465" s="3" t="s">
        <v>120</v>
      </c>
      <c r="D465" s="3" t="s">
        <v>120</v>
      </c>
      <c r="E465" s="3" t="s">
        <v>2686</v>
      </c>
      <c r="F465" s="3" t="s">
        <v>2687</v>
      </c>
      <c r="G465" s="3" t="s">
        <v>120</v>
      </c>
      <c r="H465" s="3" t="s">
        <v>2688</v>
      </c>
    </row>
    <row r="466" spans="1:8" x14ac:dyDescent="0.25">
      <c r="A466" s="3" t="s">
        <v>2689</v>
      </c>
      <c r="B466" s="4">
        <v>4.4408999999999998E-16</v>
      </c>
      <c r="C466" s="3" t="s">
        <v>1032</v>
      </c>
      <c r="D466" s="3" t="s">
        <v>405</v>
      </c>
      <c r="E466" s="3" t="s">
        <v>2690</v>
      </c>
      <c r="F466" s="3" t="s">
        <v>2691</v>
      </c>
      <c r="G466" s="3" t="s">
        <v>566</v>
      </c>
      <c r="H466" s="3" t="s">
        <v>2692</v>
      </c>
    </row>
    <row r="467" spans="1:8" x14ac:dyDescent="0.25">
      <c r="A467" s="3" t="s">
        <v>2693</v>
      </c>
      <c r="B467" s="4">
        <v>4.4408999999999998E-16</v>
      </c>
      <c r="C467" s="3" t="s">
        <v>2694</v>
      </c>
      <c r="D467" s="3" t="s">
        <v>167</v>
      </c>
      <c r="E467" s="3" t="s">
        <v>2695</v>
      </c>
      <c r="F467" s="3" t="s">
        <v>2696</v>
      </c>
      <c r="G467" s="3" t="s">
        <v>170</v>
      </c>
      <c r="H467" s="3" t="s">
        <v>2697</v>
      </c>
    </row>
    <row r="468" spans="1:8" x14ac:dyDescent="0.25">
      <c r="A468" s="3" t="s">
        <v>2698</v>
      </c>
      <c r="B468" s="4">
        <v>7.2165E-16</v>
      </c>
      <c r="C468" s="3" t="s">
        <v>2699</v>
      </c>
      <c r="D468" s="3" t="s">
        <v>2311</v>
      </c>
      <c r="E468" s="3" t="s">
        <v>2700</v>
      </c>
      <c r="F468" s="3" t="s">
        <v>2701</v>
      </c>
      <c r="G468" s="3" t="s">
        <v>2314</v>
      </c>
      <c r="H468" s="3" t="s">
        <v>2702</v>
      </c>
    </row>
    <row r="469" spans="1:8" x14ac:dyDescent="0.25">
      <c r="A469" s="3" t="s">
        <v>2703</v>
      </c>
      <c r="B469" s="4">
        <v>7.7715000000000002E-16</v>
      </c>
      <c r="C469" s="3" t="s">
        <v>2704</v>
      </c>
      <c r="D469" s="3" t="s">
        <v>2615</v>
      </c>
      <c r="E469" s="3" t="s">
        <v>2705</v>
      </c>
      <c r="F469" s="3" t="s">
        <v>2706</v>
      </c>
      <c r="G469" s="3" t="s">
        <v>2707</v>
      </c>
      <c r="H469" s="3" t="s">
        <v>2708</v>
      </c>
    </row>
    <row r="470" spans="1:8" x14ac:dyDescent="0.25">
      <c r="A470" s="3" t="s">
        <v>2709</v>
      </c>
      <c r="B470" s="4">
        <v>8.8819999999999992E-16</v>
      </c>
      <c r="C470" s="3" t="s">
        <v>2710</v>
      </c>
      <c r="D470" s="3" t="s">
        <v>2711</v>
      </c>
      <c r="E470" s="3" t="s">
        <v>2712</v>
      </c>
      <c r="F470" s="3" t="s">
        <v>2713</v>
      </c>
      <c r="G470" s="3" t="s">
        <v>2714</v>
      </c>
      <c r="H470" s="3" t="s">
        <v>2715</v>
      </c>
    </row>
    <row r="471" spans="1:8" x14ac:dyDescent="0.25">
      <c r="A471" s="3" t="s">
        <v>2716</v>
      </c>
      <c r="B471" s="4">
        <v>9.4369999999999993E-16</v>
      </c>
      <c r="C471" s="3" t="s">
        <v>120</v>
      </c>
      <c r="D471" s="3" t="s">
        <v>699</v>
      </c>
      <c r="E471" s="3" t="s">
        <v>2717</v>
      </c>
      <c r="F471" s="3" t="s">
        <v>2718</v>
      </c>
      <c r="G471" s="3" t="s">
        <v>120</v>
      </c>
      <c r="H471" s="3" t="s">
        <v>2719</v>
      </c>
    </row>
    <row r="472" spans="1:8" x14ac:dyDescent="0.25">
      <c r="A472" s="3" t="s">
        <v>2720</v>
      </c>
      <c r="B472" s="4">
        <v>1.1102E-15</v>
      </c>
      <c r="C472" s="3" t="s">
        <v>2721</v>
      </c>
      <c r="D472" s="3" t="s">
        <v>1845</v>
      </c>
      <c r="E472" s="3" t="s">
        <v>2722</v>
      </c>
      <c r="F472" s="3" t="s">
        <v>2723</v>
      </c>
      <c r="G472" s="3" t="s">
        <v>183</v>
      </c>
      <c r="H472" s="3" t="s">
        <v>2724</v>
      </c>
    </row>
    <row r="473" spans="1:8" x14ac:dyDescent="0.25">
      <c r="A473" s="3" t="s">
        <v>2725</v>
      </c>
      <c r="B473" s="4">
        <v>1.1657500000000001E-15</v>
      </c>
      <c r="C473" s="3" t="s">
        <v>2726</v>
      </c>
      <c r="D473" s="3" t="s">
        <v>552</v>
      </c>
      <c r="E473" s="3" t="s">
        <v>2727</v>
      </c>
      <c r="F473" s="3" t="s">
        <v>2728</v>
      </c>
      <c r="G473" s="3" t="s">
        <v>930</v>
      </c>
      <c r="H473" s="3" t="s">
        <v>2729</v>
      </c>
    </row>
    <row r="474" spans="1:8" x14ac:dyDescent="0.25">
      <c r="A474" s="3" t="s">
        <v>2730</v>
      </c>
      <c r="B474" s="4">
        <v>1.4988E-15</v>
      </c>
      <c r="C474" s="3" t="s">
        <v>2731</v>
      </c>
      <c r="D474" s="3" t="s">
        <v>2732</v>
      </c>
      <c r="E474" s="3" t="s">
        <v>2733</v>
      </c>
      <c r="F474" s="3" t="s">
        <v>2734</v>
      </c>
      <c r="G474" s="3" t="s">
        <v>2735</v>
      </c>
      <c r="H474" s="3" t="s">
        <v>2736</v>
      </c>
    </row>
    <row r="475" spans="1:8" x14ac:dyDescent="0.25">
      <c r="A475" s="3" t="s">
        <v>2737</v>
      </c>
      <c r="B475" s="4">
        <v>1.5543E-15</v>
      </c>
      <c r="C475" s="3" t="s">
        <v>120</v>
      </c>
      <c r="D475" s="3" t="s">
        <v>120</v>
      </c>
      <c r="E475" s="3" t="s">
        <v>2738</v>
      </c>
      <c r="F475" s="3" t="s">
        <v>2739</v>
      </c>
      <c r="G475" s="3" t="s">
        <v>120</v>
      </c>
      <c r="H475" s="3" t="s">
        <v>2740</v>
      </c>
    </row>
    <row r="476" spans="1:8" x14ac:dyDescent="0.25">
      <c r="A476" s="3" t="s">
        <v>2741</v>
      </c>
      <c r="B476" s="4">
        <v>1.83185E-15</v>
      </c>
      <c r="C476" s="3" t="s">
        <v>120</v>
      </c>
      <c r="D476" s="3" t="s">
        <v>2742</v>
      </c>
      <c r="E476" s="3" t="s">
        <v>2743</v>
      </c>
      <c r="F476" s="3" t="s">
        <v>2744</v>
      </c>
      <c r="G476" s="3" t="s">
        <v>2745</v>
      </c>
      <c r="H476" s="3" t="s">
        <v>2746</v>
      </c>
    </row>
    <row r="477" spans="1:8" x14ac:dyDescent="0.25">
      <c r="A477" s="3" t="s">
        <v>2747</v>
      </c>
      <c r="B477" s="4">
        <v>1.83185E-15</v>
      </c>
      <c r="C477" s="3" t="s">
        <v>2748</v>
      </c>
      <c r="D477" s="3" t="s">
        <v>2749</v>
      </c>
      <c r="E477" s="3" t="s">
        <v>2750</v>
      </c>
      <c r="F477" s="3" t="s">
        <v>2751</v>
      </c>
      <c r="G477" s="3" t="s">
        <v>2752</v>
      </c>
      <c r="H477" s="3" t="s">
        <v>2753</v>
      </c>
    </row>
    <row r="478" spans="1:8" x14ac:dyDescent="0.25">
      <c r="A478" s="3" t="s">
        <v>2754</v>
      </c>
      <c r="B478" s="4">
        <v>1.8873999999999999E-15</v>
      </c>
      <c r="C478" s="3" t="s">
        <v>2755</v>
      </c>
      <c r="D478" s="3" t="s">
        <v>248</v>
      </c>
      <c r="E478" s="3" t="s">
        <v>2756</v>
      </c>
      <c r="F478" s="3" t="s">
        <v>2757</v>
      </c>
      <c r="G478" s="3" t="s">
        <v>2758</v>
      </c>
      <c r="H478" s="3" t="s">
        <v>2759</v>
      </c>
    </row>
    <row r="479" spans="1:8" x14ac:dyDescent="0.25">
      <c r="A479" s="3" t="s">
        <v>2760</v>
      </c>
      <c r="B479" s="4">
        <v>2.1093999999999999E-15</v>
      </c>
      <c r="C479" s="3" t="s">
        <v>120</v>
      </c>
      <c r="D479" s="3" t="s">
        <v>2761</v>
      </c>
      <c r="E479" s="3" t="s">
        <v>2762</v>
      </c>
      <c r="F479" s="3" t="s">
        <v>2763</v>
      </c>
      <c r="G479" s="3" t="s">
        <v>2764</v>
      </c>
      <c r="H479" s="3" t="s">
        <v>2765</v>
      </c>
    </row>
    <row r="480" spans="1:8" x14ac:dyDescent="0.25">
      <c r="A480" s="3" t="s">
        <v>2766</v>
      </c>
      <c r="B480" s="4">
        <v>2.22045E-15</v>
      </c>
      <c r="C480" s="3" t="s">
        <v>2767</v>
      </c>
      <c r="D480" s="3" t="s">
        <v>2768</v>
      </c>
      <c r="E480" s="3" t="s">
        <v>2769</v>
      </c>
      <c r="F480" s="3" t="s">
        <v>2770</v>
      </c>
      <c r="G480" s="3" t="s">
        <v>2771</v>
      </c>
      <c r="H480" s="3" t="s">
        <v>2772</v>
      </c>
    </row>
    <row r="481" spans="1:8" x14ac:dyDescent="0.25">
      <c r="A481" s="3" t="s">
        <v>2773</v>
      </c>
      <c r="B481" s="4">
        <v>2.6645499999999999E-15</v>
      </c>
      <c r="C481" s="3" t="s">
        <v>2774</v>
      </c>
      <c r="D481" s="3" t="s">
        <v>263</v>
      </c>
      <c r="E481" s="3" t="s">
        <v>2775</v>
      </c>
      <c r="F481" s="3" t="s">
        <v>2776</v>
      </c>
      <c r="G481" s="3" t="s">
        <v>183</v>
      </c>
      <c r="H481" s="3" t="s">
        <v>2777</v>
      </c>
    </row>
    <row r="482" spans="1:8" x14ac:dyDescent="0.25">
      <c r="A482" s="3" t="s">
        <v>2778</v>
      </c>
      <c r="B482" s="4">
        <v>2.8866E-15</v>
      </c>
      <c r="C482" s="3" t="s">
        <v>2779</v>
      </c>
      <c r="D482" s="3" t="s">
        <v>120</v>
      </c>
      <c r="E482" s="3" t="s">
        <v>2780</v>
      </c>
      <c r="F482" s="3" t="s">
        <v>2781</v>
      </c>
      <c r="G482" s="3" t="s">
        <v>120</v>
      </c>
      <c r="H482" s="3" t="s">
        <v>2782</v>
      </c>
    </row>
    <row r="483" spans="1:8" x14ac:dyDescent="0.25">
      <c r="A483" s="3" t="s">
        <v>2783</v>
      </c>
      <c r="B483" s="4">
        <v>3.3862000000000001E-15</v>
      </c>
      <c r="C483" s="3" t="s">
        <v>120</v>
      </c>
      <c r="D483" s="3" t="s">
        <v>2784</v>
      </c>
      <c r="E483" s="3" t="s">
        <v>2785</v>
      </c>
      <c r="F483" s="3" t="s">
        <v>2786</v>
      </c>
      <c r="G483" s="3" t="s">
        <v>2787</v>
      </c>
      <c r="H483" s="3" t="s">
        <v>2788</v>
      </c>
    </row>
    <row r="484" spans="1:8" x14ac:dyDescent="0.25">
      <c r="A484" s="3" t="s">
        <v>2789</v>
      </c>
      <c r="B484" s="4">
        <v>3.3862000000000001E-15</v>
      </c>
      <c r="C484" s="3" t="s">
        <v>2790</v>
      </c>
      <c r="D484" s="3" t="s">
        <v>2791</v>
      </c>
      <c r="E484" s="3" t="s">
        <v>2792</v>
      </c>
      <c r="F484" s="3" t="s">
        <v>2793</v>
      </c>
      <c r="G484" s="3" t="s">
        <v>2794</v>
      </c>
      <c r="H484" s="3" t="s">
        <v>2795</v>
      </c>
    </row>
    <row r="485" spans="1:8" x14ac:dyDescent="0.25">
      <c r="A485" s="3" t="s">
        <v>2796</v>
      </c>
      <c r="B485" s="4">
        <v>3.4416999999999999E-15</v>
      </c>
      <c r="C485" s="3" t="s">
        <v>120</v>
      </c>
      <c r="D485" s="3" t="s">
        <v>603</v>
      </c>
      <c r="E485" s="3" t="s">
        <v>2797</v>
      </c>
      <c r="F485" s="3" t="s">
        <v>2798</v>
      </c>
      <c r="G485" s="3" t="s">
        <v>120</v>
      </c>
      <c r="H485" s="3" t="s">
        <v>2799</v>
      </c>
    </row>
    <row r="486" spans="1:8" x14ac:dyDescent="0.25">
      <c r="A486" s="3" t="s">
        <v>2800</v>
      </c>
      <c r="B486" s="4">
        <v>3.5526999999999999E-15</v>
      </c>
      <c r="C486" s="3" t="s">
        <v>120</v>
      </c>
      <c r="D486" s="3" t="s">
        <v>2801</v>
      </c>
      <c r="E486" s="3" t="s">
        <v>2802</v>
      </c>
      <c r="F486" s="3" t="s">
        <v>2803</v>
      </c>
      <c r="G486" s="3" t="s">
        <v>2804</v>
      </c>
      <c r="H486" s="3" t="s">
        <v>2805</v>
      </c>
    </row>
    <row r="487" spans="1:8" x14ac:dyDescent="0.25">
      <c r="A487" s="3" t="s">
        <v>2806</v>
      </c>
      <c r="B487" s="4">
        <v>3.7747500000000001E-15</v>
      </c>
      <c r="C487" s="3" t="s">
        <v>120</v>
      </c>
      <c r="D487" s="3" t="s">
        <v>120</v>
      </c>
      <c r="E487" s="3" t="s">
        <v>2807</v>
      </c>
      <c r="F487" s="3" t="s">
        <v>2808</v>
      </c>
      <c r="G487" s="3" t="s">
        <v>120</v>
      </c>
      <c r="H487" s="3" t="s">
        <v>2809</v>
      </c>
    </row>
    <row r="488" spans="1:8" x14ac:dyDescent="0.25">
      <c r="A488" s="3" t="s">
        <v>2810</v>
      </c>
      <c r="B488" s="4">
        <v>3.8858000000000002E-15</v>
      </c>
      <c r="C488" s="3" t="s">
        <v>2811</v>
      </c>
      <c r="D488" s="3" t="s">
        <v>154</v>
      </c>
      <c r="E488" s="3" t="s">
        <v>2812</v>
      </c>
      <c r="F488" s="3" t="s">
        <v>2813</v>
      </c>
      <c r="G488" s="3" t="s">
        <v>157</v>
      </c>
      <c r="H488" s="3" t="s">
        <v>2814</v>
      </c>
    </row>
    <row r="489" spans="1:8" x14ac:dyDescent="0.25">
      <c r="A489" s="3" t="s">
        <v>2815</v>
      </c>
      <c r="B489" s="4">
        <v>4.9959999999999999E-15</v>
      </c>
      <c r="C489" s="3" t="s">
        <v>120</v>
      </c>
      <c r="D489" s="3" t="s">
        <v>2816</v>
      </c>
      <c r="E489" s="3" t="s">
        <v>2817</v>
      </c>
      <c r="F489" s="3" t="s">
        <v>2818</v>
      </c>
      <c r="G489" s="3" t="s">
        <v>120</v>
      </c>
      <c r="H489" s="3" t="s">
        <v>2819</v>
      </c>
    </row>
    <row r="490" spans="1:8" x14ac:dyDescent="0.25">
      <c r="A490" s="3" t="s">
        <v>2820</v>
      </c>
      <c r="B490" s="4">
        <v>5.5509999999999997E-15</v>
      </c>
      <c r="C490" s="3" t="s">
        <v>120</v>
      </c>
      <c r="D490" s="3" t="s">
        <v>859</v>
      </c>
      <c r="E490" s="3" t="s">
        <v>2821</v>
      </c>
      <c r="F490" s="3" t="s">
        <v>2822</v>
      </c>
      <c r="G490" s="3" t="s">
        <v>862</v>
      </c>
      <c r="H490" s="3" t="s">
        <v>2823</v>
      </c>
    </row>
    <row r="491" spans="1:8" x14ac:dyDescent="0.25">
      <c r="A491" s="3" t="s">
        <v>2824</v>
      </c>
      <c r="B491" s="4">
        <v>6.5505000000000002E-15</v>
      </c>
      <c r="C491" s="3" t="s">
        <v>120</v>
      </c>
      <c r="D491" s="3" t="s">
        <v>167</v>
      </c>
      <c r="E491" s="3" t="s">
        <v>2825</v>
      </c>
      <c r="F491" s="3" t="s">
        <v>2826</v>
      </c>
      <c r="G491" s="3" t="s">
        <v>284</v>
      </c>
      <c r="H491" s="3" t="s">
        <v>2827</v>
      </c>
    </row>
    <row r="492" spans="1:8" x14ac:dyDescent="0.25">
      <c r="A492" s="3" t="s">
        <v>2828</v>
      </c>
      <c r="B492" s="4">
        <v>7.1055E-15</v>
      </c>
      <c r="C492" s="3" t="s">
        <v>120</v>
      </c>
      <c r="D492" s="3" t="s">
        <v>2829</v>
      </c>
      <c r="E492" s="3" t="s">
        <v>2830</v>
      </c>
      <c r="F492" s="3" t="s">
        <v>2831</v>
      </c>
      <c r="G492" s="3" t="s">
        <v>120</v>
      </c>
      <c r="H492" s="3" t="s">
        <v>2832</v>
      </c>
    </row>
    <row r="493" spans="1:8" x14ac:dyDescent="0.25">
      <c r="A493" s="3" t="s">
        <v>2833</v>
      </c>
      <c r="B493" s="4">
        <v>7.1055E-15</v>
      </c>
      <c r="C493" s="3" t="s">
        <v>2834</v>
      </c>
      <c r="D493" s="3" t="s">
        <v>2835</v>
      </c>
      <c r="E493" s="3" t="s">
        <v>2836</v>
      </c>
      <c r="F493" s="3" t="s">
        <v>2837</v>
      </c>
      <c r="G493" s="3" t="s">
        <v>1132</v>
      </c>
      <c r="H493" s="3" t="s">
        <v>2838</v>
      </c>
    </row>
    <row r="494" spans="1:8" x14ac:dyDescent="0.25">
      <c r="A494" s="3" t="s">
        <v>2839</v>
      </c>
      <c r="B494" s="4">
        <v>7.9379999999999992E-15</v>
      </c>
      <c r="C494" s="3" t="s">
        <v>2840</v>
      </c>
      <c r="D494" s="3" t="s">
        <v>2841</v>
      </c>
      <c r="E494" s="3" t="s">
        <v>2842</v>
      </c>
      <c r="F494" s="3" t="s">
        <v>2843</v>
      </c>
      <c r="G494" s="3" t="s">
        <v>2844</v>
      </c>
      <c r="H494" s="3" t="s">
        <v>2845</v>
      </c>
    </row>
    <row r="495" spans="1:8" x14ac:dyDescent="0.25">
      <c r="A495" s="3" t="s">
        <v>2846</v>
      </c>
      <c r="B495" s="4">
        <v>1.0657999999999999E-14</v>
      </c>
      <c r="C495" s="3" t="s">
        <v>2847</v>
      </c>
      <c r="D495" s="3" t="s">
        <v>10</v>
      </c>
      <c r="E495" s="3" t="s">
        <v>2848</v>
      </c>
      <c r="F495" s="3" t="s">
        <v>2849</v>
      </c>
      <c r="G495" s="3" t="s">
        <v>2850</v>
      </c>
      <c r="H495" s="3" t="s">
        <v>2851</v>
      </c>
    </row>
    <row r="496" spans="1:8" x14ac:dyDescent="0.25">
      <c r="A496" s="3" t="s">
        <v>2852</v>
      </c>
      <c r="B496" s="4">
        <v>1.088E-14</v>
      </c>
      <c r="C496" s="3" t="s">
        <v>2853</v>
      </c>
      <c r="D496" s="3" t="s">
        <v>820</v>
      </c>
      <c r="E496" s="3" t="s">
        <v>2854</v>
      </c>
      <c r="F496" s="3" t="s">
        <v>2855</v>
      </c>
      <c r="G496" s="3" t="s">
        <v>2856</v>
      </c>
      <c r="H496" s="3" t="s">
        <v>2857</v>
      </c>
    </row>
    <row r="497" spans="1:8" x14ac:dyDescent="0.25">
      <c r="A497" s="3" t="s">
        <v>2858</v>
      </c>
      <c r="B497" s="4">
        <v>1.16575E-14</v>
      </c>
      <c r="C497" s="3" t="s">
        <v>2859</v>
      </c>
      <c r="D497" s="3" t="s">
        <v>2860</v>
      </c>
      <c r="E497" s="3" t="s">
        <v>2861</v>
      </c>
      <c r="F497" s="3" t="s">
        <v>2862</v>
      </c>
      <c r="G497" s="3" t="s">
        <v>2863</v>
      </c>
      <c r="H497" s="3" t="s">
        <v>2864</v>
      </c>
    </row>
    <row r="498" spans="1:8" x14ac:dyDescent="0.25">
      <c r="A498" s="3" t="s">
        <v>2865</v>
      </c>
      <c r="B498" s="4">
        <v>1.4876999999999999E-14</v>
      </c>
      <c r="C498" s="3" t="s">
        <v>2866</v>
      </c>
      <c r="D498" s="3" t="s">
        <v>141</v>
      </c>
      <c r="E498" s="3" t="s">
        <v>2867</v>
      </c>
      <c r="F498" s="3" t="s">
        <v>2868</v>
      </c>
      <c r="G498" s="3" t="s">
        <v>2869</v>
      </c>
      <c r="H498" s="3" t="s">
        <v>2870</v>
      </c>
    </row>
    <row r="499" spans="1:8" x14ac:dyDescent="0.25">
      <c r="A499" s="3" t="s">
        <v>2871</v>
      </c>
      <c r="B499" s="4">
        <v>1.52655E-14</v>
      </c>
      <c r="C499" s="3" t="s">
        <v>2872</v>
      </c>
      <c r="D499" s="3" t="s">
        <v>360</v>
      </c>
      <c r="E499" s="3" t="s">
        <v>2873</v>
      </c>
      <c r="F499" s="3" t="s">
        <v>2874</v>
      </c>
      <c r="G499" s="3" t="s">
        <v>2875</v>
      </c>
      <c r="H499" s="3" t="s">
        <v>2876</v>
      </c>
    </row>
    <row r="500" spans="1:8" x14ac:dyDescent="0.25">
      <c r="A500" s="3" t="s">
        <v>2877</v>
      </c>
      <c r="B500" s="4">
        <v>1.5654000000000001E-14</v>
      </c>
      <c r="C500" s="3" t="s">
        <v>2878</v>
      </c>
      <c r="D500" s="3" t="s">
        <v>107</v>
      </c>
      <c r="E500" s="3" t="s">
        <v>2879</v>
      </c>
      <c r="F500" s="3" t="s">
        <v>2880</v>
      </c>
      <c r="G500" s="3" t="s">
        <v>2881</v>
      </c>
      <c r="H500" s="3" t="s">
        <v>2882</v>
      </c>
    </row>
    <row r="501" spans="1:8" x14ac:dyDescent="0.25">
      <c r="A501" s="3" t="s">
        <v>2883</v>
      </c>
      <c r="B501" s="4">
        <v>1.5765E-14</v>
      </c>
      <c r="C501" s="3" t="s">
        <v>2884</v>
      </c>
      <c r="D501" s="3" t="s">
        <v>263</v>
      </c>
      <c r="E501" s="3" t="s">
        <v>2885</v>
      </c>
      <c r="F501" s="3" t="s">
        <v>2886</v>
      </c>
      <c r="G501" s="3" t="s">
        <v>183</v>
      </c>
      <c r="H501" s="3" t="s">
        <v>2887</v>
      </c>
    </row>
    <row r="502" spans="1:8" x14ac:dyDescent="0.25">
      <c r="A502" s="3" t="s">
        <v>2888</v>
      </c>
      <c r="B502" s="4">
        <v>1.64315E-14</v>
      </c>
      <c r="C502" s="3" t="s">
        <v>2889</v>
      </c>
      <c r="D502" s="3" t="s">
        <v>2890</v>
      </c>
      <c r="E502" s="3" t="s">
        <v>2891</v>
      </c>
      <c r="F502" s="3" t="s">
        <v>2892</v>
      </c>
      <c r="G502" s="3" t="s">
        <v>2893</v>
      </c>
      <c r="H502" s="3" t="s">
        <v>2894</v>
      </c>
    </row>
    <row r="503" spans="1:8" x14ac:dyDescent="0.25">
      <c r="A503" s="3" t="s">
        <v>2895</v>
      </c>
      <c r="B503" s="4">
        <v>1.7208499999999999E-14</v>
      </c>
      <c r="C503" s="3" t="s">
        <v>2896</v>
      </c>
      <c r="D503" s="3" t="s">
        <v>2897</v>
      </c>
      <c r="E503" s="3" t="s">
        <v>2898</v>
      </c>
      <c r="F503" s="3" t="s">
        <v>2899</v>
      </c>
      <c r="G503" s="3" t="s">
        <v>2900</v>
      </c>
      <c r="H503" s="3" t="s">
        <v>2901</v>
      </c>
    </row>
    <row r="504" spans="1:8" x14ac:dyDescent="0.25">
      <c r="A504" s="3" t="s">
        <v>2902</v>
      </c>
      <c r="B504" s="4">
        <v>1.8041000000000001E-14</v>
      </c>
      <c r="C504" s="3" t="s">
        <v>2903</v>
      </c>
      <c r="D504" s="3" t="s">
        <v>2904</v>
      </c>
      <c r="E504" s="3" t="s">
        <v>2905</v>
      </c>
      <c r="F504" s="3" t="s">
        <v>2906</v>
      </c>
      <c r="G504" s="3" t="s">
        <v>120</v>
      </c>
      <c r="H504" s="3" t="s">
        <v>2907</v>
      </c>
    </row>
    <row r="505" spans="1:8" x14ac:dyDescent="0.25">
      <c r="A505" s="3" t="s">
        <v>2908</v>
      </c>
      <c r="B505" s="4">
        <v>2.0094999999999999E-14</v>
      </c>
      <c r="C505" s="3" t="s">
        <v>2909</v>
      </c>
      <c r="D505" s="3" t="s">
        <v>1845</v>
      </c>
      <c r="E505" s="3" t="s">
        <v>2910</v>
      </c>
      <c r="F505" s="3" t="s">
        <v>2911</v>
      </c>
      <c r="G505" s="3" t="s">
        <v>183</v>
      </c>
      <c r="H505" s="3" t="s">
        <v>2912</v>
      </c>
    </row>
    <row r="506" spans="1:8" x14ac:dyDescent="0.25">
      <c r="A506" s="3" t="s">
        <v>2913</v>
      </c>
      <c r="B506" s="4">
        <v>2.0649999999999999E-14</v>
      </c>
      <c r="C506" s="3" t="s">
        <v>2914</v>
      </c>
      <c r="D506" s="3" t="s">
        <v>2915</v>
      </c>
      <c r="E506" s="3" t="s">
        <v>2916</v>
      </c>
      <c r="F506" s="3" t="s">
        <v>2917</v>
      </c>
      <c r="G506" s="3" t="s">
        <v>2918</v>
      </c>
      <c r="H506" s="3" t="s">
        <v>2919</v>
      </c>
    </row>
    <row r="507" spans="1:8" x14ac:dyDescent="0.25">
      <c r="A507" s="3" t="s">
        <v>2920</v>
      </c>
      <c r="B507" s="4">
        <v>2.2038E-14</v>
      </c>
      <c r="C507" s="3" t="s">
        <v>2921</v>
      </c>
      <c r="D507" s="3" t="s">
        <v>2922</v>
      </c>
      <c r="E507" s="3" t="s">
        <v>2923</v>
      </c>
      <c r="F507" s="3" t="s">
        <v>2924</v>
      </c>
      <c r="G507" s="3" t="s">
        <v>120</v>
      </c>
      <c r="H507" s="3" t="s">
        <v>2925</v>
      </c>
    </row>
    <row r="508" spans="1:8" x14ac:dyDescent="0.25">
      <c r="A508" s="3" t="s">
        <v>2926</v>
      </c>
      <c r="B508" s="4">
        <v>2.3759000000000001E-14</v>
      </c>
      <c r="C508" s="3" t="s">
        <v>2927</v>
      </c>
      <c r="D508" s="3" t="s">
        <v>2928</v>
      </c>
      <c r="E508" s="3" t="s">
        <v>2929</v>
      </c>
      <c r="F508" s="3" t="s">
        <v>2930</v>
      </c>
      <c r="G508" s="3" t="s">
        <v>2931</v>
      </c>
      <c r="H508" s="3" t="s">
        <v>2932</v>
      </c>
    </row>
    <row r="509" spans="1:8" x14ac:dyDescent="0.25">
      <c r="A509" s="3" t="s">
        <v>2933</v>
      </c>
      <c r="B509" s="4">
        <v>2.387E-14</v>
      </c>
      <c r="C509" s="3" t="s">
        <v>2934</v>
      </c>
      <c r="D509" s="3" t="s">
        <v>1627</v>
      </c>
      <c r="E509" s="3" t="s">
        <v>2935</v>
      </c>
      <c r="F509" s="3" t="s">
        <v>2936</v>
      </c>
      <c r="G509" s="3" t="s">
        <v>523</v>
      </c>
      <c r="H509" s="3" t="s">
        <v>2937</v>
      </c>
    </row>
    <row r="510" spans="1:8" x14ac:dyDescent="0.25">
      <c r="A510" s="3" t="s">
        <v>2938</v>
      </c>
      <c r="B510" s="4">
        <v>2.5756999999999999E-14</v>
      </c>
      <c r="C510" s="3" t="s">
        <v>2939</v>
      </c>
      <c r="D510" s="3" t="s">
        <v>120</v>
      </c>
      <c r="E510" s="3" t="s">
        <v>2940</v>
      </c>
      <c r="F510" s="3" t="s">
        <v>2941</v>
      </c>
      <c r="G510" s="3" t="s">
        <v>120</v>
      </c>
      <c r="H510" s="3" t="s">
        <v>2942</v>
      </c>
    </row>
    <row r="511" spans="1:8" x14ac:dyDescent="0.25">
      <c r="A511" s="3" t="s">
        <v>2943</v>
      </c>
      <c r="B511" s="4">
        <v>2.7145000000000001E-14</v>
      </c>
      <c r="C511" s="3" t="s">
        <v>120</v>
      </c>
      <c r="D511" s="3" t="s">
        <v>2944</v>
      </c>
      <c r="E511" s="3" t="s">
        <v>2945</v>
      </c>
      <c r="F511" s="3" t="s">
        <v>2946</v>
      </c>
      <c r="G511" s="3" t="s">
        <v>120</v>
      </c>
      <c r="H511" s="3" t="s">
        <v>2947</v>
      </c>
    </row>
    <row r="512" spans="1:8" x14ac:dyDescent="0.25">
      <c r="A512" s="3" t="s">
        <v>2948</v>
      </c>
      <c r="B512" s="4">
        <v>2.8088499999999999E-14</v>
      </c>
      <c r="C512" s="3" t="s">
        <v>120</v>
      </c>
      <c r="D512" s="3" t="s">
        <v>459</v>
      </c>
      <c r="E512" s="3" t="s">
        <v>2949</v>
      </c>
      <c r="F512" s="3" t="s">
        <v>2950</v>
      </c>
      <c r="G512" s="3" t="s">
        <v>2951</v>
      </c>
      <c r="H512" s="3" t="s">
        <v>2952</v>
      </c>
    </row>
    <row r="513" spans="1:8" x14ac:dyDescent="0.25">
      <c r="A513" s="3" t="s">
        <v>2953</v>
      </c>
      <c r="B513" s="4">
        <v>3.1974499999999999E-14</v>
      </c>
      <c r="C513" s="3" t="s">
        <v>2954</v>
      </c>
      <c r="D513" s="3" t="s">
        <v>2955</v>
      </c>
      <c r="E513" s="3" t="s">
        <v>2956</v>
      </c>
      <c r="F513" s="3" t="s">
        <v>2957</v>
      </c>
      <c r="G513" s="3" t="s">
        <v>2958</v>
      </c>
      <c r="H513" s="3" t="s">
        <v>2959</v>
      </c>
    </row>
    <row r="514" spans="1:8" x14ac:dyDescent="0.25">
      <c r="A514" s="3" t="s">
        <v>2960</v>
      </c>
      <c r="B514" s="4">
        <v>3.2307499999999999E-14</v>
      </c>
      <c r="C514" s="3" t="s">
        <v>120</v>
      </c>
      <c r="D514" s="3" t="s">
        <v>120</v>
      </c>
      <c r="E514" s="3" t="s">
        <v>2961</v>
      </c>
      <c r="F514" s="3" t="s">
        <v>2962</v>
      </c>
      <c r="G514" s="3" t="s">
        <v>120</v>
      </c>
      <c r="H514" s="3" t="s">
        <v>2963</v>
      </c>
    </row>
    <row r="515" spans="1:8" x14ac:dyDescent="0.25">
      <c r="A515" s="3" t="s">
        <v>2964</v>
      </c>
      <c r="B515" s="4">
        <v>3.3973000000000002E-14</v>
      </c>
      <c r="C515" s="3" t="s">
        <v>120</v>
      </c>
      <c r="D515" s="3" t="s">
        <v>120</v>
      </c>
      <c r="E515" s="3" t="s">
        <v>2965</v>
      </c>
      <c r="F515" s="3" t="s">
        <v>2966</v>
      </c>
      <c r="G515" s="3" t="s">
        <v>120</v>
      </c>
      <c r="H515" s="3" t="s">
        <v>2967</v>
      </c>
    </row>
    <row r="516" spans="1:8" x14ac:dyDescent="0.25">
      <c r="A516" s="3" t="s">
        <v>2968</v>
      </c>
      <c r="B516" s="4">
        <v>3.9912500000000002E-14</v>
      </c>
      <c r="C516" s="3" t="s">
        <v>120</v>
      </c>
      <c r="D516" s="3" t="s">
        <v>2969</v>
      </c>
      <c r="E516" s="3" t="s">
        <v>2970</v>
      </c>
      <c r="F516" s="3" t="s">
        <v>2971</v>
      </c>
      <c r="G516" s="3" t="s">
        <v>120</v>
      </c>
      <c r="H516" s="3" t="s">
        <v>2972</v>
      </c>
    </row>
    <row r="517" spans="1:8" x14ac:dyDescent="0.25">
      <c r="A517" s="3" t="s">
        <v>2973</v>
      </c>
      <c r="B517" s="4">
        <v>4.1522500000000001E-14</v>
      </c>
      <c r="C517" s="3" t="s">
        <v>2974</v>
      </c>
      <c r="D517" s="3" t="s">
        <v>2975</v>
      </c>
      <c r="E517" s="3" t="s">
        <v>2976</v>
      </c>
      <c r="F517" s="3" t="s">
        <v>2977</v>
      </c>
      <c r="G517" s="3" t="s">
        <v>2978</v>
      </c>
      <c r="H517" s="3" t="s">
        <v>2979</v>
      </c>
    </row>
    <row r="518" spans="1:8" x14ac:dyDescent="0.25">
      <c r="A518" s="3" t="s">
        <v>2980</v>
      </c>
      <c r="B518" s="4">
        <v>4.3132000000000001E-14</v>
      </c>
      <c r="C518" s="3" t="s">
        <v>2981</v>
      </c>
      <c r="D518" s="3" t="s">
        <v>405</v>
      </c>
      <c r="E518" s="3" t="s">
        <v>2982</v>
      </c>
      <c r="F518" s="3" t="s">
        <v>2983</v>
      </c>
      <c r="G518" s="3" t="s">
        <v>183</v>
      </c>
      <c r="H518" s="3" t="s">
        <v>2984</v>
      </c>
    </row>
    <row r="519" spans="1:8" x14ac:dyDescent="0.25">
      <c r="A519" s="3" t="s">
        <v>2985</v>
      </c>
      <c r="B519" s="4">
        <v>4.4409E-14</v>
      </c>
      <c r="C519" s="3" t="s">
        <v>120</v>
      </c>
      <c r="D519" s="3" t="s">
        <v>120</v>
      </c>
      <c r="E519" s="3" t="s">
        <v>2986</v>
      </c>
      <c r="F519" s="3" t="s">
        <v>2987</v>
      </c>
      <c r="G519" s="3" t="s">
        <v>120</v>
      </c>
      <c r="H519" s="3" t="s">
        <v>2988</v>
      </c>
    </row>
    <row r="520" spans="1:8" x14ac:dyDescent="0.25">
      <c r="A520" s="3" t="s">
        <v>2989</v>
      </c>
      <c r="B520" s="4">
        <v>6.0064999999999994E-14</v>
      </c>
      <c r="C520" s="3" t="s">
        <v>2990</v>
      </c>
      <c r="D520" s="3" t="s">
        <v>2991</v>
      </c>
      <c r="E520" s="3" t="s">
        <v>2992</v>
      </c>
      <c r="F520" s="3" t="s">
        <v>2993</v>
      </c>
      <c r="G520" s="3" t="s">
        <v>120</v>
      </c>
      <c r="H520" s="3" t="s">
        <v>2994</v>
      </c>
    </row>
    <row r="521" spans="1:8" x14ac:dyDescent="0.25">
      <c r="A521" s="3" t="s">
        <v>2995</v>
      </c>
      <c r="B521" s="4">
        <v>6.1119999999999996E-14</v>
      </c>
      <c r="C521" s="3" t="s">
        <v>120</v>
      </c>
      <c r="D521" s="3" t="s">
        <v>120</v>
      </c>
      <c r="E521" s="3" t="s">
        <v>2996</v>
      </c>
      <c r="F521" s="3" t="s">
        <v>2997</v>
      </c>
      <c r="G521" s="3" t="s">
        <v>120</v>
      </c>
      <c r="H521" s="3" t="s">
        <v>2998</v>
      </c>
    </row>
    <row r="522" spans="1:8" x14ac:dyDescent="0.25">
      <c r="A522" s="3" t="s">
        <v>2999</v>
      </c>
      <c r="B522" s="4">
        <v>8.1654999999999994E-14</v>
      </c>
      <c r="C522" s="3" t="s">
        <v>120</v>
      </c>
      <c r="D522" s="3" t="s">
        <v>2156</v>
      </c>
      <c r="E522" s="3" t="s">
        <v>3000</v>
      </c>
      <c r="F522" s="3" t="s">
        <v>3001</v>
      </c>
      <c r="G522" s="3" t="s">
        <v>2159</v>
      </c>
      <c r="H522" s="3" t="s">
        <v>3002</v>
      </c>
    </row>
    <row r="523" spans="1:8" x14ac:dyDescent="0.25">
      <c r="A523" s="3" t="s">
        <v>3003</v>
      </c>
      <c r="B523" s="4">
        <v>8.188E-14</v>
      </c>
      <c r="C523" s="3" t="s">
        <v>3004</v>
      </c>
      <c r="D523" s="3" t="s">
        <v>3005</v>
      </c>
      <c r="E523" s="3" t="s">
        <v>3006</v>
      </c>
      <c r="F523" s="3" t="s">
        <v>3007</v>
      </c>
      <c r="G523" s="3" t="s">
        <v>164</v>
      </c>
      <c r="H523" s="3" t="s">
        <v>3008</v>
      </c>
    </row>
    <row r="524" spans="1:8" x14ac:dyDescent="0.25">
      <c r="A524" s="3" t="s">
        <v>3009</v>
      </c>
      <c r="B524" s="4">
        <v>8.5765000000000001E-14</v>
      </c>
      <c r="C524" s="3" t="s">
        <v>3010</v>
      </c>
      <c r="D524" s="3" t="s">
        <v>180</v>
      </c>
      <c r="E524" s="3" t="s">
        <v>3011</v>
      </c>
      <c r="F524" s="3" t="s">
        <v>3012</v>
      </c>
      <c r="G524" s="3" t="s">
        <v>3013</v>
      </c>
      <c r="H524" s="3" t="s">
        <v>3014</v>
      </c>
    </row>
    <row r="525" spans="1:8" x14ac:dyDescent="0.25">
      <c r="A525" s="3" t="s">
        <v>3015</v>
      </c>
      <c r="B525" s="4">
        <v>9.1539999999999994E-14</v>
      </c>
      <c r="C525" s="3" t="s">
        <v>3016</v>
      </c>
      <c r="D525" s="3" t="s">
        <v>922</v>
      </c>
      <c r="E525" s="3" t="s">
        <v>3017</v>
      </c>
      <c r="F525" s="3" t="s">
        <v>3018</v>
      </c>
      <c r="G525" s="3" t="s">
        <v>183</v>
      </c>
      <c r="H525" s="3" t="s">
        <v>3019</v>
      </c>
    </row>
    <row r="526" spans="1:8" x14ac:dyDescent="0.25">
      <c r="A526" s="3" t="s">
        <v>3020</v>
      </c>
      <c r="B526" s="4">
        <v>9.8645000000000005E-14</v>
      </c>
      <c r="C526" s="3" t="s">
        <v>120</v>
      </c>
      <c r="D526" s="3" t="s">
        <v>120</v>
      </c>
      <c r="E526" s="3" t="s">
        <v>3021</v>
      </c>
      <c r="F526" s="3" t="s">
        <v>3022</v>
      </c>
      <c r="G526" s="3" t="s">
        <v>120</v>
      </c>
      <c r="H526" s="3" t="s">
        <v>3023</v>
      </c>
    </row>
    <row r="527" spans="1:8" x14ac:dyDescent="0.25">
      <c r="A527" s="3" t="s">
        <v>3024</v>
      </c>
      <c r="B527" s="4">
        <v>1.0142E-13</v>
      </c>
      <c r="C527" s="3" t="s">
        <v>120</v>
      </c>
      <c r="D527" s="3" t="s">
        <v>3025</v>
      </c>
      <c r="E527" s="3" t="s">
        <v>3026</v>
      </c>
      <c r="F527" s="3" t="s">
        <v>3027</v>
      </c>
      <c r="G527" s="3" t="s">
        <v>120</v>
      </c>
      <c r="H527" s="3" t="s">
        <v>3028</v>
      </c>
    </row>
    <row r="528" spans="1:8" x14ac:dyDescent="0.25">
      <c r="A528" s="3" t="s">
        <v>3029</v>
      </c>
      <c r="B528" s="4">
        <v>1.1141E-13</v>
      </c>
      <c r="C528" s="3" t="s">
        <v>3030</v>
      </c>
      <c r="D528" s="3" t="s">
        <v>3031</v>
      </c>
      <c r="E528" s="3" t="s">
        <v>3032</v>
      </c>
      <c r="F528" s="3" t="s">
        <v>3033</v>
      </c>
      <c r="G528" s="3" t="s">
        <v>120</v>
      </c>
      <c r="H528" s="3" t="s">
        <v>3034</v>
      </c>
    </row>
    <row r="529" spans="1:8" x14ac:dyDescent="0.25">
      <c r="A529" s="3" t="s">
        <v>3035</v>
      </c>
      <c r="B529" s="4">
        <v>1.12075E-13</v>
      </c>
      <c r="C529" s="3" t="s">
        <v>3036</v>
      </c>
      <c r="D529" s="3" t="s">
        <v>141</v>
      </c>
      <c r="E529" s="3" t="s">
        <v>3037</v>
      </c>
      <c r="F529" s="3" t="s">
        <v>3038</v>
      </c>
      <c r="G529" s="3" t="s">
        <v>2869</v>
      </c>
      <c r="H529" s="3" t="s">
        <v>3039</v>
      </c>
    </row>
    <row r="530" spans="1:8" x14ac:dyDescent="0.25">
      <c r="A530" s="3" t="s">
        <v>3040</v>
      </c>
      <c r="B530" s="4">
        <v>1.1856999999999999E-13</v>
      </c>
      <c r="C530" s="3" t="s">
        <v>3041</v>
      </c>
      <c r="D530" s="3" t="s">
        <v>2532</v>
      </c>
      <c r="E530" s="3" t="s">
        <v>3042</v>
      </c>
      <c r="F530" s="3" t="s">
        <v>3043</v>
      </c>
      <c r="G530" s="3" t="s">
        <v>3044</v>
      </c>
      <c r="H530" s="3" t="s">
        <v>3045</v>
      </c>
    </row>
    <row r="531" spans="1:8" x14ac:dyDescent="0.25">
      <c r="A531" s="3" t="s">
        <v>3046</v>
      </c>
      <c r="B531" s="4">
        <v>1.2994999999999999E-13</v>
      </c>
      <c r="C531" s="3" t="s">
        <v>3047</v>
      </c>
      <c r="D531" s="3" t="s">
        <v>10</v>
      </c>
      <c r="E531" s="3" t="s">
        <v>3048</v>
      </c>
      <c r="F531" s="3" t="s">
        <v>3049</v>
      </c>
      <c r="G531" s="3" t="s">
        <v>3050</v>
      </c>
      <c r="H531" s="3" t="s">
        <v>3051</v>
      </c>
    </row>
    <row r="532" spans="1:8" x14ac:dyDescent="0.25">
      <c r="A532" s="3" t="s">
        <v>3052</v>
      </c>
      <c r="B532" s="4">
        <v>1.45995E-13</v>
      </c>
      <c r="C532" s="3" t="s">
        <v>120</v>
      </c>
      <c r="D532" s="3" t="s">
        <v>120</v>
      </c>
      <c r="E532" s="3" t="s">
        <v>3053</v>
      </c>
      <c r="F532" s="3" t="s">
        <v>3054</v>
      </c>
      <c r="G532" s="3" t="s">
        <v>120</v>
      </c>
      <c r="H532" s="3" t="s">
        <v>3055</v>
      </c>
    </row>
    <row r="533" spans="1:8" x14ac:dyDescent="0.25">
      <c r="A533" s="3" t="s">
        <v>3056</v>
      </c>
      <c r="B533" s="4">
        <v>1.5559999999999999E-13</v>
      </c>
      <c r="C533" s="3" t="s">
        <v>120</v>
      </c>
      <c r="D533" s="3" t="s">
        <v>120</v>
      </c>
      <c r="E533" s="3" t="s">
        <v>3057</v>
      </c>
      <c r="F533" s="3" t="s">
        <v>3058</v>
      </c>
      <c r="G533" s="3" t="s">
        <v>120</v>
      </c>
      <c r="H533" s="3" t="s">
        <v>3059</v>
      </c>
    </row>
    <row r="534" spans="1:8" x14ac:dyDescent="0.25">
      <c r="A534" s="3" t="s">
        <v>3060</v>
      </c>
      <c r="B534" s="4">
        <v>1.5975999999999999E-13</v>
      </c>
      <c r="C534" s="3" t="s">
        <v>3061</v>
      </c>
      <c r="D534" s="3" t="s">
        <v>120</v>
      </c>
      <c r="E534" s="3" t="s">
        <v>3062</v>
      </c>
      <c r="F534" s="3" t="s">
        <v>3063</v>
      </c>
      <c r="G534" s="3" t="s">
        <v>120</v>
      </c>
      <c r="H534" s="3" t="s">
        <v>3064</v>
      </c>
    </row>
    <row r="535" spans="1:8" x14ac:dyDescent="0.25">
      <c r="A535" s="3" t="s">
        <v>3065</v>
      </c>
      <c r="B535" s="4">
        <v>1.7264000000000001E-13</v>
      </c>
      <c r="C535" s="3" t="s">
        <v>3066</v>
      </c>
      <c r="D535" s="3" t="s">
        <v>3067</v>
      </c>
      <c r="E535" s="3" t="s">
        <v>3068</v>
      </c>
      <c r="F535" s="3" t="s">
        <v>3069</v>
      </c>
      <c r="G535" s="3" t="s">
        <v>3070</v>
      </c>
      <c r="H535" s="3" t="s">
        <v>3071</v>
      </c>
    </row>
    <row r="536" spans="1:8" x14ac:dyDescent="0.25">
      <c r="A536" s="3" t="s">
        <v>3072</v>
      </c>
      <c r="B536" s="4">
        <v>1.7346999999999999E-13</v>
      </c>
      <c r="C536" s="3" t="s">
        <v>120</v>
      </c>
      <c r="D536" s="3" t="s">
        <v>3073</v>
      </c>
      <c r="E536" s="3" t="s">
        <v>3074</v>
      </c>
      <c r="F536" s="3" t="s">
        <v>3075</v>
      </c>
      <c r="G536" s="3" t="s">
        <v>3076</v>
      </c>
      <c r="H536" s="3" t="s">
        <v>3077</v>
      </c>
    </row>
    <row r="537" spans="1:8" x14ac:dyDescent="0.25">
      <c r="A537" s="3" t="s">
        <v>3078</v>
      </c>
      <c r="B537" s="4">
        <v>1.8129999999999999E-13</v>
      </c>
      <c r="C537" s="3" t="s">
        <v>3079</v>
      </c>
      <c r="D537" s="3" t="s">
        <v>3080</v>
      </c>
      <c r="E537" s="3" t="s">
        <v>3081</v>
      </c>
      <c r="F537" s="3" t="s">
        <v>3082</v>
      </c>
      <c r="G537" s="3" t="s">
        <v>3083</v>
      </c>
      <c r="H537" s="3" t="s">
        <v>3084</v>
      </c>
    </row>
    <row r="538" spans="1:8" x14ac:dyDescent="0.25">
      <c r="A538" s="3" t="s">
        <v>3085</v>
      </c>
      <c r="B538" s="4">
        <v>2.4142E-13</v>
      </c>
      <c r="C538" s="3" t="s">
        <v>3086</v>
      </c>
      <c r="D538" s="3" t="s">
        <v>10</v>
      </c>
      <c r="E538" s="3" t="s">
        <v>3087</v>
      </c>
      <c r="F538" s="3" t="s">
        <v>3088</v>
      </c>
      <c r="G538" s="3" t="s">
        <v>3089</v>
      </c>
      <c r="H538" s="3" t="s">
        <v>3090</v>
      </c>
    </row>
    <row r="539" spans="1:8" x14ac:dyDescent="0.25">
      <c r="A539" s="3" t="s">
        <v>3091</v>
      </c>
      <c r="B539" s="4">
        <v>2.57405E-13</v>
      </c>
      <c r="C539" s="3" t="s">
        <v>120</v>
      </c>
      <c r="D539" s="3" t="s">
        <v>120</v>
      </c>
      <c r="E539" s="3" t="s">
        <v>3092</v>
      </c>
      <c r="F539" s="3" t="s">
        <v>3093</v>
      </c>
      <c r="G539" s="3" t="s">
        <v>120</v>
      </c>
      <c r="H539" s="3" t="s">
        <v>3094</v>
      </c>
    </row>
    <row r="540" spans="1:8" x14ac:dyDescent="0.25">
      <c r="A540" s="3" t="s">
        <v>3095</v>
      </c>
      <c r="B540" s="4">
        <v>2.8315999999999998E-13</v>
      </c>
      <c r="C540" s="3" t="s">
        <v>120</v>
      </c>
      <c r="D540" s="3" t="s">
        <v>3096</v>
      </c>
      <c r="E540" s="3" t="s">
        <v>3097</v>
      </c>
      <c r="F540" s="3" t="s">
        <v>3098</v>
      </c>
      <c r="G540" s="3" t="s">
        <v>120</v>
      </c>
      <c r="H540" s="3" t="s">
        <v>3099</v>
      </c>
    </row>
    <row r="541" spans="1:8" x14ac:dyDescent="0.25">
      <c r="A541" s="3" t="s">
        <v>3100</v>
      </c>
      <c r="B541" s="4">
        <v>2.8388500000000001E-13</v>
      </c>
      <c r="C541" s="3" t="s">
        <v>3101</v>
      </c>
      <c r="D541" s="3" t="s">
        <v>263</v>
      </c>
      <c r="E541" s="3" t="s">
        <v>3102</v>
      </c>
      <c r="F541" s="3" t="s">
        <v>3103</v>
      </c>
      <c r="G541" s="3" t="s">
        <v>208</v>
      </c>
      <c r="H541" s="3" t="s">
        <v>3104</v>
      </c>
    </row>
    <row r="542" spans="1:8" x14ac:dyDescent="0.25">
      <c r="A542" s="3" t="s">
        <v>3105</v>
      </c>
      <c r="B542" s="4">
        <v>3.3534500000000002E-13</v>
      </c>
      <c r="C542" s="3" t="s">
        <v>120</v>
      </c>
      <c r="D542" s="3" t="s">
        <v>3106</v>
      </c>
      <c r="E542" s="3" t="s">
        <v>3107</v>
      </c>
      <c r="F542" s="3" t="s">
        <v>3108</v>
      </c>
      <c r="G542" s="3" t="s">
        <v>120</v>
      </c>
      <c r="H542" s="3" t="s">
        <v>3109</v>
      </c>
    </row>
    <row r="543" spans="1:8" x14ac:dyDescent="0.25">
      <c r="A543" s="3" t="s">
        <v>3110</v>
      </c>
      <c r="B543" s="4">
        <v>3.4749999999999998E-13</v>
      </c>
      <c r="C543" s="3" t="s">
        <v>120</v>
      </c>
      <c r="D543" s="3" t="s">
        <v>120</v>
      </c>
      <c r="E543" s="3" t="s">
        <v>3111</v>
      </c>
      <c r="F543" s="3" t="s">
        <v>3112</v>
      </c>
      <c r="G543" s="3" t="s">
        <v>120</v>
      </c>
      <c r="H543" s="3" t="s">
        <v>3113</v>
      </c>
    </row>
    <row r="544" spans="1:8" x14ac:dyDescent="0.25">
      <c r="A544" s="3" t="s">
        <v>3114</v>
      </c>
      <c r="B544" s="4">
        <v>3.6509500000000002E-13</v>
      </c>
      <c r="C544" s="3" t="s">
        <v>3115</v>
      </c>
      <c r="D544" s="3" t="s">
        <v>360</v>
      </c>
      <c r="E544" s="3" t="s">
        <v>3116</v>
      </c>
      <c r="F544" s="3" t="s">
        <v>3117</v>
      </c>
      <c r="G544" s="3" t="s">
        <v>3118</v>
      </c>
      <c r="H544" s="3" t="s">
        <v>3119</v>
      </c>
    </row>
    <row r="545" spans="1:8" x14ac:dyDescent="0.25">
      <c r="A545" s="3" t="s">
        <v>3120</v>
      </c>
      <c r="B545" s="4">
        <v>4.0189999999999998E-13</v>
      </c>
      <c r="C545" s="3" t="s">
        <v>120</v>
      </c>
      <c r="D545" s="3" t="s">
        <v>3121</v>
      </c>
      <c r="E545" s="3" t="s">
        <v>3122</v>
      </c>
      <c r="F545" s="3" t="s">
        <v>3123</v>
      </c>
      <c r="G545" s="3" t="s">
        <v>120</v>
      </c>
      <c r="H545" s="3" t="s">
        <v>3124</v>
      </c>
    </row>
    <row r="546" spans="1:8" x14ac:dyDescent="0.25">
      <c r="A546" s="3" t="s">
        <v>3125</v>
      </c>
      <c r="B546" s="4">
        <v>4.0334499999999998E-13</v>
      </c>
      <c r="C546" s="3" t="s">
        <v>120</v>
      </c>
      <c r="D546" s="3" t="s">
        <v>3126</v>
      </c>
      <c r="E546" s="3" t="s">
        <v>3127</v>
      </c>
      <c r="F546" s="3" t="s">
        <v>3128</v>
      </c>
      <c r="G546" s="3" t="s">
        <v>3129</v>
      </c>
      <c r="H546" s="3" t="s">
        <v>3130</v>
      </c>
    </row>
    <row r="547" spans="1:8" x14ac:dyDescent="0.25">
      <c r="A547" s="3" t="s">
        <v>3131</v>
      </c>
      <c r="B547" s="4">
        <v>4.05565E-13</v>
      </c>
      <c r="C547" s="3" t="s">
        <v>3132</v>
      </c>
      <c r="D547" s="3" t="s">
        <v>520</v>
      </c>
      <c r="E547" s="3" t="s">
        <v>3133</v>
      </c>
      <c r="F547" s="3" t="s">
        <v>3134</v>
      </c>
      <c r="G547" s="3" t="s">
        <v>1786</v>
      </c>
      <c r="H547" s="3" t="s">
        <v>3135</v>
      </c>
    </row>
    <row r="548" spans="1:8" x14ac:dyDescent="0.25">
      <c r="A548" s="3" t="s">
        <v>3136</v>
      </c>
      <c r="B548" s="4">
        <v>4.1267E-13</v>
      </c>
      <c r="C548" s="3" t="s">
        <v>3137</v>
      </c>
      <c r="D548" s="3" t="s">
        <v>3138</v>
      </c>
      <c r="E548" s="3" t="s">
        <v>3139</v>
      </c>
      <c r="F548" s="3" t="s">
        <v>3140</v>
      </c>
      <c r="G548" s="3" t="s">
        <v>3141</v>
      </c>
      <c r="H548" s="3" t="s">
        <v>3142</v>
      </c>
    </row>
    <row r="549" spans="1:8" x14ac:dyDescent="0.25">
      <c r="A549" s="3" t="s">
        <v>3143</v>
      </c>
      <c r="B549" s="4">
        <v>4.3804000000000002E-13</v>
      </c>
      <c r="C549" s="3" t="s">
        <v>3144</v>
      </c>
      <c r="D549" s="3" t="s">
        <v>299</v>
      </c>
      <c r="E549" s="3" t="s">
        <v>3145</v>
      </c>
      <c r="F549" s="3" t="s">
        <v>3146</v>
      </c>
      <c r="G549" s="3" t="s">
        <v>183</v>
      </c>
      <c r="H549" s="3" t="s">
        <v>3147</v>
      </c>
    </row>
    <row r="550" spans="1:8" x14ac:dyDescent="0.25">
      <c r="A550" s="3" t="s">
        <v>3148</v>
      </c>
      <c r="B550" s="4">
        <v>5.2810000000000004E-13</v>
      </c>
      <c r="C550" s="3" t="s">
        <v>3149</v>
      </c>
      <c r="D550" s="3" t="s">
        <v>1757</v>
      </c>
      <c r="E550" s="3" t="s">
        <v>3150</v>
      </c>
      <c r="F550" s="3" t="s">
        <v>3151</v>
      </c>
      <c r="G550" s="3" t="s">
        <v>183</v>
      </c>
      <c r="H550" s="3" t="s">
        <v>3152</v>
      </c>
    </row>
    <row r="551" spans="1:8" x14ac:dyDescent="0.25">
      <c r="A551" s="3" t="s">
        <v>3153</v>
      </c>
      <c r="B551" s="4">
        <v>5.5664999999999996E-13</v>
      </c>
      <c r="C551" s="3" t="s">
        <v>3154</v>
      </c>
      <c r="D551" s="3" t="s">
        <v>405</v>
      </c>
      <c r="E551" s="3" t="s">
        <v>3155</v>
      </c>
      <c r="F551" s="3" t="s">
        <v>3156</v>
      </c>
      <c r="G551" s="3" t="s">
        <v>3157</v>
      </c>
      <c r="H551" s="3" t="s">
        <v>3158</v>
      </c>
    </row>
    <row r="552" spans="1:8" x14ac:dyDescent="0.25">
      <c r="A552" s="3" t="s">
        <v>3159</v>
      </c>
      <c r="B552" s="4">
        <v>6.2145000000000004E-13</v>
      </c>
      <c r="C552" s="3" t="s">
        <v>3160</v>
      </c>
      <c r="D552" s="3" t="s">
        <v>269</v>
      </c>
      <c r="E552" s="3" t="s">
        <v>3161</v>
      </c>
      <c r="F552" s="3" t="s">
        <v>3162</v>
      </c>
      <c r="G552" s="3" t="s">
        <v>3163</v>
      </c>
      <c r="H552" s="3" t="s">
        <v>3164</v>
      </c>
    </row>
    <row r="553" spans="1:8" x14ac:dyDescent="0.25">
      <c r="A553" s="3" t="s">
        <v>3165</v>
      </c>
      <c r="B553" s="4">
        <v>6.2770000000000004E-13</v>
      </c>
      <c r="C553" s="3" t="s">
        <v>120</v>
      </c>
      <c r="D553" s="3" t="s">
        <v>120</v>
      </c>
      <c r="E553" s="3" t="s">
        <v>3166</v>
      </c>
      <c r="F553" s="3" t="s">
        <v>3167</v>
      </c>
      <c r="G553" s="3" t="s">
        <v>120</v>
      </c>
      <c r="H553" s="3" t="s">
        <v>3168</v>
      </c>
    </row>
    <row r="554" spans="1:8" x14ac:dyDescent="0.25">
      <c r="A554" s="3" t="s">
        <v>3169</v>
      </c>
      <c r="B554" s="4">
        <v>6.5229999999999996E-13</v>
      </c>
      <c r="C554" s="3" t="s">
        <v>120</v>
      </c>
      <c r="D554" s="3" t="s">
        <v>120</v>
      </c>
      <c r="E554" s="3" t="s">
        <v>3170</v>
      </c>
      <c r="F554" s="3" t="s">
        <v>3171</v>
      </c>
      <c r="G554" s="3" t="s">
        <v>120</v>
      </c>
      <c r="H554" s="3" t="s">
        <v>3172</v>
      </c>
    </row>
    <row r="555" spans="1:8" x14ac:dyDescent="0.25">
      <c r="A555" s="3" t="s">
        <v>3173</v>
      </c>
      <c r="B555" s="4">
        <v>6.5689999999999996E-13</v>
      </c>
      <c r="C555" s="3" t="s">
        <v>3174</v>
      </c>
      <c r="D555" s="3" t="s">
        <v>367</v>
      </c>
      <c r="E555" s="3" t="s">
        <v>3175</v>
      </c>
      <c r="F555" s="3" t="s">
        <v>3176</v>
      </c>
      <c r="G555" s="3" t="s">
        <v>3177</v>
      </c>
      <c r="H555" s="3" t="s">
        <v>3178</v>
      </c>
    </row>
    <row r="556" spans="1:8" x14ac:dyDescent="0.25">
      <c r="A556" s="3" t="s">
        <v>3179</v>
      </c>
      <c r="B556" s="4">
        <v>6.7784999999999998E-13</v>
      </c>
      <c r="C556" s="3" t="s">
        <v>120</v>
      </c>
      <c r="D556" s="3" t="s">
        <v>3180</v>
      </c>
      <c r="E556" s="3" t="s">
        <v>3181</v>
      </c>
      <c r="F556" s="3" t="s">
        <v>3182</v>
      </c>
      <c r="G556" s="3" t="s">
        <v>120</v>
      </c>
      <c r="H556" s="3" t="s">
        <v>3183</v>
      </c>
    </row>
    <row r="557" spans="1:8" x14ac:dyDescent="0.25">
      <c r="A557" s="3" t="s">
        <v>3184</v>
      </c>
      <c r="B557" s="4">
        <v>6.7924999999999996E-13</v>
      </c>
      <c r="C557" s="3" t="s">
        <v>120</v>
      </c>
      <c r="D557" s="3" t="s">
        <v>120</v>
      </c>
      <c r="E557" s="3" t="s">
        <v>3185</v>
      </c>
      <c r="F557" s="3" t="s">
        <v>3186</v>
      </c>
      <c r="G557" s="3" t="s">
        <v>120</v>
      </c>
      <c r="H557" s="3" t="s">
        <v>3187</v>
      </c>
    </row>
    <row r="558" spans="1:8" x14ac:dyDescent="0.25">
      <c r="A558" s="3" t="s">
        <v>3188</v>
      </c>
      <c r="B558" s="4">
        <v>6.8170000000000001E-13</v>
      </c>
      <c r="C558" s="3" t="s">
        <v>120</v>
      </c>
      <c r="D558" s="3" t="s">
        <v>120</v>
      </c>
      <c r="E558" s="3" t="s">
        <v>3189</v>
      </c>
      <c r="F558" s="3" t="s">
        <v>3190</v>
      </c>
      <c r="G558" s="3" t="s">
        <v>120</v>
      </c>
      <c r="H558" s="3" t="s">
        <v>3191</v>
      </c>
    </row>
    <row r="559" spans="1:8" x14ac:dyDescent="0.25">
      <c r="A559" s="3" t="s">
        <v>3192</v>
      </c>
      <c r="B559" s="4">
        <v>6.9659999999999998E-13</v>
      </c>
      <c r="C559" s="3" t="s">
        <v>3193</v>
      </c>
      <c r="D559" s="3" t="s">
        <v>3194</v>
      </c>
      <c r="E559" s="3" t="s">
        <v>3195</v>
      </c>
      <c r="F559" s="3" t="s">
        <v>3196</v>
      </c>
      <c r="G559" s="3" t="s">
        <v>120</v>
      </c>
      <c r="H559" s="3" t="s">
        <v>3197</v>
      </c>
    </row>
    <row r="560" spans="1:8" x14ac:dyDescent="0.25">
      <c r="A560" s="3" t="s">
        <v>3198</v>
      </c>
      <c r="B560" s="4">
        <v>7.1750000000000002E-13</v>
      </c>
      <c r="C560" s="3" t="s">
        <v>120</v>
      </c>
      <c r="D560" s="3" t="s">
        <v>3199</v>
      </c>
      <c r="E560" s="3" t="s">
        <v>3200</v>
      </c>
      <c r="F560" s="3" t="s">
        <v>3201</v>
      </c>
      <c r="G560" s="3" t="s">
        <v>120</v>
      </c>
      <c r="H560" s="3" t="s">
        <v>3202</v>
      </c>
    </row>
    <row r="561" spans="1:8" x14ac:dyDescent="0.25">
      <c r="A561" s="3" t="s">
        <v>3203</v>
      </c>
      <c r="B561" s="4">
        <v>7.8934999999999996E-13</v>
      </c>
      <c r="C561" s="3" t="s">
        <v>3204</v>
      </c>
      <c r="D561" s="3" t="s">
        <v>269</v>
      </c>
      <c r="E561" s="3" t="s">
        <v>3205</v>
      </c>
      <c r="F561" s="3" t="s">
        <v>3206</v>
      </c>
      <c r="G561" s="3" t="s">
        <v>1412</v>
      </c>
      <c r="H561" s="3" t="s">
        <v>3207</v>
      </c>
    </row>
    <row r="562" spans="1:8" x14ac:dyDescent="0.25">
      <c r="A562" s="3" t="s">
        <v>3208</v>
      </c>
      <c r="B562" s="4">
        <v>9.5679999999999992E-13</v>
      </c>
      <c r="C562" s="3" t="s">
        <v>3209</v>
      </c>
      <c r="D562" s="3" t="s">
        <v>293</v>
      </c>
      <c r="E562" s="3" t="s">
        <v>3210</v>
      </c>
      <c r="F562" s="3" t="s">
        <v>3211</v>
      </c>
      <c r="G562" s="3" t="s">
        <v>1097</v>
      </c>
      <c r="H562" s="3" t="s">
        <v>3212</v>
      </c>
    </row>
    <row r="563" spans="1:8" x14ac:dyDescent="0.25">
      <c r="A563" s="3" t="s">
        <v>3213</v>
      </c>
      <c r="B563" s="4">
        <v>9.9364999999999991E-13</v>
      </c>
      <c r="C563" s="3" t="s">
        <v>3214</v>
      </c>
      <c r="D563" s="3" t="s">
        <v>3215</v>
      </c>
      <c r="E563" s="3" t="s">
        <v>3216</v>
      </c>
      <c r="F563" s="3" t="s">
        <v>3217</v>
      </c>
      <c r="G563" s="3" t="s">
        <v>3218</v>
      </c>
      <c r="H563" s="3" t="s">
        <v>3219</v>
      </c>
    </row>
    <row r="564" spans="1:8" x14ac:dyDescent="0.25">
      <c r="A564" s="3" t="s">
        <v>3220</v>
      </c>
      <c r="B564" s="4">
        <v>1.00845E-12</v>
      </c>
      <c r="C564" s="3" t="s">
        <v>3221</v>
      </c>
      <c r="D564" s="3" t="s">
        <v>3222</v>
      </c>
      <c r="E564" s="3" t="s">
        <v>3223</v>
      </c>
      <c r="F564" s="3" t="s">
        <v>3224</v>
      </c>
      <c r="G564" s="3" t="s">
        <v>3225</v>
      </c>
      <c r="H564" s="3" t="s">
        <v>3226</v>
      </c>
    </row>
    <row r="565" spans="1:8" x14ac:dyDescent="0.25">
      <c r="A565" s="3" t="s">
        <v>3227</v>
      </c>
      <c r="B565" s="4">
        <v>1.055E-12</v>
      </c>
      <c r="C565" s="3" t="s">
        <v>3228</v>
      </c>
      <c r="D565" s="3" t="s">
        <v>3229</v>
      </c>
      <c r="E565" s="3" t="s">
        <v>3230</v>
      </c>
      <c r="F565" s="3" t="s">
        <v>3231</v>
      </c>
      <c r="G565" s="3" t="s">
        <v>3232</v>
      </c>
      <c r="H565" s="3" t="s">
        <v>3233</v>
      </c>
    </row>
    <row r="566" spans="1:8" x14ac:dyDescent="0.25">
      <c r="A566" s="3" t="s">
        <v>3234</v>
      </c>
      <c r="B566" s="4">
        <v>1.0854E-12</v>
      </c>
      <c r="C566" s="3" t="s">
        <v>3235</v>
      </c>
      <c r="D566" s="3" t="s">
        <v>192</v>
      </c>
      <c r="E566" s="3" t="s">
        <v>3236</v>
      </c>
      <c r="F566" s="3" t="s">
        <v>3237</v>
      </c>
      <c r="G566" s="3" t="s">
        <v>3238</v>
      </c>
      <c r="H566" s="3" t="s">
        <v>3239</v>
      </c>
    </row>
    <row r="567" spans="1:8" x14ac:dyDescent="0.25">
      <c r="A567" s="3" t="s">
        <v>3240</v>
      </c>
      <c r="B567" s="4">
        <v>1.1065999999999999E-12</v>
      </c>
      <c r="C567" s="3" t="s">
        <v>3241</v>
      </c>
      <c r="D567" s="3" t="s">
        <v>3242</v>
      </c>
      <c r="E567" s="3" t="s">
        <v>3243</v>
      </c>
      <c r="F567" s="3" t="s">
        <v>3244</v>
      </c>
      <c r="G567" s="3" t="s">
        <v>3245</v>
      </c>
      <c r="H567" s="3" t="s">
        <v>3246</v>
      </c>
    </row>
    <row r="568" spans="1:8" x14ac:dyDescent="0.25">
      <c r="A568" s="3" t="s">
        <v>3247</v>
      </c>
      <c r="B568" s="4">
        <v>1.1692500000000001E-12</v>
      </c>
      <c r="C568" s="3" t="s">
        <v>120</v>
      </c>
      <c r="D568" s="3" t="s">
        <v>820</v>
      </c>
      <c r="E568" s="3" t="s">
        <v>3248</v>
      </c>
      <c r="F568" s="3" t="s">
        <v>3249</v>
      </c>
      <c r="G568" s="3" t="s">
        <v>1728</v>
      </c>
      <c r="H568" s="3" t="s">
        <v>3250</v>
      </c>
    </row>
    <row r="569" spans="1:8" x14ac:dyDescent="0.25">
      <c r="A569" s="3" t="s">
        <v>3251</v>
      </c>
      <c r="B569" s="4">
        <v>1.1850500000000001E-12</v>
      </c>
      <c r="C569" s="3" t="s">
        <v>120</v>
      </c>
      <c r="D569" s="3" t="s">
        <v>3252</v>
      </c>
      <c r="E569" s="3" t="s">
        <v>3253</v>
      </c>
      <c r="F569" s="3" t="s">
        <v>3254</v>
      </c>
      <c r="G569" s="3" t="s">
        <v>120</v>
      </c>
      <c r="H569" s="3" t="s">
        <v>3255</v>
      </c>
    </row>
    <row r="570" spans="1:8" x14ac:dyDescent="0.25">
      <c r="A570" s="3" t="s">
        <v>3256</v>
      </c>
      <c r="B570" s="4">
        <v>1.2344500000000001E-12</v>
      </c>
      <c r="C570" s="3" t="s">
        <v>3257</v>
      </c>
      <c r="D570" s="3" t="s">
        <v>3258</v>
      </c>
      <c r="E570" s="3" t="s">
        <v>3259</v>
      </c>
      <c r="F570" s="3" t="s">
        <v>3260</v>
      </c>
      <c r="G570" s="3" t="s">
        <v>120</v>
      </c>
      <c r="H570" s="3" t="s">
        <v>3261</v>
      </c>
    </row>
    <row r="571" spans="1:8" x14ac:dyDescent="0.25">
      <c r="A571" s="3" t="s">
        <v>3262</v>
      </c>
      <c r="B571" s="4">
        <v>1.5572000000000001E-12</v>
      </c>
      <c r="C571" s="3" t="s">
        <v>3263</v>
      </c>
      <c r="D571" s="3" t="s">
        <v>3264</v>
      </c>
      <c r="E571" s="3" t="s">
        <v>3265</v>
      </c>
      <c r="F571" s="3" t="s">
        <v>3266</v>
      </c>
      <c r="G571" s="3" t="s">
        <v>120</v>
      </c>
      <c r="H571" s="3" t="s">
        <v>3267</v>
      </c>
    </row>
    <row r="572" spans="1:8" x14ac:dyDescent="0.25">
      <c r="A572" s="3" t="s">
        <v>3268</v>
      </c>
      <c r="B572" s="4">
        <v>1.59095E-12</v>
      </c>
      <c r="C572" s="3" t="s">
        <v>3269</v>
      </c>
      <c r="D572" s="3" t="s">
        <v>3270</v>
      </c>
      <c r="E572" s="3" t="s">
        <v>3271</v>
      </c>
      <c r="F572" s="3" t="s">
        <v>3272</v>
      </c>
      <c r="G572" s="3" t="s">
        <v>3273</v>
      </c>
      <c r="H572" s="3" t="s">
        <v>3274</v>
      </c>
    </row>
    <row r="573" spans="1:8" x14ac:dyDescent="0.25">
      <c r="A573" s="3" t="s">
        <v>3275</v>
      </c>
      <c r="B573" s="4">
        <v>1.72585E-12</v>
      </c>
      <c r="C573" s="3" t="s">
        <v>3276</v>
      </c>
      <c r="D573" s="3" t="s">
        <v>141</v>
      </c>
      <c r="E573" s="3" t="s">
        <v>3277</v>
      </c>
      <c r="F573" s="3" t="s">
        <v>3278</v>
      </c>
      <c r="G573" s="3" t="s">
        <v>2869</v>
      </c>
      <c r="H573" s="3" t="s">
        <v>3279</v>
      </c>
    </row>
    <row r="574" spans="1:8" x14ac:dyDescent="0.25">
      <c r="A574" s="3" t="s">
        <v>3280</v>
      </c>
      <c r="B574" s="4">
        <v>1.9404499999999999E-12</v>
      </c>
      <c r="C574" s="3" t="s">
        <v>3281</v>
      </c>
      <c r="D574" s="3" t="s">
        <v>3282</v>
      </c>
      <c r="E574" s="3" t="s">
        <v>3283</v>
      </c>
      <c r="F574" s="3" t="s">
        <v>3284</v>
      </c>
      <c r="G574" s="3" t="s">
        <v>120</v>
      </c>
      <c r="H574" s="3" t="s">
        <v>3285</v>
      </c>
    </row>
    <row r="575" spans="1:8" x14ac:dyDescent="0.25">
      <c r="A575" s="3" t="s">
        <v>3286</v>
      </c>
      <c r="B575" s="4">
        <v>1.9838000000000001E-12</v>
      </c>
      <c r="C575" s="3" t="s">
        <v>120</v>
      </c>
      <c r="D575" s="3" t="s">
        <v>269</v>
      </c>
      <c r="E575" s="3" t="s">
        <v>3287</v>
      </c>
      <c r="F575" s="3" t="s">
        <v>3288</v>
      </c>
      <c r="G575" s="3" t="s">
        <v>1412</v>
      </c>
      <c r="H575" s="3" t="s">
        <v>3289</v>
      </c>
    </row>
    <row r="576" spans="1:8" x14ac:dyDescent="0.25">
      <c r="A576" s="3" t="s">
        <v>3290</v>
      </c>
      <c r="B576" s="4">
        <v>1.996E-12</v>
      </c>
      <c r="C576" s="3" t="s">
        <v>3291</v>
      </c>
      <c r="D576" s="3" t="s">
        <v>3292</v>
      </c>
      <c r="E576" s="3" t="s">
        <v>3293</v>
      </c>
      <c r="F576" s="3" t="s">
        <v>3294</v>
      </c>
      <c r="G576" s="3" t="s">
        <v>157</v>
      </c>
      <c r="H576" s="3" t="s">
        <v>3295</v>
      </c>
    </row>
    <row r="577" spans="1:8" x14ac:dyDescent="0.25">
      <c r="A577" s="3" t="s">
        <v>3296</v>
      </c>
      <c r="B577" s="4">
        <v>2.27395E-12</v>
      </c>
      <c r="C577" s="3" t="s">
        <v>3297</v>
      </c>
      <c r="D577" s="3" t="s">
        <v>3298</v>
      </c>
      <c r="E577" s="3" t="s">
        <v>3299</v>
      </c>
      <c r="F577" s="3" t="s">
        <v>3300</v>
      </c>
      <c r="G577" s="3" t="s">
        <v>3301</v>
      </c>
      <c r="H577" s="3" t="s">
        <v>3302</v>
      </c>
    </row>
    <row r="578" spans="1:8" x14ac:dyDescent="0.25">
      <c r="A578" s="3" t="s">
        <v>3303</v>
      </c>
      <c r="B578" s="4">
        <v>2.6978000000000001E-12</v>
      </c>
      <c r="C578" s="3" t="s">
        <v>120</v>
      </c>
      <c r="D578" s="3" t="s">
        <v>120</v>
      </c>
      <c r="E578" s="3" t="s">
        <v>3304</v>
      </c>
      <c r="F578" s="3" t="s">
        <v>3305</v>
      </c>
      <c r="G578" s="3" t="s">
        <v>120</v>
      </c>
      <c r="H578" s="3" t="s">
        <v>3306</v>
      </c>
    </row>
    <row r="579" spans="1:8" x14ac:dyDescent="0.25">
      <c r="A579" s="3" t="s">
        <v>3307</v>
      </c>
      <c r="B579" s="4">
        <v>2.9969999999999999E-12</v>
      </c>
      <c r="C579" s="3" t="s">
        <v>120</v>
      </c>
      <c r="D579" s="3" t="s">
        <v>3308</v>
      </c>
      <c r="E579" s="3" t="s">
        <v>3309</v>
      </c>
      <c r="F579" s="3" t="s">
        <v>3310</v>
      </c>
      <c r="G579" s="3" t="s">
        <v>120</v>
      </c>
      <c r="H579" s="3" t="s">
        <v>3311</v>
      </c>
    </row>
    <row r="580" spans="1:8" x14ac:dyDescent="0.25">
      <c r="A580" s="3" t="s">
        <v>3312</v>
      </c>
      <c r="B580" s="4">
        <v>3.3282500000000001E-12</v>
      </c>
      <c r="C580" s="3" t="s">
        <v>120</v>
      </c>
      <c r="D580" s="3" t="s">
        <v>791</v>
      </c>
      <c r="E580" s="3" t="s">
        <v>3313</v>
      </c>
      <c r="F580" s="3" t="s">
        <v>3314</v>
      </c>
      <c r="G580" s="3" t="s">
        <v>120</v>
      </c>
      <c r="H580" s="3" t="s">
        <v>3315</v>
      </c>
    </row>
    <row r="581" spans="1:8" x14ac:dyDescent="0.25">
      <c r="A581" s="3" t="s">
        <v>3316</v>
      </c>
      <c r="B581" s="4">
        <v>3.5090499999999999E-12</v>
      </c>
      <c r="C581" s="3" t="s">
        <v>120</v>
      </c>
      <c r="D581" s="3" t="s">
        <v>120</v>
      </c>
      <c r="E581" s="3" t="s">
        <v>3317</v>
      </c>
      <c r="F581" s="3" t="s">
        <v>3318</v>
      </c>
      <c r="G581" s="3" t="s">
        <v>120</v>
      </c>
      <c r="H581" s="3" t="s">
        <v>3319</v>
      </c>
    </row>
    <row r="582" spans="1:8" x14ac:dyDescent="0.25">
      <c r="A582" s="3" t="s">
        <v>3320</v>
      </c>
      <c r="B582" s="4">
        <v>3.8690500000000004E-12</v>
      </c>
      <c r="C582" s="3" t="s">
        <v>3321</v>
      </c>
      <c r="D582" s="3" t="s">
        <v>3322</v>
      </c>
      <c r="E582" s="3" t="s">
        <v>3323</v>
      </c>
      <c r="F582" s="3" t="s">
        <v>3324</v>
      </c>
      <c r="G582" s="3" t="s">
        <v>3325</v>
      </c>
      <c r="H582" s="3" t="s">
        <v>3326</v>
      </c>
    </row>
    <row r="583" spans="1:8" x14ac:dyDescent="0.25">
      <c r="A583" s="3" t="s">
        <v>3327</v>
      </c>
      <c r="B583" s="4">
        <v>3.8962500000000001E-12</v>
      </c>
      <c r="C583" s="3" t="s">
        <v>3328</v>
      </c>
      <c r="D583" s="3" t="s">
        <v>3067</v>
      </c>
      <c r="E583" s="3" t="s">
        <v>3329</v>
      </c>
      <c r="F583" s="3" t="s">
        <v>3330</v>
      </c>
      <c r="G583" s="3" t="s">
        <v>3070</v>
      </c>
      <c r="H583" s="3" t="s">
        <v>3331</v>
      </c>
    </row>
    <row r="584" spans="1:8" x14ac:dyDescent="0.25">
      <c r="A584" s="3" t="s">
        <v>3332</v>
      </c>
      <c r="B584" s="4">
        <v>4.0150000000000002E-12</v>
      </c>
      <c r="C584" s="3" t="s">
        <v>120</v>
      </c>
      <c r="D584" s="3" t="s">
        <v>922</v>
      </c>
      <c r="E584" s="3" t="s">
        <v>3333</v>
      </c>
      <c r="F584" s="3" t="s">
        <v>3334</v>
      </c>
      <c r="G584" s="3" t="s">
        <v>183</v>
      </c>
      <c r="H584" s="3" t="s">
        <v>3335</v>
      </c>
    </row>
    <row r="585" spans="1:8" x14ac:dyDescent="0.25">
      <c r="A585" s="3" t="s">
        <v>3336</v>
      </c>
      <c r="B585" s="4">
        <v>4.19775E-12</v>
      </c>
      <c r="C585" s="3" t="s">
        <v>120</v>
      </c>
      <c r="D585" s="3" t="s">
        <v>120</v>
      </c>
      <c r="E585" s="3" t="s">
        <v>3337</v>
      </c>
      <c r="F585" s="3" t="s">
        <v>3338</v>
      </c>
      <c r="G585" s="3" t="s">
        <v>120</v>
      </c>
      <c r="H585" s="3" t="s">
        <v>3339</v>
      </c>
    </row>
    <row r="586" spans="1:8" x14ac:dyDescent="0.25">
      <c r="A586" s="3" t="s">
        <v>3340</v>
      </c>
      <c r="B586" s="4">
        <v>6.9020000000000003E-12</v>
      </c>
      <c r="C586" s="3" t="s">
        <v>3341</v>
      </c>
      <c r="D586" s="3" t="s">
        <v>3342</v>
      </c>
      <c r="E586" s="3" t="s">
        <v>3343</v>
      </c>
      <c r="F586" s="3" t="s">
        <v>3344</v>
      </c>
      <c r="G586" s="3" t="s">
        <v>3345</v>
      </c>
      <c r="H586" s="3" t="s">
        <v>3346</v>
      </c>
    </row>
    <row r="587" spans="1:8" x14ac:dyDescent="0.25">
      <c r="A587" s="3" t="s">
        <v>3347</v>
      </c>
      <c r="B587" s="4">
        <v>7.9245E-12</v>
      </c>
      <c r="C587" s="3" t="s">
        <v>120</v>
      </c>
      <c r="D587" s="3" t="s">
        <v>3348</v>
      </c>
      <c r="E587" s="3" t="s">
        <v>3349</v>
      </c>
      <c r="F587" s="3" t="s">
        <v>3350</v>
      </c>
      <c r="G587" s="3" t="s">
        <v>120</v>
      </c>
      <c r="H587" s="3" t="s">
        <v>3351</v>
      </c>
    </row>
    <row r="588" spans="1:8" x14ac:dyDescent="0.25">
      <c r="A588" s="3" t="s">
        <v>3352</v>
      </c>
      <c r="B588" s="4">
        <v>9.1159999999999995E-12</v>
      </c>
      <c r="C588" s="3" t="s">
        <v>120</v>
      </c>
      <c r="D588" s="3" t="s">
        <v>120</v>
      </c>
      <c r="E588" s="3" t="s">
        <v>3353</v>
      </c>
      <c r="F588" s="3" t="s">
        <v>3354</v>
      </c>
      <c r="G588" s="3" t="s">
        <v>120</v>
      </c>
      <c r="H588" s="3" t="s">
        <v>3355</v>
      </c>
    </row>
    <row r="589" spans="1:8" x14ac:dyDescent="0.25">
      <c r="A589" s="3" t="s">
        <v>3356</v>
      </c>
      <c r="B589" s="4">
        <v>9.9090000000000007E-12</v>
      </c>
      <c r="C589" s="3" t="s">
        <v>3357</v>
      </c>
      <c r="D589" s="3" t="s">
        <v>429</v>
      </c>
      <c r="E589" s="3" t="s">
        <v>3358</v>
      </c>
      <c r="F589" s="3" t="s">
        <v>3359</v>
      </c>
      <c r="G589" s="3" t="s">
        <v>120</v>
      </c>
      <c r="H589" s="3" t="s">
        <v>3360</v>
      </c>
    </row>
    <row r="590" spans="1:8" x14ac:dyDescent="0.25">
      <c r="A590" s="3" t="s">
        <v>3361</v>
      </c>
      <c r="B590" s="4">
        <v>1.1695E-11</v>
      </c>
      <c r="C590" s="3" t="s">
        <v>120</v>
      </c>
      <c r="D590" s="3" t="s">
        <v>3362</v>
      </c>
      <c r="E590" s="3" t="s">
        <v>3363</v>
      </c>
      <c r="F590" s="3" t="s">
        <v>3364</v>
      </c>
      <c r="G590" s="3" t="s">
        <v>120</v>
      </c>
      <c r="H590" s="3" t="s">
        <v>3365</v>
      </c>
    </row>
    <row r="591" spans="1:8" x14ac:dyDescent="0.25">
      <c r="A591" s="3" t="s">
        <v>3366</v>
      </c>
      <c r="B591" s="4">
        <v>1.1695500000000001E-11</v>
      </c>
      <c r="C591" s="3" t="s">
        <v>120</v>
      </c>
      <c r="D591" s="3" t="s">
        <v>3367</v>
      </c>
      <c r="E591" s="3" t="s">
        <v>3368</v>
      </c>
      <c r="F591" s="3" t="s">
        <v>3369</v>
      </c>
      <c r="G591" s="3" t="s">
        <v>3370</v>
      </c>
      <c r="H591" s="3" t="s">
        <v>3371</v>
      </c>
    </row>
    <row r="592" spans="1:8" x14ac:dyDescent="0.25">
      <c r="A592" s="3" t="s">
        <v>3372</v>
      </c>
      <c r="B592" s="4">
        <v>1.226E-11</v>
      </c>
      <c r="C592" s="3" t="s">
        <v>3373</v>
      </c>
      <c r="D592" s="3" t="s">
        <v>59</v>
      </c>
      <c r="E592" s="3" t="s">
        <v>3374</v>
      </c>
      <c r="F592" s="3" t="s">
        <v>3375</v>
      </c>
      <c r="G592" s="3" t="s">
        <v>3376</v>
      </c>
      <c r="H592" s="3" t="s">
        <v>3377</v>
      </c>
    </row>
    <row r="593" spans="1:8" x14ac:dyDescent="0.25">
      <c r="A593" s="3" t="s">
        <v>3378</v>
      </c>
      <c r="B593" s="4">
        <v>1.2623000000000001E-11</v>
      </c>
      <c r="C593" s="3" t="s">
        <v>3379</v>
      </c>
      <c r="D593" s="3" t="s">
        <v>3380</v>
      </c>
      <c r="E593" s="3" t="s">
        <v>3381</v>
      </c>
      <c r="F593" s="3" t="s">
        <v>3382</v>
      </c>
      <c r="G593" s="3" t="s">
        <v>3383</v>
      </c>
      <c r="H593" s="3" t="s">
        <v>3384</v>
      </c>
    </row>
    <row r="594" spans="1:8" x14ac:dyDescent="0.25">
      <c r="A594" s="3" t="s">
        <v>3385</v>
      </c>
      <c r="B594" s="4">
        <v>1.4475999999999999E-11</v>
      </c>
      <c r="C594" s="3" t="s">
        <v>3386</v>
      </c>
      <c r="D594" s="3" t="s">
        <v>3387</v>
      </c>
      <c r="E594" s="3" t="s">
        <v>3388</v>
      </c>
      <c r="F594" s="3" t="s">
        <v>3389</v>
      </c>
      <c r="G594" s="3" t="s">
        <v>2259</v>
      </c>
      <c r="H594" s="3" t="s">
        <v>3390</v>
      </c>
    </row>
    <row r="595" spans="1:8" x14ac:dyDescent="0.25">
      <c r="A595" s="3" t="s">
        <v>3391</v>
      </c>
      <c r="B595" s="4">
        <v>1.5095000000000001E-11</v>
      </c>
      <c r="C595" s="3" t="s">
        <v>3392</v>
      </c>
      <c r="D595" s="3" t="s">
        <v>3393</v>
      </c>
      <c r="E595" s="3" t="s">
        <v>3394</v>
      </c>
      <c r="F595" s="3" t="s">
        <v>3395</v>
      </c>
      <c r="G595" s="3" t="s">
        <v>3396</v>
      </c>
      <c r="H595" s="3" t="s">
        <v>3397</v>
      </c>
    </row>
    <row r="596" spans="1:8" x14ac:dyDescent="0.25">
      <c r="A596" s="3" t="s">
        <v>3398</v>
      </c>
      <c r="B596" s="4">
        <v>1.7344E-11</v>
      </c>
      <c r="C596" s="3" t="s">
        <v>120</v>
      </c>
      <c r="D596" s="3" t="s">
        <v>248</v>
      </c>
      <c r="E596" s="3" t="s">
        <v>3399</v>
      </c>
      <c r="F596" s="3" t="s">
        <v>3400</v>
      </c>
      <c r="G596" s="3" t="s">
        <v>157</v>
      </c>
      <c r="H596" s="3" t="s">
        <v>3401</v>
      </c>
    </row>
    <row r="597" spans="1:8" x14ac:dyDescent="0.25">
      <c r="A597" s="3" t="s">
        <v>3402</v>
      </c>
      <c r="B597" s="4">
        <v>1.8425999999999999E-11</v>
      </c>
      <c r="C597" s="3" t="s">
        <v>3403</v>
      </c>
      <c r="D597" s="3" t="s">
        <v>281</v>
      </c>
      <c r="E597" s="3" t="s">
        <v>3404</v>
      </c>
      <c r="F597" s="3" t="s">
        <v>3405</v>
      </c>
      <c r="G597" s="3" t="s">
        <v>3406</v>
      </c>
      <c r="H597" s="3" t="s">
        <v>3407</v>
      </c>
    </row>
    <row r="598" spans="1:8" x14ac:dyDescent="0.25">
      <c r="A598" s="3" t="s">
        <v>3408</v>
      </c>
      <c r="B598" s="4">
        <v>1.94205E-11</v>
      </c>
      <c r="C598" s="3" t="s">
        <v>3409</v>
      </c>
      <c r="D598" s="3" t="s">
        <v>360</v>
      </c>
      <c r="E598" s="3" t="s">
        <v>3410</v>
      </c>
      <c r="F598" s="3" t="s">
        <v>3411</v>
      </c>
      <c r="G598" s="3" t="s">
        <v>3412</v>
      </c>
      <c r="H598" s="3" t="s">
        <v>3413</v>
      </c>
    </row>
    <row r="599" spans="1:8" x14ac:dyDescent="0.25">
      <c r="A599" s="3" t="s">
        <v>3414</v>
      </c>
      <c r="B599" s="4">
        <v>2.0126999999999999E-11</v>
      </c>
      <c r="C599" s="3" t="s">
        <v>3415</v>
      </c>
      <c r="D599" s="3" t="s">
        <v>3416</v>
      </c>
      <c r="E599" s="3" t="s">
        <v>3417</v>
      </c>
      <c r="F599" s="3" t="s">
        <v>3418</v>
      </c>
      <c r="G599" s="3" t="s">
        <v>120</v>
      </c>
      <c r="H599" s="3" t="s">
        <v>3419</v>
      </c>
    </row>
    <row r="600" spans="1:8" x14ac:dyDescent="0.25">
      <c r="A600" s="3" t="s">
        <v>3420</v>
      </c>
      <c r="B600" s="4">
        <v>2.0326E-11</v>
      </c>
      <c r="C600" s="3" t="s">
        <v>120</v>
      </c>
      <c r="D600" s="3" t="s">
        <v>120</v>
      </c>
      <c r="E600" s="3" t="s">
        <v>3421</v>
      </c>
      <c r="F600" s="3" t="s">
        <v>3422</v>
      </c>
      <c r="G600" s="3" t="s">
        <v>120</v>
      </c>
      <c r="H600" s="3" t="s">
        <v>3423</v>
      </c>
    </row>
    <row r="601" spans="1:8" x14ac:dyDescent="0.25">
      <c r="A601" s="3" t="s">
        <v>3424</v>
      </c>
      <c r="B601" s="4">
        <v>2.0482499999999999E-11</v>
      </c>
      <c r="C601" s="3" t="s">
        <v>3425</v>
      </c>
      <c r="D601" s="3" t="s">
        <v>749</v>
      </c>
      <c r="E601" s="3" t="s">
        <v>3426</v>
      </c>
      <c r="F601" s="3" t="s">
        <v>3427</v>
      </c>
      <c r="G601" s="3" t="s">
        <v>183</v>
      </c>
      <c r="H601" s="3" t="s">
        <v>3428</v>
      </c>
    </row>
    <row r="602" spans="1:8" x14ac:dyDescent="0.25">
      <c r="A602" s="3" t="s">
        <v>3429</v>
      </c>
      <c r="B602" s="4">
        <v>2.1225999999999999E-11</v>
      </c>
      <c r="C602" s="3" t="s">
        <v>120</v>
      </c>
      <c r="D602" s="3" t="s">
        <v>3430</v>
      </c>
      <c r="E602" s="3" t="s">
        <v>3431</v>
      </c>
      <c r="F602" s="3" t="s">
        <v>3432</v>
      </c>
      <c r="G602" s="3" t="s">
        <v>3433</v>
      </c>
      <c r="H602" s="3" t="s">
        <v>3434</v>
      </c>
    </row>
    <row r="603" spans="1:8" x14ac:dyDescent="0.25">
      <c r="A603" s="3" t="s">
        <v>3435</v>
      </c>
      <c r="B603" s="4">
        <v>2.3676500000000002E-11</v>
      </c>
      <c r="C603" s="3" t="s">
        <v>3436</v>
      </c>
      <c r="D603" s="3" t="s">
        <v>1119</v>
      </c>
      <c r="E603" s="3" t="s">
        <v>3437</v>
      </c>
      <c r="F603" s="3" t="s">
        <v>3438</v>
      </c>
      <c r="G603" s="3" t="s">
        <v>183</v>
      </c>
      <c r="H603" s="3" t="s">
        <v>3439</v>
      </c>
    </row>
    <row r="604" spans="1:8" x14ac:dyDescent="0.25">
      <c r="A604" s="3" t="s">
        <v>3440</v>
      </c>
      <c r="B604" s="4">
        <v>2.4623000000000001E-11</v>
      </c>
      <c r="C604" s="3" t="s">
        <v>3441</v>
      </c>
      <c r="D604" s="3" t="s">
        <v>120</v>
      </c>
      <c r="E604" s="3" t="s">
        <v>3442</v>
      </c>
      <c r="F604" s="3" t="s">
        <v>3443</v>
      </c>
      <c r="G604" s="3" t="s">
        <v>120</v>
      </c>
      <c r="H604" s="3" t="s">
        <v>3444</v>
      </c>
    </row>
    <row r="605" spans="1:8" x14ac:dyDescent="0.25">
      <c r="A605" s="3" t="s">
        <v>3445</v>
      </c>
      <c r="B605" s="4">
        <v>3.5290999999999997E-11</v>
      </c>
      <c r="C605" s="3" t="s">
        <v>3446</v>
      </c>
      <c r="D605" s="3" t="s">
        <v>3447</v>
      </c>
      <c r="E605" s="3" t="s">
        <v>3448</v>
      </c>
      <c r="F605" s="3" t="s">
        <v>3449</v>
      </c>
      <c r="G605" s="3" t="s">
        <v>3450</v>
      </c>
      <c r="H605" s="3" t="s">
        <v>3451</v>
      </c>
    </row>
    <row r="606" spans="1:8" x14ac:dyDescent="0.25">
      <c r="A606" s="3" t="s">
        <v>3452</v>
      </c>
      <c r="B606" s="4">
        <v>3.9764999999999998E-11</v>
      </c>
      <c r="C606" s="3" t="s">
        <v>3453</v>
      </c>
      <c r="D606" s="3" t="s">
        <v>2596</v>
      </c>
      <c r="E606" s="3" t="s">
        <v>3454</v>
      </c>
      <c r="F606" s="3" t="s">
        <v>3455</v>
      </c>
      <c r="G606" s="3" t="s">
        <v>3456</v>
      </c>
      <c r="H606" s="3" t="s">
        <v>3457</v>
      </c>
    </row>
    <row r="607" spans="1:8" x14ac:dyDescent="0.25">
      <c r="A607" s="3" t="s">
        <v>3458</v>
      </c>
      <c r="B607" s="4">
        <v>4.2384999999999998E-11</v>
      </c>
      <c r="C607" s="3" t="s">
        <v>3459</v>
      </c>
      <c r="D607" s="3" t="s">
        <v>120</v>
      </c>
      <c r="E607" s="3" t="s">
        <v>3460</v>
      </c>
      <c r="F607" s="3" t="s">
        <v>3461</v>
      </c>
      <c r="G607" s="3" t="s">
        <v>120</v>
      </c>
      <c r="H607" s="3" t="s">
        <v>3462</v>
      </c>
    </row>
    <row r="608" spans="1:8" x14ac:dyDescent="0.25">
      <c r="A608" s="3" t="s">
        <v>3463</v>
      </c>
      <c r="B608" s="4">
        <v>4.4664499999999997E-11</v>
      </c>
      <c r="C608" s="3" t="s">
        <v>3464</v>
      </c>
      <c r="D608" s="3" t="s">
        <v>120</v>
      </c>
      <c r="E608" s="3" t="s">
        <v>3465</v>
      </c>
      <c r="F608" s="3" t="s">
        <v>3466</v>
      </c>
      <c r="G608" s="3" t="s">
        <v>120</v>
      </c>
      <c r="H608" s="3" t="s">
        <v>3467</v>
      </c>
    </row>
    <row r="609" spans="1:8" x14ac:dyDescent="0.25">
      <c r="A609" s="3" t="s">
        <v>3468</v>
      </c>
      <c r="B609" s="4">
        <v>5.3014999999999997E-11</v>
      </c>
      <c r="C609" s="3" t="s">
        <v>120</v>
      </c>
      <c r="D609" s="3" t="s">
        <v>120</v>
      </c>
      <c r="E609" s="3" t="s">
        <v>3469</v>
      </c>
      <c r="F609" s="3" t="s">
        <v>3470</v>
      </c>
      <c r="G609" s="3" t="s">
        <v>120</v>
      </c>
      <c r="H609" s="3" t="s">
        <v>3471</v>
      </c>
    </row>
    <row r="610" spans="1:8" x14ac:dyDescent="0.25">
      <c r="A610" s="3" t="s">
        <v>3472</v>
      </c>
      <c r="B610" s="4">
        <v>5.4595E-11</v>
      </c>
      <c r="C610" s="3" t="s">
        <v>120</v>
      </c>
      <c r="D610" s="3" t="s">
        <v>3473</v>
      </c>
      <c r="E610" s="3" t="s">
        <v>3474</v>
      </c>
      <c r="F610" s="3" t="s">
        <v>3475</v>
      </c>
      <c r="G610" s="3" t="s">
        <v>183</v>
      </c>
      <c r="H610" s="3" t="s">
        <v>3476</v>
      </c>
    </row>
    <row r="611" spans="1:8" x14ac:dyDescent="0.25">
      <c r="A611" s="3" t="s">
        <v>3477</v>
      </c>
      <c r="B611" s="4">
        <v>5.8899999999999998E-11</v>
      </c>
      <c r="C611" s="3" t="s">
        <v>3478</v>
      </c>
      <c r="D611" s="3" t="s">
        <v>3479</v>
      </c>
      <c r="E611" s="3" t="s">
        <v>3480</v>
      </c>
      <c r="F611" s="3" t="s">
        <v>3481</v>
      </c>
      <c r="G611" s="3" t="s">
        <v>3482</v>
      </c>
      <c r="H611" s="3" t="s">
        <v>3483</v>
      </c>
    </row>
    <row r="612" spans="1:8" x14ac:dyDescent="0.25">
      <c r="A612" s="3" t="s">
        <v>3484</v>
      </c>
      <c r="B612" s="4">
        <v>6.2330000000000006E-11</v>
      </c>
      <c r="C612" s="3" t="s">
        <v>3485</v>
      </c>
      <c r="D612" s="3" t="s">
        <v>1757</v>
      </c>
      <c r="E612" s="3" t="s">
        <v>3486</v>
      </c>
      <c r="F612" s="3" t="s">
        <v>3487</v>
      </c>
      <c r="G612" s="3" t="s">
        <v>183</v>
      </c>
      <c r="H612" s="3" t="s">
        <v>3488</v>
      </c>
    </row>
    <row r="613" spans="1:8" x14ac:dyDescent="0.25">
      <c r="A613" s="3" t="s">
        <v>3489</v>
      </c>
      <c r="B613" s="4">
        <v>6.2495E-11</v>
      </c>
      <c r="C613" s="3" t="s">
        <v>3490</v>
      </c>
      <c r="D613" s="3" t="s">
        <v>1366</v>
      </c>
      <c r="E613" s="3" t="s">
        <v>3491</v>
      </c>
      <c r="F613" s="3" t="s">
        <v>3492</v>
      </c>
      <c r="G613" s="3" t="s">
        <v>120</v>
      </c>
      <c r="H613" s="3" t="s">
        <v>3493</v>
      </c>
    </row>
    <row r="614" spans="1:8" x14ac:dyDescent="0.25">
      <c r="A614" s="3" t="s">
        <v>3494</v>
      </c>
      <c r="B614" s="4">
        <v>6.2634999999999999E-11</v>
      </c>
      <c r="C614" s="3" t="s">
        <v>2025</v>
      </c>
      <c r="D614" s="3" t="s">
        <v>1211</v>
      </c>
      <c r="E614" s="3" t="s">
        <v>3495</v>
      </c>
      <c r="F614" s="3" t="s">
        <v>3496</v>
      </c>
      <c r="G614" s="3" t="s">
        <v>183</v>
      </c>
      <c r="H614" s="3" t="s">
        <v>3497</v>
      </c>
    </row>
    <row r="615" spans="1:8" x14ac:dyDescent="0.25">
      <c r="A615" s="3" t="s">
        <v>3498</v>
      </c>
      <c r="B615" s="4">
        <v>6.3595000000000001E-11</v>
      </c>
      <c r="C615" s="3" t="s">
        <v>3499</v>
      </c>
      <c r="D615" s="3" t="s">
        <v>699</v>
      </c>
      <c r="E615" s="3" t="s">
        <v>3500</v>
      </c>
      <c r="F615" s="3" t="s">
        <v>3501</v>
      </c>
      <c r="G615" s="3" t="s">
        <v>157</v>
      </c>
      <c r="H615" s="3" t="s">
        <v>3502</v>
      </c>
    </row>
    <row r="616" spans="1:8" x14ac:dyDescent="0.25">
      <c r="A616" s="3" t="s">
        <v>3503</v>
      </c>
      <c r="B616" s="4">
        <v>6.4035000000000002E-11</v>
      </c>
      <c r="C616" s="3" t="s">
        <v>3504</v>
      </c>
      <c r="D616" s="3" t="s">
        <v>263</v>
      </c>
      <c r="E616" s="3" t="s">
        <v>3505</v>
      </c>
      <c r="F616" s="3" t="s">
        <v>3506</v>
      </c>
      <c r="G616" s="3" t="s">
        <v>183</v>
      </c>
      <c r="H616" s="3" t="s">
        <v>3507</v>
      </c>
    </row>
    <row r="617" spans="1:8" x14ac:dyDescent="0.25">
      <c r="A617" s="3" t="s">
        <v>3508</v>
      </c>
      <c r="B617" s="4">
        <v>6.4605000000000006E-11</v>
      </c>
      <c r="C617" s="3" t="s">
        <v>120</v>
      </c>
      <c r="D617" s="3" t="s">
        <v>1366</v>
      </c>
      <c r="E617" s="3" t="s">
        <v>3509</v>
      </c>
      <c r="F617" s="3" t="s">
        <v>3510</v>
      </c>
      <c r="G617" s="3" t="s">
        <v>120</v>
      </c>
      <c r="H617" s="3" t="s">
        <v>3511</v>
      </c>
    </row>
    <row r="618" spans="1:8" x14ac:dyDescent="0.25">
      <c r="A618" s="3" t="s">
        <v>3512</v>
      </c>
      <c r="B618" s="4">
        <v>7.0274999999999998E-11</v>
      </c>
      <c r="C618" s="3" t="s">
        <v>120</v>
      </c>
      <c r="D618" s="3" t="s">
        <v>3513</v>
      </c>
      <c r="E618" s="3" t="s">
        <v>3514</v>
      </c>
      <c r="F618" s="3" t="s">
        <v>3515</v>
      </c>
      <c r="G618" s="3" t="s">
        <v>3516</v>
      </c>
      <c r="H618" s="3" t="s">
        <v>3517</v>
      </c>
    </row>
    <row r="619" spans="1:8" x14ac:dyDescent="0.25">
      <c r="A619" s="3" t="s">
        <v>3518</v>
      </c>
      <c r="B619" s="4">
        <v>8.1334999999999996E-11</v>
      </c>
      <c r="C619" s="3" t="s">
        <v>3519</v>
      </c>
      <c r="D619" s="3" t="s">
        <v>3520</v>
      </c>
      <c r="E619" s="3" t="s">
        <v>3521</v>
      </c>
      <c r="F619" s="3" t="s">
        <v>3522</v>
      </c>
      <c r="G619" s="3" t="s">
        <v>3523</v>
      </c>
      <c r="H619" s="3" t="s">
        <v>3524</v>
      </c>
    </row>
    <row r="620" spans="1:8" x14ac:dyDescent="0.25">
      <c r="A620" s="3" t="s">
        <v>3525</v>
      </c>
      <c r="B620" s="4">
        <v>1.047E-10</v>
      </c>
      <c r="C620" s="3" t="s">
        <v>3526</v>
      </c>
      <c r="D620" s="3" t="s">
        <v>1140</v>
      </c>
      <c r="E620" s="3" t="s">
        <v>3527</v>
      </c>
      <c r="F620" s="3" t="s">
        <v>3528</v>
      </c>
      <c r="G620" s="3" t="s">
        <v>3529</v>
      </c>
      <c r="H620" s="3" t="s">
        <v>3530</v>
      </c>
    </row>
    <row r="621" spans="1:8" x14ac:dyDescent="0.25">
      <c r="A621" s="3" t="s">
        <v>3531</v>
      </c>
      <c r="B621" s="4">
        <v>1.06125E-10</v>
      </c>
      <c r="C621" s="3" t="s">
        <v>3532</v>
      </c>
      <c r="D621" s="3" t="s">
        <v>3533</v>
      </c>
      <c r="E621" s="3" t="s">
        <v>3534</v>
      </c>
      <c r="F621" s="3" t="s">
        <v>3535</v>
      </c>
      <c r="G621" s="3" t="s">
        <v>3536</v>
      </c>
      <c r="H621" s="3" t="s">
        <v>3537</v>
      </c>
    </row>
    <row r="622" spans="1:8" x14ac:dyDescent="0.25">
      <c r="A622" s="3" t="s">
        <v>3538</v>
      </c>
      <c r="B622" s="4">
        <v>1.2037500000000001E-10</v>
      </c>
      <c r="C622" s="3" t="s">
        <v>3539</v>
      </c>
      <c r="D622" s="3" t="s">
        <v>3540</v>
      </c>
      <c r="E622" s="3" t="s">
        <v>3541</v>
      </c>
      <c r="F622" s="3" t="s">
        <v>3542</v>
      </c>
      <c r="G622" s="3" t="s">
        <v>3543</v>
      </c>
      <c r="H622" s="3" t="s">
        <v>3544</v>
      </c>
    </row>
    <row r="623" spans="1:8" x14ac:dyDescent="0.25">
      <c r="A623" s="3" t="s">
        <v>3545</v>
      </c>
      <c r="B623" s="4">
        <v>1.3258E-10</v>
      </c>
      <c r="C623" s="3" t="s">
        <v>3546</v>
      </c>
      <c r="D623" s="3" t="s">
        <v>3547</v>
      </c>
      <c r="E623" s="3" t="s">
        <v>3548</v>
      </c>
      <c r="F623" s="3" t="s">
        <v>3549</v>
      </c>
      <c r="G623" s="3" t="s">
        <v>566</v>
      </c>
      <c r="H623" s="3" t="s">
        <v>3550</v>
      </c>
    </row>
    <row r="624" spans="1:8" x14ac:dyDescent="0.25">
      <c r="A624" s="3" t="s">
        <v>3551</v>
      </c>
      <c r="B624" s="4">
        <v>1.441E-10</v>
      </c>
      <c r="C624" s="3" t="s">
        <v>3552</v>
      </c>
      <c r="D624" s="3" t="s">
        <v>3553</v>
      </c>
      <c r="E624" s="3" t="s">
        <v>3554</v>
      </c>
      <c r="F624" s="3" t="s">
        <v>3555</v>
      </c>
      <c r="G624" s="3" t="s">
        <v>120</v>
      </c>
      <c r="H624" s="3" t="s">
        <v>3556</v>
      </c>
    </row>
    <row r="625" spans="1:8" x14ac:dyDescent="0.25">
      <c r="A625" s="3" t="s">
        <v>3557</v>
      </c>
      <c r="B625" s="4">
        <v>1.4480000000000001E-10</v>
      </c>
      <c r="C625" s="3" t="s">
        <v>3558</v>
      </c>
      <c r="D625" s="3" t="s">
        <v>3559</v>
      </c>
      <c r="E625" s="3" t="s">
        <v>3560</v>
      </c>
      <c r="F625" s="3" t="s">
        <v>3561</v>
      </c>
      <c r="G625" s="3" t="s">
        <v>3562</v>
      </c>
      <c r="H625" s="3" t="s">
        <v>3563</v>
      </c>
    </row>
    <row r="626" spans="1:8" x14ac:dyDescent="0.25">
      <c r="A626" s="3" t="s">
        <v>3564</v>
      </c>
      <c r="B626" s="4">
        <v>1.5544999999999999E-10</v>
      </c>
      <c r="C626" s="3" t="s">
        <v>3565</v>
      </c>
      <c r="D626" s="3" t="s">
        <v>248</v>
      </c>
      <c r="E626" s="3" t="s">
        <v>3566</v>
      </c>
      <c r="F626" s="3" t="s">
        <v>3567</v>
      </c>
      <c r="G626" s="3" t="s">
        <v>157</v>
      </c>
      <c r="H626" s="3" t="s">
        <v>3568</v>
      </c>
    </row>
    <row r="627" spans="1:8" x14ac:dyDescent="0.25">
      <c r="A627" s="3" t="s">
        <v>3569</v>
      </c>
      <c r="B627" s="4">
        <v>1.65395E-10</v>
      </c>
      <c r="C627" s="3" t="s">
        <v>3570</v>
      </c>
      <c r="D627" s="3" t="s">
        <v>3571</v>
      </c>
      <c r="E627" s="3" t="s">
        <v>3572</v>
      </c>
      <c r="F627" s="3" t="s">
        <v>3573</v>
      </c>
      <c r="G627" s="3" t="s">
        <v>3574</v>
      </c>
      <c r="H627" s="3" t="s">
        <v>3575</v>
      </c>
    </row>
    <row r="628" spans="1:8" x14ac:dyDescent="0.25">
      <c r="A628" s="3" t="s">
        <v>3576</v>
      </c>
      <c r="B628" s="4">
        <v>1.8007E-10</v>
      </c>
      <c r="C628" s="3" t="s">
        <v>120</v>
      </c>
      <c r="D628" s="3" t="s">
        <v>3577</v>
      </c>
      <c r="E628" s="3" t="s">
        <v>3578</v>
      </c>
      <c r="F628" s="3" t="s">
        <v>3579</v>
      </c>
      <c r="G628" s="3" t="s">
        <v>120</v>
      </c>
      <c r="H628" s="3" t="s">
        <v>3580</v>
      </c>
    </row>
    <row r="629" spans="1:8" x14ac:dyDescent="0.25">
      <c r="A629" s="3" t="s">
        <v>3581</v>
      </c>
      <c r="B629" s="4">
        <v>1.8517500000000001E-10</v>
      </c>
      <c r="C629" s="3" t="s">
        <v>3582</v>
      </c>
      <c r="D629" s="3" t="s">
        <v>263</v>
      </c>
      <c r="E629" s="3" t="s">
        <v>3583</v>
      </c>
      <c r="F629" s="3" t="s">
        <v>3584</v>
      </c>
      <c r="G629" s="3" t="s">
        <v>183</v>
      </c>
      <c r="H629" s="3" t="s">
        <v>3585</v>
      </c>
    </row>
    <row r="630" spans="1:8" x14ac:dyDescent="0.25">
      <c r="A630" s="3" t="s">
        <v>3586</v>
      </c>
      <c r="B630" s="4">
        <v>2.0496999999999999E-10</v>
      </c>
      <c r="C630" s="3" t="s">
        <v>120</v>
      </c>
      <c r="D630" s="3" t="s">
        <v>3587</v>
      </c>
      <c r="E630" s="3" t="s">
        <v>3588</v>
      </c>
      <c r="F630" s="3" t="s">
        <v>3589</v>
      </c>
      <c r="G630" s="3" t="s">
        <v>911</v>
      </c>
      <c r="H630" s="3" t="s">
        <v>3590</v>
      </c>
    </row>
    <row r="631" spans="1:8" x14ac:dyDescent="0.25">
      <c r="A631" s="3" t="s">
        <v>3591</v>
      </c>
      <c r="B631" s="4">
        <v>2.0737499999999999E-10</v>
      </c>
      <c r="C631" s="3" t="s">
        <v>120</v>
      </c>
      <c r="D631" s="3" t="s">
        <v>120</v>
      </c>
      <c r="E631" s="3" t="s">
        <v>3592</v>
      </c>
      <c r="F631" s="3" t="s">
        <v>3593</v>
      </c>
      <c r="G631" s="3" t="s">
        <v>120</v>
      </c>
      <c r="H631" s="3" t="s">
        <v>3594</v>
      </c>
    </row>
    <row r="632" spans="1:8" x14ac:dyDescent="0.25">
      <c r="A632" s="3" t="s">
        <v>3595</v>
      </c>
      <c r="B632" s="4">
        <v>2.1617500000000001E-10</v>
      </c>
      <c r="C632" s="3" t="s">
        <v>3596</v>
      </c>
      <c r="D632" s="3" t="s">
        <v>120</v>
      </c>
      <c r="E632" s="3" t="s">
        <v>3597</v>
      </c>
      <c r="F632" s="3" t="s">
        <v>3598</v>
      </c>
      <c r="G632" s="3" t="s">
        <v>120</v>
      </c>
      <c r="H632" s="3" t="s">
        <v>3599</v>
      </c>
    </row>
    <row r="633" spans="1:8" x14ac:dyDescent="0.25">
      <c r="A633" s="3" t="s">
        <v>3600</v>
      </c>
      <c r="B633" s="4">
        <v>2.5500999999999998E-10</v>
      </c>
      <c r="C633" s="3" t="s">
        <v>3601</v>
      </c>
      <c r="D633" s="3" t="s">
        <v>3602</v>
      </c>
      <c r="E633" s="3" t="s">
        <v>3603</v>
      </c>
      <c r="F633" s="3" t="s">
        <v>3604</v>
      </c>
      <c r="G633" s="3" t="s">
        <v>3605</v>
      </c>
      <c r="H633" s="3" t="s">
        <v>3606</v>
      </c>
    </row>
    <row r="634" spans="1:8" x14ac:dyDescent="0.25">
      <c r="A634" s="3" t="s">
        <v>3607</v>
      </c>
      <c r="B634" s="4">
        <v>2.9561500000000002E-10</v>
      </c>
      <c r="C634" s="3" t="s">
        <v>3608</v>
      </c>
      <c r="D634" s="3" t="s">
        <v>263</v>
      </c>
      <c r="E634" s="3" t="s">
        <v>3609</v>
      </c>
      <c r="F634" s="3" t="s">
        <v>3610</v>
      </c>
      <c r="G634" s="3" t="s">
        <v>183</v>
      </c>
      <c r="H634" s="3" t="s">
        <v>3611</v>
      </c>
    </row>
    <row r="635" spans="1:8" x14ac:dyDescent="0.25">
      <c r="A635" s="3" t="s">
        <v>3612</v>
      </c>
      <c r="B635" s="4">
        <v>3.3192500000000002E-10</v>
      </c>
      <c r="C635" s="3" t="s">
        <v>3613</v>
      </c>
      <c r="D635" s="3" t="s">
        <v>3614</v>
      </c>
      <c r="E635" s="3" t="s">
        <v>3615</v>
      </c>
      <c r="F635" s="3" t="s">
        <v>3616</v>
      </c>
      <c r="G635" s="3" t="s">
        <v>120</v>
      </c>
      <c r="H635" s="3" t="s">
        <v>3617</v>
      </c>
    </row>
    <row r="636" spans="1:8" x14ac:dyDescent="0.25">
      <c r="A636" s="3" t="s">
        <v>3618</v>
      </c>
      <c r="B636" s="4">
        <v>3.69365E-10</v>
      </c>
      <c r="C636" s="3" t="s">
        <v>3619</v>
      </c>
      <c r="D636" s="3" t="s">
        <v>3620</v>
      </c>
      <c r="E636" s="3" t="s">
        <v>3621</v>
      </c>
      <c r="F636" s="3" t="s">
        <v>3622</v>
      </c>
      <c r="G636" s="3" t="s">
        <v>3623</v>
      </c>
      <c r="H636" s="3" t="s">
        <v>3624</v>
      </c>
    </row>
    <row r="637" spans="1:8" x14ac:dyDescent="0.25">
      <c r="A637" s="3" t="s">
        <v>3625</v>
      </c>
      <c r="B637" s="4">
        <v>3.7274999999999998E-10</v>
      </c>
      <c r="C637" s="3" t="s">
        <v>3626</v>
      </c>
      <c r="D637" s="3" t="s">
        <v>263</v>
      </c>
      <c r="E637" s="3" t="s">
        <v>3627</v>
      </c>
      <c r="F637" s="3" t="s">
        <v>3628</v>
      </c>
      <c r="G637" s="3" t="s">
        <v>183</v>
      </c>
      <c r="H637" s="3" t="s">
        <v>3629</v>
      </c>
    </row>
    <row r="638" spans="1:8" x14ac:dyDescent="0.25">
      <c r="A638" s="3" t="s">
        <v>3630</v>
      </c>
      <c r="B638" s="4">
        <v>3.7392499999999998E-10</v>
      </c>
      <c r="C638" s="3" t="s">
        <v>3631</v>
      </c>
      <c r="D638" s="3" t="s">
        <v>154</v>
      </c>
      <c r="E638" s="3" t="s">
        <v>3632</v>
      </c>
      <c r="F638" s="3" t="s">
        <v>3633</v>
      </c>
      <c r="G638" s="3" t="s">
        <v>157</v>
      </c>
      <c r="H638" s="3" t="s">
        <v>3634</v>
      </c>
    </row>
    <row r="639" spans="1:8" x14ac:dyDescent="0.25">
      <c r="A639" s="3" t="s">
        <v>3635</v>
      </c>
      <c r="B639" s="4">
        <v>3.8767000000000002E-10</v>
      </c>
      <c r="C639" s="3" t="s">
        <v>3636</v>
      </c>
      <c r="D639" s="3" t="s">
        <v>167</v>
      </c>
      <c r="E639" s="3" t="s">
        <v>3637</v>
      </c>
      <c r="F639" s="3" t="s">
        <v>3638</v>
      </c>
      <c r="G639" s="3" t="s">
        <v>170</v>
      </c>
      <c r="H639" s="3" t="s">
        <v>3639</v>
      </c>
    </row>
    <row r="640" spans="1:8" x14ac:dyDescent="0.25">
      <c r="A640" s="3" t="s">
        <v>3640</v>
      </c>
      <c r="B640" s="4">
        <v>4.3134500000000002E-10</v>
      </c>
      <c r="C640" s="3" t="s">
        <v>3641</v>
      </c>
      <c r="D640" s="3" t="s">
        <v>3642</v>
      </c>
      <c r="E640" s="3" t="s">
        <v>3643</v>
      </c>
      <c r="F640" s="3" t="s">
        <v>3644</v>
      </c>
      <c r="G640" s="3" t="s">
        <v>183</v>
      </c>
      <c r="H640" s="3" t="s">
        <v>3645</v>
      </c>
    </row>
    <row r="641" spans="1:8" x14ac:dyDescent="0.25">
      <c r="A641" s="3" t="s">
        <v>3646</v>
      </c>
      <c r="B641" s="4">
        <v>4.5807E-10</v>
      </c>
      <c r="C641" s="3" t="s">
        <v>3647</v>
      </c>
      <c r="D641" s="3" t="s">
        <v>3648</v>
      </c>
      <c r="E641" s="3" t="s">
        <v>3649</v>
      </c>
      <c r="F641" s="3" t="s">
        <v>3650</v>
      </c>
      <c r="G641" s="3" t="s">
        <v>3651</v>
      </c>
      <c r="H641" s="3" t="s">
        <v>3652</v>
      </c>
    </row>
    <row r="642" spans="1:8" x14ac:dyDescent="0.25">
      <c r="A642" s="3" t="s">
        <v>3653</v>
      </c>
      <c r="B642" s="4">
        <v>4.59805E-10</v>
      </c>
      <c r="C642" s="3" t="s">
        <v>120</v>
      </c>
      <c r="D642" s="3" t="s">
        <v>120</v>
      </c>
      <c r="E642" s="3" t="s">
        <v>3654</v>
      </c>
      <c r="F642" s="3" t="s">
        <v>3655</v>
      </c>
      <c r="G642" s="3" t="s">
        <v>120</v>
      </c>
      <c r="H642" s="3" t="s">
        <v>3656</v>
      </c>
    </row>
    <row r="643" spans="1:8" x14ac:dyDescent="0.25">
      <c r="A643" s="3" t="s">
        <v>3657</v>
      </c>
      <c r="B643" s="4">
        <v>4.8963500000000004E-10</v>
      </c>
      <c r="C643" s="3" t="s">
        <v>120</v>
      </c>
      <c r="D643" s="3" t="s">
        <v>120</v>
      </c>
      <c r="E643" s="3" t="s">
        <v>3658</v>
      </c>
      <c r="F643" s="3" t="s">
        <v>3659</v>
      </c>
      <c r="G643" s="3" t="s">
        <v>120</v>
      </c>
      <c r="H643" s="3" t="s">
        <v>3660</v>
      </c>
    </row>
    <row r="644" spans="1:8" x14ac:dyDescent="0.25">
      <c r="A644" s="3" t="s">
        <v>3661</v>
      </c>
      <c r="B644" s="4">
        <v>4.9183000000000005E-10</v>
      </c>
      <c r="C644" s="3" t="s">
        <v>3662</v>
      </c>
      <c r="D644" s="3" t="s">
        <v>3663</v>
      </c>
      <c r="E644" s="3" t="s">
        <v>3664</v>
      </c>
      <c r="F644" s="3" t="s">
        <v>3665</v>
      </c>
      <c r="G644" s="3" t="s">
        <v>3666</v>
      </c>
      <c r="H644" s="3" t="s">
        <v>3667</v>
      </c>
    </row>
    <row r="645" spans="1:8" x14ac:dyDescent="0.25">
      <c r="A645" s="3" t="s">
        <v>3668</v>
      </c>
      <c r="B645" s="4">
        <v>5.0894999999999998E-10</v>
      </c>
      <c r="C645" s="3" t="s">
        <v>3669</v>
      </c>
      <c r="D645" s="3" t="s">
        <v>3670</v>
      </c>
      <c r="E645" s="3" t="s">
        <v>3671</v>
      </c>
      <c r="F645" s="3" t="s">
        <v>3672</v>
      </c>
      <c r="G645" s="3" t="s">
        <v>3301</v>
      </c>
      <c r="H645" s="3" t="s">
        <v>3673</v>
      </c>
    </row>
    <row r="646" spans="1:8" x14ac:dyDescent="0.25">
      <c r="A646" s="3" t="s">
        <v>3674</v>
      </c>
      <c r="B646" s="4">
        <v>5.6049999999999998E-10</v>
      </c>
      <c r="C646" s="3" t="s">
        <v>3675</v>
      </c>
      <c r="D646" s="3" t="s">
        <v>3676</v>
      </c>
      <c r="E646" s="3" t="s">
        <v>3677</v>
      </c>
      <c r="F646" s="3" t="s">
        <v>3678</v>
      </c>
      <c r="G646" s="3" t="s">
        <v>120</v>
      </c>
      <c r="H646" s="3" t="s">
        <v>3679</v>
      </c>
    </row>
    <row r="647" spans="1:8" x14ac:dyDescent="0.25">
      <c r="A647" s="3" t="s">
        <v>3680</v>
      </c>
      <c r="B647" s="4">
        <v>6.2479999999999995E-10</v>
      </c>
      <c r="C647" s="3" t="s">
        <v>3681</v>
      </c>
      <c r="D647" s="3" t="s">
        <v>3682</v>
      </c>
      <c r="E647" s="3" t="s">
        <v>3683</v>
      </c>
      <c r="F647" s="3" t="s">
        <v>3684</v>
      </c>
      <c r="G647" s="3" t="s">
        <v>3685</v>
      </c>
      <c r="H647" s="3" t="s">
        <v>3686</v>
      </c>
    </row>
    <row r="648" spans="1:8" x14ac:dyDescent="0.25">
      <c r="A648" s="3" t="s">
        <v>3687</v>
      </c>
      <c r="B648" s="4">
        <v>6.3150000000000004E-10</v>
      </c>
      <c r="C648" s="3" t="s">
        <v>120</v>
      </c>
      <c r="D648" s="3" t="s">
        <v>120</v>
      </c>
      <c r="E648" s="3" t="s">
        <v>3688</v>
      </c>
      <c r="F648" s="3" t="s">
        <v>3689</v>
      </c>
      <c r="G648" s="3" t="s">
        <v>120</v>
      </c>
      <c r="H648" s="3" t="s">
        <v>3690</v>
      </c>
    </row>
    <row r="649" spans="1:8" x14ac:dyDescent="0.25">
      <c r="A649" s="3" t="s">
        <v>3691</v>
      </c>
      <c r="B649" s="4">
        <v>6.8179999999999996E-10</v>
      </c>
      <c r="C649" s="3" t="s">
        <v>3692</v>
      </c>
      <c r="D649" s="3" t="s">
        <v>1517</v>
      </c>
      <c r="E649" s="3" t="s">
        <v>3693</v>
      </c>
      <c r="F649" s="3" t="s">
        <v>3694</v>
      </c>
      <c r="G649" s="3" t="s">
        <v>120</v>
      </c>
      <c r="H649" s="3" t="s">
        <v>3695</v>
      </c>
    </row>
    <row r="650" spans="1:8" x14ac:dyDescent="0.25">
      <c r="A650" s="3" t="s">
        <v>3696</v>
      </c>
      <c r="B650" s="4">
        <v>7.0914999999999998E-10</v>
      </c>
      <c r="C650" s="3" t="s">
        <v>3697</v>
      </c>
      <c r="D650" s="3" t="s">
        <v>3698</v>
      </c>
      <c r="E650" s="3" t="s">
        <v>3699</v>
      </c>
      <c r="F650" s="3" t="s">
        <v>3700</v>
      </c>
      <c r="G650" s="3" t="s">
        <v>120</v>
      </c>
      <c r="H650" s="3" t="s">
        <v>3701</v>
      </c>
    </row>
    <row r="651" spans="1:8" x14ac:dyDescent="0.25">
      <c r="A651" s="3" t="s">
        <v>3702</v>
      </c>
      <c r="B651" s="4">
        <v>7.6544999999999998E-10</v>
      </c>
      <c r="C651" s="3" t="s">
        <v>120</v>
      </c>
      <c r="D651" s="3" t="s">
        <v>120</v>
      </c>
      <c r="E651" s="3" t="s">
        <v>3703</v>
      </c>
      <c r="F651" s="3" t="s">
        <v>3704</v>
      </c>
      <c r="G651" s="3" t="s">
        <v>120</v>
      </c>
      <c r="H651" s="3" t="s">
        <v>3705</v>
      </c>
    </row>
    <row r="652" spans="1:8" x14ac:dyDescent="0.25">
      <c r="A652" s="3" t="s">
        <v>3706</v>
      </c>
      <c r="B652" s="4">
        <v>7.7819999999999996E-10</v>
      </c>
      <c r="C652" s="3" t="s">
        <v>120</v>
      </c>
      <c r="D652" s="3" t="s">
        <v>120</v>
      </c>
      <c r="E652" s="3" t="s">
        <v>3707</v>
      </c>
      <c r="F652" s="3" t="s">
        <v>3708</v>
      </c>
      <c r="G652" s="3" t="s">
        <v>120</v>
      </c>
      <c r="H652" s="3" t="s">
        <v>3709</v>
      </c>
    </row>
    <row r="653" spans="1:8" x14ac:dyDescent="0.25">
      <c r="A653" s="3" t="s">
        <v>3710</v>
      </c>
      <c r="B653" s="4">
        <v>8.0505000000000003E-10</v>
      </c>
      <c r="C653" s="3" t="s">
        <v>3711</v>
      </c>
      <c r="D653" s="3" t="s">
        <v>3712</v>
      </c>
      <c r="E653" s="3" t="s">
        <v>3713</v>
      </c>
      <c r="F653" s="3" t="s">
        <v>3714</v>
      </c>
      <c r="G653" s="3" t="s">
        <v>3715</v>
      </c>
      <c r="H653" s="3" t="s">
        <v>3716</v>
      </c>
    </row>
    <row r="654" spans="1:8" x14ac:dyDescent="0.25">
      <c r="A654" s="3" t="s">
        <v>3717</v>
      </c>
      <c r="B654" s="4">
        <v>8.1634999999999998E-10</v>
      </c>
      <c r="C654" s="3" t="s">
        <v>3718</v>
      </c>
      <c r="D654" s="3" t="s">
        <v>10</v>
      </c>
      <c r="E654" s="3" t="s">
        <v>3719</v>
      </c>
      <c r="F654" s="3" t="s">
        <v>3720</v>
      </c>
      <c r="G654" s="3" t="s">
        <v>3721</v>
      </c>
      <c r="H654" s="3" t="s">
        <v>3722</v>
      </c>
    </row>
    <row r="655" spans="1:8" x14ac:dyDescent="0.25">
      <c r="A655" s="3" t="s">
        <v>3723</v>
      </c>
      <c r="B655" s="4">
        <v>8.1734999999999997E-10</v>
      </c>
      <c r="C655" s="3" t="s">
        <v>3724</v>
      </c>
      <c r="D655" s="3" t="s">
        <v>3725</v>
      </c>
      <c r="E655" s="3" t="s">
        <v>3726</v>
      </c>
      <c r="F655" s="3" t="s">
        <v>3727</v>
      </c>
      <c r="G655" s="3" t="s">
        <v>549</v>
      </c>
      <c r="H655" s="3" t="s">
        <v>3728</v>
      </c>
    </row>
    <row r="656" spans="1:8" x14ac:dyDescent="0.25">
      <c r="A656" s="3" t="s">
        <v>3729</v>
      </c>
      <c r="B656" s="4">
        <v>9.3274999999999991E-10</v>
      </c>
      <c r="C656" s="3" t="s">
        <v>3730</v>
      </c>
      <c r="D656" s="3" t="s">
        <v>3731</v>
      </c>
      <c r="E656" s="3" t="s">
        <v>3732</v>
      </c>
      <c r="F656" s="3" t="s">
        <v>3733</v>
      </c>
      <c r="G656" s="3" t="s">
        <v>120</v>
      </c>
      <c r="H656" s="3" t="s">
        <v>3734</v>
      </c>
    </row>
    <row r="657" spans="1:8" x14ac:dyDescent="0.25">
      <c r="A657" s="3" t="s">
        <v>3735</v>
      </c>
      <c r="B657" s="4">
        <v>1.0032E-9</v>
      </c>
      <c r="C657" s="3" t="s">
        <v>3736</v>
      </c>
      <c r="D657" s="3" t="s">
        <v>281</v>
      </c>
      <c r="E657" s="3" t="s">
        <v>3737</v>
      </c>
      <c r="F657" s="3" t="s">
        <v>3738</v>
      </c>
      <c r="G657" s="3" t="s">
        <v>284</v>
      </c>
      <c r="H657" s="3" t="s">
        <v>3739</v>
      </c>
    </row>
    <row r="658" spans="1:8" x14ac:dyDescent="0.25">
      <c r="A658" s="3" t="s">
        <v>3740</v>
      </c>
      <c r="B658" s="4">
        <v>1.0076499999999999E-9</v>
      </c>
      <c r="C658" s="3" t="s">
        <v>3741</v>
      </c>
      <c r="D658" s="3" t="s">
        <v>3742</v>
      </c>
      <c r="E658" s="3" t="s">
        <v>3743</v>
      </c>
      <c r="F658" s="3" t="s">
        <v>3744</v>
      </c>
      <c r="G658" s="3" t="s">
        <v>3745</v>
      </c>
      <c r="H658" s="3" t="s">
        <v>3746</v>
      </c>
    </row>
    <row r="659" spans="1:8" x14ac:dyDescent="0.25">
      <c r="A659" s="3" t="s">
        <v>3747</v>
      </c>
      <c r="B659" s="4">
        <v>1.0095500000000001E-9</v>
      </c>
      <c r="C659" s="3" t="s">
        <v>3748</v>
      </c>
      <c r="D659" s="3" t="s">
        <v>10</v>
      </c>
      <c r="E659" s="3" t="s">
        <v>3749</v>
      </c>
      <c r="F659" s="3" t="s">
        <v>3750</v>
      </c>
      <c r="G659" s="3" t="s">
        <v>3751</v>
      </c>
      <c r="H659" s="3" t="s">
        <v>3752</v>
      </c>
    </row>
    <row r="660" spans="1:8" x14ac:dyDescent="0.25">
      <c r="A660" s="3" t="s">
        <v>3753</v>
      </c>
      <c r="B660" s="4">
        <v>1.06805E-9</v>
      </c>
      <c r="C660" s="3" t="s">
        <v>3754</v>
      </c>
      <c r="D660" s="3" t="s">
        <v>3755</v>
      </c>
      <c r="E660" s="3" t="s">
        <v>3756</v>
      </c>
      <c r="F660" s="3" t="s">
        <v>3757</v>
      </c>
      <c r="G660" s="3" t="s">
        <v>3758</v>
      </c>
      <c r="H660" s="3" t="s">
        <v>3759</v>
      </c>
    </row>
    <row r="661" spans="1:8" x14ac:dyDescent="0.25">
      <c r="A661" s="3" t="s">
        <v>3760</v>
      </c>
      <c r="B661" s="4">
        <v>1.0817999999999999E-9</v>
      </c>
      <c r="C661" s="3" t="s">
        <v>3761</v>
      </c>
      <c r="D661" s="3" t="s">
        <v>3762</v>
      </c>
      <c r="E661" s="3" t="s">
        <v>3763</v>
      </c>
      <c r="F661" s="3" t="s">
        <v>3764</v>
      </c>
      <c r="G661" s="3" t="s">
        <v>3765</v>
      </c>
      <c r="H661" s="3" t="s">
        <v>3766</v>
      </c>
    </row>
    <row r="662" spans="1:8" x14ac:dyDescent="0.25">
      <c r="A662" s="3" t="s">
        <v>3767</v>
      </c>
      <c r="B662" s="4">
        <v>1.0949E-9</v>
      </c>
      <c r="C662" s="3" t="s">
        <v>3768</v>
      </c>
      <c r="D662" s="3" t="s">
        <v>3769</v>
      </c>
      <c r="E662" s="3" t="s">
        <v>3770</v>
      </c>
      <c r="F662" s="3" t="s">
        <v>3771</v>
      </c>
      <c r="G662" s="3" t="s">
        <v>3772</v>
      </c>
      <c r="H662" s="3" t="s">
        <v>3773</v>
      </c>
    </row>
    <row r="663" spans="1:8" x14ac:dyDescent="0.25">
      <c r="A663" s="3" t="s">
        <v>3774</v>
      </c>
      <c r="B663" s="4">
        <v>1.0976E-9</v>
      </c>
      <c r="C663" s="3" t="s">
        <v>3775</v>
      </c>
      <c r="D663" s="3" t="s">
        <v>10</v>
      </c>
      <c r="E663" s="3" t="s">
        <v>3776</v>
      </c>
      <c r="F663" s="3" t="s">
        <v>3777</v>
      </c>
      <c r="G663" s="3" t="s">
        <v>3778</v>
      </c>
      <c r="H663" s="3" t="s">
        <v>3779</v>
      </c>
    </row>
    <row r="664" spans="1:8" x14ac:dyDescent="0.25">
      <c r="A664" s="3" t="s">
        <v>3780</v>
      </c>
      <c r="B664" s="4">
        <v>1.11845E-9</v>
      </c>
      <c r="C664" s="3" t="s">
        <v>3781</v>
      </c>
      <c r="D664" s="3" t="s">
        <v>3782</v>
      </c>
      <c r="E664" s="3" t="s">
        <v>3783</v>
      </c>
      <c r="F664" s="3" t="s">
        <v>3784</v>
      </c>
      <c r="G664" s="3" t="s">
        <v>3785</v>
      </c>
      <c r="H664" s="3" t="s">
        <v>3786</v>
      </c>
    </row>
    <row r="665" spans="1:8" x14ac:dyDescent="0.25">
      <c r="A665" s="3" t="s">
        <v>3787</v>
      </c>
      <c r="B665" s="4">
        <v>1.1571500000000001E-9</v>
      </c>
      <c r="C665" s="3" t="s">
        <v>120</v>
      </c>
      <c r="D665" s="3" t="s">
        <v>3788</v>
      </c>
      <c r="E665" s="3" t="s">
        <v>3789</v>
      </c>
      <c r="F665" s="3" t="s">
        <v>3790</v>
      </c>
      <c r="G665" s="3" t="s">
        <v>120</v>
      </c>
      <c r="H665" s="3" t="s">
        <v>3791</v>
      </c>
    </row>
    <row r="666" spans="1:8" x14ac:dyDescent="0.25">
      <c r="A666" s="3" t="s">
        <v>3792</v>
      </c>
      <c r="B666" s="4">
        <v>1.1882999999999999E-9</v>
      </c>
      <c r="C666" s="3" t="s">
        <v>120</v>
      </c>
      <c r="D666" s="3" t="s">
        <v>167</v>
      </c>
      <c r="E666" s="3" t="s">
        <v>3793</v>
      </c>
      <c r="F666" s="3" t="s">
        <v>3794</v>
      </c>
      <c r="G666" s="3" t="s">
        <v>284</v>
      </c>
      <c r="H666" s="3" t="s">
        <v>3795</v>
      </c>
    </row>
    <row r="667" spans="1:8" x14ac:dyDescent="0.25">
      <c r="A667" s="3" t="s">
        <v>3796</v>
      </c>
      <c r="B667" s="4">
        <v>1.24465E-9</v>
      </c>
      <c r="C667" s="3" t="s">
        <v>3797</v>
      </c>
      <c r="D667" s="3" t="s">
        <v>3798</v>
      </c>
      <c r="E667" s="3" t="s">
        <v>3799</v>
      </c>
      <c r="F667" s="3" t="s">
        <v>3800</v>
      </c>
      <c r="G667" s="3" t="s">
        <v>120</v>
      </c>
      <c r="H667" s="3" t="s">
        <v>3801</v>
      </c>
    </row>
    <row r="668" spans="1:8" x14ac:dyDescent="0.25">
      <c r="A668" s="3" t="s">
        <v>3802</v>
      </c>
      <c r="B668" s="4">
        <v>1.34505E-9</v>
      </c>
      <c r="C668" s="3" t="s">
        <v>3803</v>
      </c>
      <c r="D668" s="3" t="s">
        <v>3804</v>
      </c>
      <c r="E668" s="3" t="s">
        <v>3805</v>
      </c>
      <c r="F668" s="3" t="s">
        <v>3806</v>
      </c>
      <c r="G668" s="3" t="s">
        <v>3807</v>
      </c>
      <c r="H668" s="3" t="s">
        <v>3808</v>
      </c>
    </row>
    <row r="669" spans="1:8" x14ac:dyDescent="0.25">
      <c r="A669" s="3" t="s">
        <v>3809</v>
      </c>
      <c r="B669" s="4">
        <v>1.3466999999999999E-9</v>
      </c>
      <c r="C669" s="3" t="s">
        <v>3810</v>
      </c>
      <c r="D669" s="3" t="s">
        <v>154</v>
      </c>
      <c r="E669" s="3" t="s">
        <v>3811</v>
      </c>
      <c r="F669" s="3" t="s">
        <v>3812</v>
      </c>
      <c r="G669" s="3" t="s">
        <v>157</v>
      </c>
      <c r="H669" s="3" t="s">
        <v>3813</v>
      </c>
    </row>
    <row r="670" spans="1:8" x14ac:dyDescent="0.25">
      <c r="A670" s="3" t="s">
        <v>3814</v>
      </c>
      <c r="B670" s="4">
        <v>1.6284500000000001E-9</v>
      </c>
      <c r="C670" s="3" t="s">
        <v>120</v>
      </c>
      <c r="D670" s="3" t="s">
        <v>1526</v>
      </c>
      <c r="E670" s="3" t="s">
        <v>3815</v>
      </c>
      <c r="F670" s="3" t="s">
        <v>3816</v>
      </c>
      <c r="G670" s="3" t="s">
        <v>183</v>
      </c>
      <c r="H670" s="3" t="s">
        <v>3817</v>
      </c>
    </row>
    <row r="671" spans="1:8" x14ac:dyDescent="0.25">
      <c r="A671" s="3" t="s">
        <v>3818</v>
      </c>
      <c r="B671" s="4">
        <v>1.63955E-9</v>
      </c>
      <c r="C671" s="3" t="s">
        <v>3819</v>
      </c>
      <c r="D671" s="3" t="s">
        <v>120</v>
      </c>
      <c r="E671" s="3" t="s">
        <v>3820</v>
      </c>
      <c r="F671" s="3" t="s">
        <v>3821</v>
      </c>
      <c r="G671" s="3" t="s">
        <v>120</v>
      </c>
      <c r="H671" s="3" t="s">
        <v>3822</v>
      </c>
    </row>
    <row r="672" spans="1:8" x14ac:dyDescent="0.25">
      <c r="A672" s="3" t="s">
        <v>3823</v>
      </c>
      <c r="B672" s="4">
        <v>1.8233999999999999E-9</v>
      </c>
      <c r="C672" s="3" t="s">
        <v>3824</v>
      </c>
      <c r="D672" s="3" t="s">
        <v>3825</v>
      </c>
      <c r="E672" s="3" t="s">
        <v>3826</v>
      </c>
      <c r="F672" s="3" t="s">
        <v>3827</v>
      </c>
      <c r="G672" s="3" t="s">
        <v>3828</v>
      </c>
      <c r="H672" s="3" t="s">
        <v>3829</v>
      </c>
    </row>
    <row r="673" spans="1:8" x14ac:dyDescent="0.25">
      <c r="A673" s="3" t="s">
        <v>3830</v>
      </c>
      <c r="B673" s="4">
        <v>1.8547E-9</v>
      </c>
      <c r="C673" s="3" t="s">
        <v>3831</v>
      </c>
      <c r="D673" s="3" t="s">
        <v>3832</v>
      </c>
      <c r="E673" s="3" t="s">
        <v>3833</v>
      </c>
      <c r="F673" s="3" t="s">
        <v>3834</v>
      </c>
      <c r="G673" s="3" t="s">
        <v>3835</v>
      </c>
      <c r="H673" s="3" t="s">
        <v>3836</v>
      </c>
    </row>
    <row r="674" spans="1:8" x14ac:dyDescent="0.25">
      <c r="A674" s="3" t="s">
        <v>3837</v>
      </c>
      <c r="B674" s="4">
        <v>1.9468500000000002E-9</v>
      </c>
      <c r="C674" s="3" t="s">
        <v>3838</v>
      </c>
      <c r="D674" s="3" t="s">
        <v>3839</v>
      </c>
      <c r="E674" s="3" t="s">
        <v>3840</v>
      </c>
      <c r="F674" s="3" t="s">
        <v>3841</v>
      </c>
      <c r="G674" s="3" t="s">
        <v>120</v>
      </c>
      <c r="H674" s="3" t="s">
        <v>3842</v>
      </c>
    </row>
    <row r="675" spans="1:8" x14ac:dyDescent="0.25">
      <c r="A675" s="3" t="s">
        <v>3843</v>
      </c>
      <c r="B675" s="4">
        <v>2.3744499999999998E-9</v>
      </c>
      <c r="C675" s="3" t="s">
        <v>3844</v>
      </c>
      <c r="D675" s="3" t="s">
        <v>3845</v>
      </c>
      <c r="E675" s="3" t="s">
        <v>3846</v>
      </c>
      <c r="F675" s="3" t="s">
        <v>3847</v>
      </c>
      <c r="G675" s="3" t="s">
        <v>3848</v>
      </c>
      <c r="H675" s="3" t="s">
        <v>3849</v>
      </c>
    </row>
    <row r="676" spans="1:8" x14ac:dyDescent="0.25">
      <c r="A676" s="3" t="s">
        <v>3850</v>
      </c>
      <c r="B676" s="4">
        <v>2.6226499999999998E-9</v>
      </c>
      <c r="C676" s="3" t="s">
        <v>3851</v>
      </c>
      <c r="D676" s="3" t="s">
        <v>1119</v>
      </c>
      <c r="E676" s="3" t="s">
        <v>3852</v>
      </c>
      <c r="F676" s="3" t="s">
        <v>3853</v>
      </c>
      <c r="G676" s="3" t="s">
        <v>183</v>
      </c>
      <c r="H676" s="3" t="s">
        <v>3854</v>
      </c>
    </row>
    <row r="677" spans="1:8" x14ac:dyDescent="0.25">
      <c r="A677" s="3" t="s">
        <v>3855</v>
      </c>
      <c r="B677" s="4">
        <v>2.62985E-9</v>
      </c>
      <c r="C677" s="3" t="s">
        <v>3856</v>
      </c>
      <c r="D677" s="3" t="s">
        <v>3857</v>
      </c>
      <c r="E677" s="3" t="s">
        <v>3858</v>
      </c>
      <c r="F677" s="3" t="s">
        <v>3859</v>
      </c>
      <c r="G677" s="3" t="s">
        <v>3860</v>
      </c>
      <c r="H677" s="3" t="s">
        <v>3861</v>
      </c>
    </row>
    <row r="678" spans="1:8" x14ac:dyDescent="0.25">
      <c r="A678" s="3" t="s">
        <v>3862</v>
      </c>
      <c r="B678" s="4">
        <v>2.6892999999999998E-9</v>
      </c>
      <c r="C678" s="3" t="s">
        <v>3863</v>
      </c>
      <c r="D678" s="3" t="s">
        <v>3864</v>
      </c>
      <c r="E678" s="3" t="s">
        <v>3865</v>
      </c>
      <c r="F678" s="3" t="s">
        <v>3866</v>
      </c>
      <c r="G678" s="3" t="s">
        <v>157</v>
      </c>
      <c r="H678" s="3" t="s">
        <v>3867</v>
      </c>
    </row>
    <row r="679" spans="1:8" x14ac:dyDescent="0.25">
      <c r="A679" s="3" t="s">
        <v>3868</v>
      </c>
      <c r="B679" s="4">
        <v>2.9197000000000002E-9</v>
      </c>
      <c r="C679" s="3" t="s">
        <v>120</v>
      </c>
      <c r="D679" s="3" t="s">
        <v>3869</v>
      </c>
      <c r="E679" s="3" t="s">
        <v>3870</v>
      </c>
      <c r="F679" s="3" t="s">
        <v>3871</v>
      </c>
      <c r="G679" s="3" t="s">
        <v>120</v>
      </c>
      <c r="H679" s="3" t="s">
        <v>3872</v>
      </c>
    </row>
    <row r="680" spans="1:8" x14ac:dyDescent="0.25">
      <c r="A680" s="3" t="s">
        <v>3873</v>
      </c>
      <c r="B680" s="4">
        <v>2.9325500000000002E-9</v>
      </c>
      <c r="C680" s="3" t="s">
        <v>120</v>
      </c>
      <c r="D680" s="3" t="s">
        <v>154</v>
      </c>
      <c r="E680" s="3" t="s">
        <v>3874</v>
      </c>
      <c r="F680" s="3" t="s">
        <v>3875</v>
      </c>
      <c r="G680" s="3" t="s">
        <v>157</v>
      </c>
      <c r="H680" s="3" t="s">
        <v>3876</v>
      </c>
    </row>
    <row r="681" spans="1:8" x14ac:dyDescent="0.25">
      <c r="A681" s="3" t="s">
        <v>3877</v>
      </c>
      <c r="B681" s="4">
        <v>3.1542499999999999E-9</v>
      </c>
      <c r="C681" s="3" t="s">
        <v>3878</v>
      </c>
      <c r="D681" s="3" t="s">
        <v>3879</v>
      </c>
      <c r="E681" s="3" t="s">
        <v>3880</v>
      </c>
      <c r="F681" s="3" t="s">
        <v>3881</v>
      </c>
      <c r="G681" s="3" t="s">
        <v>120</v>
      </c>
      <c r="H681" s="3" t="s">
        <v>3882</v>
      </c>
    </row>
    <row r="682" spans="1:8" x14ac:dyDescent="0.25">
      <c r="A682" s="3" t="s">
        <v>3883</v>
      </c>
      <c r="B682" s="4">
        <v>3.5477000000000001E-9</v>
      </c>
      <c r="C682" s="3" t="s">
        <v>3884</v>
      </c>
      <c r="D682" s="3" t="s">
        <v>3885</v>
      </c>
      <c r="E682" s="3" t="s">
        <v>3886</v>
      </c>
      <c r="F682" s="3" t="s">
        <v>3887</v>
      </c>
      <c r="G682" s="3" t="s">
        <v>120</v>
      </c>
      <c r="H682" s="3" t="s">
        <v>3888</v>
      </c>
    </row>
    <row r="683" spans="1:8" x14ac:dyDescent="0.25">
      <c r="A683" s="3" t="s">
        <v>3889</v>
      </c>
      <c r="B683" s="4">
        <v>3.6174500000000002E-9</v>
      </c>
      <c r="C683" s="3" t="s">
        <v>3890</v>
      </c>
      <c r="D683" s="3" t="s">
        <v>3891</v>
      </c>
      <c r="E683" s="3" t="s">
        <v>3892</v>
      </c>
      <c r="F683" s="3" t="s">
        <v>3893</v>
      </c>
      <c r="G683" s="3" t="s">
        <v>3894</v>
      </c>
      <c r="H683" s="3" t="s">
        <v>3895</v>
      </c>
    </row>
    <row r="684" spans="1:8" x14ac:dyDescent="0.25">
      <c r="A684" s="3" t="s">
        <v>3896</v>
      </c>
      <c r="B684" s="4">
        <v>3.7635000000000001E-9</v>
      </c>
      <c r="C684" s="3" t="s">
        <v>120</v>
      </c>
      <c r="D684" s="3" t="s">
        <v>3897</v>
      </c>
      <c r="E684" s="3" t="s">
        <v>3898</v>
      </c>
      <c r="F684" s="3" t="s">
        <v>3899</v>
      </c>
      <c r="G684" s="3" t="s">
        <v>120</v>
      </c>
      <c r="H684" s="3" t="s">
        <v>3900</v>
      </c>
    </row>
    <row r="685" spans="1:8" x14ac:dyDescent="0.25">
      <c r="A685" s="3" t="s">
        <v>3901</v>
      </c>
      <c r="B685" s="4">
        <v>3.9964500000000002E-9</v>
      </c>
      <c r="C685" s="3" t="s">
        <v>120</v>
      </c>
      <c r="D685" s="3" t="s">
        <v>3902</v>
      </c>
      <c r="E685" s="3" t="s">
        <v>3903</v>
      </c>
      <c r="F685" s="3" t="s">
        <v>3904</v>
      </c>
      <c r="G685" s="3" t="s">
        <v>3905</v>
      </c>
      <c r="H685" s="3" t="s">
        <v>3906</v>
      </c>
    </row>
    <row r="686" spans="1:8" x14ac:dyDescent="0.25">
      <c r="A686" s="3" t="s">
        <v>3907</v>
      </c>
      <c r="B686" s="4">
        <v>4.0081500000000001E-9</v>
      </c>
      <c r="C686" s="3" t="s">
        <v>3908</v>
      </c>
      <c r="D686" s="3" t="s">
        <v>3909</v>
      </c>
      <c r="E686" s="3" t="s">
        <v>3910</v>
      </c>
      <c r="F686" s="3" t="s">
        <v>3911</v>
      </c>
      <c r="G686" s="3" t="s">
        <v>3912</v>
      </c>
      <c r="H686" s="3" t="s">
        <v>3913</v>
      </c>
    </row>
    <row r="687" spans="1:8" x14ac:dyDescent="0.25">
      <c r="A687" s="3" t="s">
        <v>3914</v>
      </c>
      <c r="B687" s="4">
        <v>4.0229999999999999E-9</v>
      </c>
      <c r="C687" s="3" t="s">
        <v>120</v>
      </c>
      <c r="D687" s="3" t="s">
        <v>3915</v>
      </c>
      <c r="E687" s="3" t="s">
        <v>3916</v>
      </c>
      <c r="F687" s="3" t="s">
        <v>3917</v>
      </c>
      <c r="G687" s="3" t="s">
        <v>3918</v>
      </c>
      <c r="H687" s="3" t="s">
        <v>3919</v>
      </c>
    </row>
    <row r="688" spans="1:8" x14ac:dyDescent="0.25">
      <c r="A688" s="3" t="s">
        <v>3920</v>
      </c>
      <c r="B688" s="4">
        <v>4.1700999999999999E-9</v>
      </c>
      <c r="C688" s="3" t="s">
        <v>120</v>
      </c>
      <c r="D688" s="3" t="s">
        <v>3921</v>
      </c>
      <c r="E688" s="3" t="s">
        <v>3922</v>
      </c>
      <c r="F688" s="3" t="s">
        <v>3923</v>
      </c>
      <c r="G688" s="3" t="s">
        <v>120</v>
      </c>
      <c r="H688" s="3" t="s">
        <v>3924</v>
      </c>
    </row>
    <row r="689" spans="1:8" x14ac:dyDescent="0.25">
      <c r="A689" s="3" t="s">
        <v>3925</v>
      </c>
      <c r="B689" s="4">
        <v>4.2314999999999997E-9</v>
      </c>
      <c r="C689" s="3" t="s">
        <v>120</v>
      </c>
      <c r="D689" s="3" t="s">
        <v>3926</v>
      </c>
      <c r="E689" s="3" t="s">
        <v>3927</v>
      </c>
      <c r="F689" s="3" t="s">
        <v>3928</v>
      </c>
      <c r="G689" s="3" t="s">
        <v>183</v>
      </c>
      <c r="H689" s="3" t="s">
        <v>3929</v>
      </c>
    </row>
    <row r="690" spans="1:8" x14ac:dyDescent="0.25">
      <c r="A690" s="3" t="s">
        <v>3930</v>
      </c>
      <c r="B690" s="4">
        <v>5.8535000000000001E-9</v>
      </c>
      <c r="C690" s="3" t="s">
        <v>120</v>
      </c>
      <c r="D690" s="3" t="s">
        <v>3931</v>
      </c>
      <c r="E690" s="3" t="s">
        <v>3932</v>
      </c>
      <c r="F690" s="3" t="s">
        <v>3933</v>
      </c>
      <c r="G690" s="3" t="s">
        <v>120</v>
      </c>
      <c r="H690" s="3" t="s">
        <v>3934</v>
      </c>
    </row>
    <row r="691" spans="1:8" x14ac:dyDescent="0.25">
      <c r="A691" s="3" t="s">
        <v>3935</v>
      </c>
      <c r="B691" s="4">
        <v>6.0494999999999998E-9</v>
      </c>
      <c r="C691" s="3" t="s">
        <v>120</v>
      </c>
      <c r="D691" s="3" t="s">
        <v>3936</v>
      </c>
      <c r="E691" s="3" t="s">
        <v>3937</v>
      </c>
      <c r="F691" s="3" t="s">
        <v>3938</v>
      </c>
      <c r="G691" s="3" t="s">
        <v>120</v>
      </c>
      <c r="H691" s="3" t="s">
        <v>3939</v>
      </c>
    </row>
    <row r="692" spans="1:8" x14ac:dyDescent="0.25">
      <c r="A692" s="3" t="s">
        <v>3940</v>
      </c>
      <c r="B692" s="4">
        <v>7.7539999999999995E-9</v>
      </c>
      <c r="C692" s="3" t="s">
        <v>120</v>
      </c>
      <c r="D692" s="3" t="s">
        <v>120</v>
      </c>
      <c r="E692" s="3" t="s">
        <v>3941</v>
      </c>
      <c r="F692" s="3" t="s">
        <v>3942</v>
      </c>
      <c r="G692" s="3" t="s">
        <v>120</v>
      </c>
      <c r="H692" s="3" t="s">
        <v>3943</v>
      </c>
    </row>
    <row r="693" spans="1:8" x14ac:dyDescent="0.25">
      <c r="A693" s="3" t="s">
        <v>3944</v>
      </c>
      <c r="B693" s="4">
        <v>7.8224999999999994E-9</v>
      </c>
      <c r="C693" s="3" t="s">
        <v>3945</v>
      </c>
      <c r="D693" s="3" t="s">
        <v>3946</v>
      </c>
      <c r="E693" s="3" t="s">
        <v>3947</v>
      </c>
      <c r="F693" s="3" t="s">
        <v>3948</v>
      </c>
      <c r="G693" s="3" t="s">
        <v>183</v>
      </c>
      <c r="H693" s="3" t="s">
        <v>3949</v>
      </c>
    </row>
    <row r="694" spans="1:8" x14ac:dyDescent="0.25">
      <c r="A694" s="3" t="s">
        <v>3950</v>
      </c>
      <c r="B694" s="4">
        <v>8.0335000000000004E-9</v>
      </c>
      <c r="C694" s="3" t="s">
        <v>120</v>
      </c>
      <c r="D694" s="3" t="s">
        <v>3951</v>
      </c>
      <c r="E694" s="3" t="s">
        <v>3952</v>
      </c>
      <c r="F694" s="3" t="s">
        <v>3953</v>
      </c>
      <c r="G694" s="3" t="s">
        <v>120</v>
      </c>
      <c r="H694" s="3" t="s">
        <v>3954</v>
      </c>
    </row>
    <row r="695" spans="1:8" x14ac:dyDescent="0.25">
      <c r="A695" s="3" t="s">
        <v>3955</v>
      </c>
      <c r="B695" s="4">
        <v>8.3095000000000007E-9</v>
      </c>
      <c r="C695" s="3" t="s">
        <v>3956</v>
      </c>
      <c r="D695" s="3" t="s">
        <v>167</v>
      </c>
      <c r="E695" s="3" t="s">
        <v>3957</v>
      </c>
      <c r="F695" s="3" t="s">
        <v>3958</v>
      </c>
      <c r="G695" s="3" t="s">
        <v>170</v>
      </c>
      <c r="H695" s="3" t="s">
        <v>3959</v>
      </c>
    </row>
    <row r="696" spans="1:8" x14ac:dyDescent="0.25">
      <c r="A696" s="3" t="s">
        <v>3960</v>
      </c>
      <c r="B696" s="4">
        <v>9.1630000000000007E-9</v>
      </c>
      <c r="C696" s="3" t="s">
        <v>120</v>
      </c>
      <c r="D696" s="3" t="s">
        <v>3961</v>
      </c>
      <c r="E696" s="3" t="s">
        <v>3962</v>
      </c>
      <c r="F696" s="3" t="s">
        <v>3963</v>
      </c>
      <c r="G696" s="3" t="s">
        <v>183</v>
      </c>
      <c r="H696" s="3" t="s">
        <v>3964</v>
      </c>
    </row>
    <row r="697" spans="1:8" x14ac:dyDescent="0.25">
      <c r="A697" s="3" t="s">
        <v>3965</v>
      </c>
      <c r="B697" s="4">
        <v>9.1745000000000005E-9</v>
      </c>
      <c r="C697" s="3" t="s">
        <v>3966</v>
      </c>
      <c r="D697" s="3" t="s">
        <v>3967</v>
      </c>
      <c r="E697" s="3" t="s">
        <v>3968</v>
      </c>
      <c r="F697" s="3" t="s">
        <v>3969</v>
      </c>
      <c r="G697" s="3" t="s">
        <v>3970</v>
      </c>
      <c r="H697" s="3" t="s">
        <v>3971</v>
      </c>
    </row>
    <row r="698" spans="1:8" x14ac:dyDescent="0.25">
      <c r="A698" s="3" t="s">
        <v>3972</v>
      </c>
      <c r="B698" s="4">
        <v>9.4014999999999998E-9</v>
      </c>
      <c r="C698" s="3" t="s">
        <v>120</v>
      </c>
      <c r="D698" s="3" t="s">
        <v>3973</v>
      </c>
      <c r="E698" s="3" t="s">
        <v>3974</v>
      </c>
      <c r="F698" s="3" t="s">
        <v>3975</v>
      </c>
      <c r="G698" s="3" t="s">
        <v>3976</v>
      </c>
      <c r="H698" s="3" t="s">
        <v>3977</v>
      </c>
    </row>
    <row r="699" spans="1:8" x14ac:dyDescent="0.25">
      <c r="A699" s="3" t="s">
        <v>3978</v>
      </c>
      <c r="B699" s="4">
        <v>9.9580000000000006E-9</v>
      </c>
      <c r="C699" s="3" t="s">
        <v>3979</v>
      </c>
      <c r="D699" s="3" t="s">
        <v>3980</v>
      </c>
      <c r="E699" s="3" t="s">
        <v>3981</v>
      </c>
      <c r="F699" s="3" t="s">
        <v>3982</v>
      </c>
      <c r="G699" s="3" t="s">
        <v>120</v>
      </c>
      <c r="H699" s="3" t="s">
        <v>3983</v>
      </c>
    </row>
    <row r="700" spans="1:8" x14ac:dyDescent="0.25">
      <c r="A700" s="3" t="s">
        <v>3984</v>
      </c>
      <c r="B700" s="4">
        <v>1.08095E-8</v>
      </c>
      <c r="C700" s="3" t="s">
        <v>3985</v>
      </c>
      <c r="D700" s="3" t="s">
        <v>3986</v>
      </c>
      <c r="E700" s="3" t="s">
        <v>3987</v>
      </c>
      <c r="F700" s="3" t="s">
        <v>3988</v>
      </c>
      <c r="G700" s="3" t="s">
        <v>3989</v>
      </c>
      <c r="H700" s="3" t="s">
        <v>3990</v>
      </c>
    </row>
    <row r="701" spans="1:8" x14ac:dyDescent="0.25">
      <c r="A701" s="3" t="s">
        <v>3991</v>
      </c>
      <c r="B701" s="4">
        <v>1.12775E-8</v>
      </c>
      <c r="C701" s="3" t="s">
        <v>3992</v>
      </c>
      <c r="D701" s="3" t="s">
        <v>3993</v>
      </c>
      <c r="E701" s="3" t="s">
        <v>3994</v>
      </c>
      <c r="F701" s="3" t="s">
        <v>3995</v>
      </c>
      <c r="G701" s="3" t="s">
        <v>3996</v>
      </c>
      <c r="H701" s="3" t="s">
        <v>3997</v>
      </c>
    </row>
    <row r="702" spans="1:8" x14ac:dyDescent="0.25">
      <c r="A702" s="3" t="s">
        <v>3998</v>
      </c>
      <c r="B702" s="4">
        <v>1.1671000000000001E-8</v>
      </c>
      <c r="C702" s="3" t="s">
        <v>3999</v>
      </c>
      <c r="D702" s="3" t="s">
        <v>263</v>
      </c>
      <c r="E702" s="3" t="s">
        <v>4000</v>
      </c>
      <c r="F702" s="3" t="s">
        <v>4001</v>
      </c>
      <c r="G702" s="3" t="s">
        <v>183</v>
      </c>
      <c r="H702" s="3" t="s">
        <v>4002</v>
      </c>
    </row>
    <row r="703" spans="1:8" x14ac:dyDescent="0.25">
      <c r="A703" s="3" t="s">
        <v>4003</v>
      </c>
      <c r="B703" s="4">
        <v>1.2473E-8</v>
      </c>
      <c r="C703" s="3" t="s">
        <v>120</v>
      </c>
      <c r="D703" s="3" t="s">
        <v>4004</v>
      </c>
      <c r="E703" s="3" t="s">
        <v>4005</v>
      </c>
      <c r="F703" s="3" t="s">
        <v>4006</v>
      </c>
      <c r="G703" s="3" t="s">
        <v>4007</v>
      </c>
      <c r="H703" s="3" t="s">
        <v>4008</v>
      </c>
    </row>
    <row r="704" spans="1:8" x14ac:dyDescent="0.25">
      <c r="A704" s="3" t="s">
        <v>4009</v>
      </c>
      <c r="B704" s="4">
        <v>1.2664E-8</v>
      </c>
      <c r="C704" s="3" t="s">
        <v>120</v>
      </c>
      <c r="D704" s="3" t="s">
        <v>4010</v>
      </c>
      <c r="E704" s="3" t="s">
        <v>4011</v>
      </c>
      <c r="F704" s="3" t="s">
        <v>4012</v>
      </c>
      <c r="G704" s="3" t="s">
        <v>4013</v>
      </c>
      <c r="H704" s="3" t="s">
        <v>4014</v>
      </c>
    </row>
    <row r="705" spans="1:8" x14ac:dyDescent="0.25">
      <c r="A705" s="3" t="s">
        <v>4015</v>
      </c>
      <c r="B705" s="4">
        <v>1.28125E-8</v>
      </c>
      <c r="C705" s="3" t="s">
        <v>4016</v>
      </c>
      <c r="D705" s="3" t="s">
        <v>4017</v>
      </c>
      <c r="E705" s="3" t="s">
        <v>4018</v>
      </c>
      <c r="F705" s="3" t="s">
        <v>4019</v>
      </c>
      <c r="G705" s="3" t="s">
        <v>4020</v>
      </c>
      <c r="H705" s="3" t="s">
        <v>4021</v>
      </c>
    </row>
    <row r="706" spans="1:8" x14ac:dyDescent="0.25">
      <c r="A706" s="3" t="s">
        <v>4022</v>
      </c>
      <c r="B706" s="4">
        <v>1.35685E-8</v>
      </c>
      <c r="C706" s="3" t="s">
        <v>4023</v>
      </c>
      <c r="D706" s="3" t="s">
        <v>293</v>
      </c>
      <c r="E706" s="3" t="s">
        <v>4024</v>
      </c>
      <c r="F706" s="3" t="s">
        <v>4025</v>
      </c>
      <c r="G706" s="3" t="s">
        <v>4026</v>
      </c>
      <c r="H706" s="3" t="s">
        <v>4027</v>
      </c>
    </row>
    <row r="707" spans="1:8" x14ac:dyDescent="0.25">
      <c r="A707" s="3" t="s">
        <v>4028</v>
      </c>
      <c r="B707" s="4">
        <v>1.4230000000000001E-8</v>
      </c>
      <c r="C707" s="3" t="s">
        <v>4029</v>
      </c>
      <c r="D707" s="3" t="s">
        <v>293</v>
      </c>
      <c r="E707" s="3" t="s">
        <v>4030</v>
      </c>
      <c r="F707" s="3" t="s">
        <v>4031</v>
      </c>
      <c r="G707" s="3" t="s">
        <v>4032</v>
      </c>
      <c r="H707" s="3" t="s">
        <v>4033</v>
      </c>
    </row>
    <row r="708" spans="1:8" x14ac:dyDescent="0.25">
      <c r="A708" s="3" t="s">
        <v>4034</v>
      </c>
      <c r="B708" s="4">
        <v>1.6005E-8</v>
      </c>
      <c r="C708" s="3" t="s">
        <v>4035</v>
      </c>
      <c r="D708" s="3" t="s">
        <v>4036</v>
      </c>
      <c r="E708" s="3" t="s">
        <v>4037</v>
      </c>
      <c r="F708" s="3" t="s">
        <v>4038</v>
      </c>
      <c r="G708" s="3" t="s">
        <v>3605</v>
      </c>
      <c r="H708" s="3" t="s">
        <v>4039</v>
      </c>
    </row>
    <row r="709" spans="1:8" x14ac:dyDescent="0.25">
      <c r="A709" s="3" t="s">
        <v>4040</v>
      </c>
      <c r="B709" s="4">
        <v>1.6204999999999999E-8</v>
      </c>
      <c r="C709" s="3" t="s">
        <v>4041</v>
      </c>
      <c r="D709" s="3" t="s">
        <v>1526</v>
      </c>
      <c r="E709" s="3" t="s">
        <v>4042</v>
      </c>
      <c r="F709" s="3" t="s">
        <v>4043</v>
      </c>
      <c r="G709" s="3" t="s">
        <v>4044</v>
      </c>
      <c r="H709" s="3" t="s">
        <v>4045</v>
      </c>
    </row>
    <row r="710" spans="1:8" x14ac:dyDescent="0.25">
      <c r="A710" s="3" t="s">
        <v>4046</v>
      </c>
      <c r="B710" s="4">
        <v>1.6259E-8</v>
      </c>
      <c r="C710" s="3" t="s">
        <v>4047</v>
      </c>
      <c r="D710" s="3" t="s">
        <v>263</v>
      </c>
      <c r="E710" s="3" t="s">
        <v>4048</v>
      </c>
      <c r="F710" s="3" t="s">
        <v>4049</v>
      </c>
      <c r="G710" s="3" t="s">
        <v>183</v>
      </c>
      <c r="H710" s="3" t="s">
        <v>4050</v>
      </c>
    </row>
    <row r="711" spans="1:8" x14ac:dyDescent="0.25">
      <c r="A711" s="3" t="s">
        <v>4051</v>
      </c>
      <c r="B711" s="4">
        <v>1.6858000000000001E-8</v>
      </c>
      <c r="C711" s="3" t="s">
        <v>4052</v>
      </c>
      <c r="D711" s="3" t="s">
        <v>281</v>
      </c>
      <c r="E711" s="3" t="s">
        <v>4053</v>
      </c>
      <c r="F711" s="3" t="s">
        <v>4054</v>
      </c>
      <c r="G711" s="3" t="s">
        <v>284</v>
      </c>
      <c r="H711" s="3" t="s">
        <v>4055</v>
      </c>
    </row>
    <row r="712" spans="1:8" x14ac:dyDescent="0.25">
      <c r="A712" s="3" t="s">
        <v>4056</v>
      </c>
      <c r="B712" s="4">
        <v>1.7509999999999999E-8</v>
      </c>
      <c r="C712" s="3" t="s">
        <v>4057</v>
      </c>
      <c r="D712" s="3" t="s">
        <v>263</v>
      </c>
      <c r="E712" s="3" t="s">
        <v>4058</v>
      </c>
      <c r="F712" s="3" t="s">
        <v>4059</v>
      </c>
      <c r="G712" s="3" t="s">
        <v>183</v>
      </c>
      <c r="H712" s="3" t="s">
        <v>4060</v>
      </c>
    </row>
    <row r="713" spans="1:8" x14ac:dyDescent="0.25">
      <c r="A713" s="3" t="s">
        <v>4061</v>
      </c>
      <c r="B713" s="4">
        <v>1.7635499999999999E-8</v>
      </c>
      <c r="C713" s="3" t="s">
        <v>4062</v>
      </c>
      <c r="D713" s="3" t="s">
        <v>667</v>
      </c>
      <c r="E713" s="3" t="s">
        <v>4063</v>
      </c>
      <c r="F713" s="3" t="s">
        <v>4064</v>
      </c>
      <c r="G713" s="3" t="s">
        <v>120</v>
      </c>
      <c r="H713" s="3" t="s">
        <v>4065</v>
      </c>
    </row>
    <row r="714" spans="1:8" x14ac:dyDescent="0.25">
      <c r="A714" s="3" t="s">
        <v>4066</v>
      </c>
      <c r="B714" s="4">
        <v>1.9659500000000001E-8</v>
      </c>
      <c r="C714" s="3" t="s">
        <v>120</v>
      </c>
      <c r="D714" s="3" t="s">
        <v>120</v>
      </c>
      <c r="E714" s="3" t="s">
        <v>4067</v>
      </c>
      <c r="F714" s="3" t="s">
        <v>4068</v>
      </c>
      <c r="G714" s="3" t="s">
        <v>120</v>
      </c>
      <c r="H714" s="3" t="s">
        <v>4069</v>
      </c>
    </row>
    <row r="715" spans="1:8" x14ac:dyDescent="0.25">
      <c r="A715" s="3" t="s">
        <v>4070</v>
      </c>
      <c r="B715" s="4">
        <v>1.9965500000000001E-8</v>
      </c>
      <c r="C715" s="3" t="s">
        <v>120</v>
      </c>
      <c r="D715" s="3" t="s">
        <v>120</v>
      </c>
      <c r="E715" s="3" t="s">
        <v>4071</v>
      </c>
      <c r="F715" s="3" t="s">
        <v>4072</v>
      </c>
      <c r="G715" s="3" t="s">
        <v>120</v>
      </c>
      <c r="H715" s="3" t="s">
        <v>4073</v>
      </c>
    </row>
    <row r="716" spans="1:8" x14ac:dyDescent="0.25">
      <c r="A716" s="3" t="s">
        <v>4074</v>
      </c>
      <c r="B716" s="4">
        <v>2.1066499999999999E-8</v>
      </c>
      <c r="C716" s="3" t="s">
        <v>4075</v>
      </c>
      <c r="D716" s="3" t="s">
        <v>4076</v>
      </c>
      <c r="E716" s="3" t="s">
        <v>4077</v>
      </c>
      <c r="F716" s="3" t="s">
        <v>4078</v>
      </c>
      <c r="G716" s="3" t="s">
        <v>4079</v>
      </c>
      <c r="H716" s="3" t="s">
        <v>4080</v>
      </c>
    </row>
    <row r="717" spans="1:8" x14ac:dyDescent="0.25">
      <c r="A717" s="3" t="s">
        <v>4081</v>
      </c>
      <c r="B717" s="4">
        <v>2.2212000000000001E-8</v>
      </c>
      <c r="C717" s="3" t="s">
        <v>120</v>
      </c>
      <c r="D717" s="3" t="s">
        <v>4082</v>
      </c>
      <c r="E717" s="3" t="s">
        <v>4083</v>
      </c>
      <c r="F717" s="3" t="s">
        <v>4084</v>
      </c>
      <c r="G717" s="3" t="s">
        <v>120</v>
      </c>
      <c r="H717" s="3" t="s">
        <v>4085</v>
      </c>
    </row>
    <row r="718" spans="1:8" x14ac:dyDescent="0.25">
      <c r="A718" s="3" t="s">
        <v>4086</v>
      </c>
      <c r="B718" s="4">
        <v>2.6965500000000001E-8</v>
      </c>
      <c r="C718" s="3" t="s">
        <v>120</v>
      </c>
      <c r="D718" s="3" t="s">
        <v>120</v>
      </c>
      <c r="E718" s="3" t="s">
        <v>4087</v>
      </c>
      <c r="F718" s="3" t="s">
        <v>4088</v>
      </c>
      <c r="G718" s="3" t="s">
        <v>120</v>
      </c>
      <c r="H718" s="3" t="s">
        <v>4089</v>
      </c>
    </row>
    <row r="719" spans="1:8" x14ac:dyDescent="0.25">
      <c r="A719" s="3" t="s">
        <v>4090</v>
      </c>
      <c r="B719" s="4">
        <v>2.8875499999999999E-8</v>
      </c>
      <c r="C719" s="3" t="s">
        <v>4091</v>
      </c>
      <c r="D719" s="3" t="s">
        <v>479</v>
      </c>
      <c r="E719" s="3" t="s">
        <v>4092</v>
      </c>
      <c r="F719" s="3" t="s">
        <v>4093</v>
      </c>
      <c r="G719" s="3" t="s">
        <v>911</v>
      </c>
      <c r="H719" s="3" t="s">
        <v>4094</v>
      </c>
    </row>
    <row r="720" spans="1:8" x14ac:dyDescent="0.25">
      <c r="A720" s="3" t="s">
        <v>4095</v>
      </c>
      <c r="B720" s="4">
        <v>2.9349E-8</v>
      </c>
      <c r="C720" s="3" t="s">
        <v>4096</v>
      </c>
      <c r="D720" s="3" t="s">
        <v>4097</v>
      </c>
      <c r="E720" s="3" t="s">
        <v>4098</v>
      </c>
      <c r="F720" s="3" t="s">
        <v>4099</v>
      </c>
      <c r="G720" s="3" t="s">
        <v>120</v>
      </c>
      <c r="H720" s="3" t="s">
        <v>4100</v>
      </c>
    </row>
    <row r="721" spans="1:8" x14ac:dyDescent="0.25">
      <c r="A721" s="3" t="s">
        <v>4101</v>
      </c>
      <c r="B721" s="4">
        <v>4.0087E-8</v>
      </c>
      <c r="C721" s="3" t="s">
        <v>120</v>
      </c>
      <c r="D721" s="3" t="s">
        <v>4102</v>
      </c>
      <c r="E721" s="3" t="s">
        <v>4103</v>
      </c>
      <c r="F721" s="3" t="s">
        <v>4104</v>
      </c>
      <c r="G721" s="3" t="s">
        <v>120</v>
      </c>
      <c r="H721" s="3" t="s">
        <v>4105</v>
      </c>
    </row>
    <row r="722" spans="1:8" x14ac:dyDescent="0.25">
      <c r="A722" s="3" t="s">
        <v>4106</v>
      </c>
      <c r="B722" s="4">
        <v>4.7378999999999997E-8</v>
      </c>
      <c r="C722" s="3" t="s">
        <v>4107</v>
      </c>
      <c r="D722" s="3" t="s">
        <v>1175</v>
      </c>
      <c r="E722" s="3" t="s">
        <v>4108</v>
      </c>
      <c r="F722" s="3" t="s">
        <v>4109</v>
      </c>
      <c r="G722" s="3" t="s">
        <v>1921</v>
      </c>
      <c r="H722" s="3" t="s">
        <v>4110</v>
      </c>
    </row>
    <row r="723" spans="1:8" x14ac:dyDescent="0.25">
      <c r="A723" s="3" t="s">
        <v>4111</v>
      </c>
      <c r="B723" s="4">
        <v>5.3295000000000002E-8</v>
      </c>
      <c r="C723" s="3" t="s">
        <v>4112</v>
      </c>
      <c r="D723" s="3" t="s">
        <v>1845</v>
      </c>
      <c r="E723" s="3" t="s">
        <v>4113</v>
      </c>
      <c r="F723" s="3" t="s">
        <v>4114</v>
      </c>
      <c r="G723" s="3" t="s">
        <v>183</v>
      </c>
      <c r="H723" s="3" t="s">
        <v>4115</v>
      </c>
    </row>
    <row r="724" spans="1:8" x14ac:dyDescent="0.25">
      <c r="A724" s="3" t="s">
        <v>4116</v>
      </c>
      <c r="B724" s="4">
        <v>5.4370000000000003E-8</v>
      </c>
      <c r="C724" s="3" t="s">
        <v>4117</v>
      </c>
      <c r="D724" s="3" t="s">
        <v>4118</v>
      </c>
      <c r="E724" s="3" t="s">
        <v>4119</v>
      </c>
      <c r="F724" s="3" t="s">
        <v>4120</v>
      </c>
      <c r="G724" s="3" t="s">
        <v>4121</v>
      </c>
      <c r="H724" s="3" t="s">
        <v>4122</v>
      </c>
    </row>
    <row r="725" spans="1:8" x14ac:dyDescent="0.25">
      <c r="A725" s="3" t="s">
        <v>4123</v>
      </c>
      <c r="B725" s="4">
        <v>5.4599999999999999E-8</v>
      </c>
      <c r="C725" s="3" t="s">
        <v>120</v>
      </c>
      <c r="D725" s="3" t="s">
        <v>120</v>
      </c>
      <c r="E725" s="3" t="s">
        <v>4124</v>
      </c>
      <c r="F725" s="3" t="s">
        <v>4125</v>
      </c>
      <c r="G725" s="3" t="s">
        <v>120</v>
      </c>
      <c r="H725" s="3" t="s">
        <v>4126</v>
      </c>
    </row>
    <row r="726" spans="1:8" x14ac:dyDescent="0.25">
      <c r="A726" s="3" t="s">
        <v>4127</v>
      </c>
      <c r="B726" s="4">
        <v>5.6799999999999999E-8</v>
      </c>
      <c r="C726" s="3" t="s">
        <v>4128</v>
      </c>
      <c r="D726" s="3" t="s">
        <v>4129</v>
      </c>
      <c r="E726" s="3" t="s">
        <v>4130</v>
      </c>
      <c r="F726" s="3" t="s">
        <v>4131</v>
      </c>
      <c r="G726" s="3" t="s">
        <v>4132</v>
      </c>
      <c r="H726" s="3" t="s">
        <v>4133</v>
      </c>
    </row>
    <row r="727" spans="1:8" x14ac:dyDescent="0.25">
      <c r="A727" s="3" t="s">
        <v>4134</v>
      </c>
      <c r="B727" s="4">
        <v>6.3454999999999995E-8</v>
      </c>
      <c r="C727" s="3" t="s">
        <v>4135</v>
      </c>
      <c r="D727" s="3" t="s">
        <v>479</v>
      </c>
      <c r="E727" s="3" t="s">
        <v>4136</v>
      </c>
      <c r="F727" s="3" t="s">
        <v>4137</v>
      </c>
      <c r="G727" s="3" t="s">
        <v>1412</v>
      </c>
      <c r="H727" s="3" t="s">
        <v>4138</v>
      </c>
    </row>
    <row r="728" spans="1:8" x14ac:dyDescent="0.25">
      <c r="A728" s="3" t="s">
        <v>4139</v>
      </c>
      <c r="B728" s="4">
        <v>6.8470000000000004E-8</v>
      </c>
      <c r="C728" s="3" t="s">
        <v>120</v>
      </c>
      <c r="D728" s="3" t="s">
        <v>167</v>
      </c>
      <c r="E728" s="3" t="s">
        <v>4140</v>
      </c>
      <c r="F728" s="3" t="s">
        <v>4141</v>
      </c>
      <c r="G728" s="3" t="s">
        <v>170</v>
      </c>
      <c r="H728" s="3" t="s">
        <v>4142</v>
      </c>
    </row>
    <row r="729" spans="1:8" x14ac:dyDescent="0.25">
      <c r="A729" s="3" t="s">
        <v>4143</v>
      </c>
      <c r="B729" s="4">
        <v>7.0494999999999997E-8</v>
      </c>
      <c r="C729" s="3" t="s">
        <v>4144</v>
      </c>
      <c r="D729" s="3" t="s">
        <v>3096</v>
      </c>
      <c r="E729" s="3" t="s">
        <v>4145</v>
      </c>
      <c r="F729" s="3" t="s">
        <v>4146</v>
      </c>
      <c r="G729" s="3" t="s">
        <v>120</v>
      </c>
      <c r="H729" s="3" t="s">
        <v>4147</v>
      </c>
    </row>
    <row r="730" spans="1:8" x14ac:dyDescent="0.25">
      <c r="A730" s="3" t="s">
        <v>4148</v>
      </c>
      <c r="B730" s="4">
        <v>8.1415000000000005E-8</v>
      </c>
      <c r="C730" s="3" t="s">
        <v>120</v>
      </c>
      <c r="D730" s="3" t="s">
        <v>4149</v>
      </c>
      <c r="E730" s="3" t="s">
        <v>4150</v>
      </c>
      <c r="F730" s="3" t="s">
        <v>4151</v>
      </c>
      <c r="G730" s="3" t="s">
        <v>120</v>
      </c>
      <c r="H730" s="3" t="s">
        <v>4152</v>
      </c>
    </row>
    <row r="731" spans="1:8" x14ac:dyDescent="0.25">
      <c r="A731" s="3" t="s">
        <v>4153</v>
      </c>
      <c r="B731" s="4">
        <v>8.4610000000000001E-8</v>
      </c>
      <c r="C731" s="3" t="s">
        <v>120</v>
      </c>
      <c r="D731" s="3" t="s">
        <v>120</v>
      </c>
      <c r="E731" s="3" t="s">
        <v>4154</v>
      </c>
      <c r="F731" s="3" t="s">
        <v>4155</v>
      </c>
      <c r="G731" s="3" t="s">
        <v>120</v>
      </c>
      <c r="H731" s="3" t="s">
        <v>4156</v>
      </c>
    </row>
    <row r="732" spans="1:8" x14ac:dyDescent="0.25">
      <c r="A732" s="3" t="s">
        <v>4157</v>
      </c>
      <c r="B732" s="4">
        <v>8.5665000000000006E-8</v>
      </c>
      <c r="C732" s="3" t="s">
        <v>4158</v>
      </c>
      <c r="D732" s="3" t="s">
        <v>1211</v>
      </c>
      <c r="E732" s="3" t="s">
        <v>4159</v>
      </c>
      <c r="F732" s="3" t="s">
        <v>4160</v>
      </c>
      <c r="G732" s="3" t="s">
        <v>4161</v>
      </c>
      <c r="H732" s="3" t="s">
        <v>4162</v>
      </c>
    </row>
    <row r="733" spans="1:8" x14ac:dyDescent="0.25">
      <c r="A733" s="3" t="s">
        <v>4163</v>
      </c>
      <c r="B733" s="4">
        <v>8.6070000000000002E-8</v>
      </c>
      <c r="C733" s="3" t="s">
        <v>4164</v>
      </c>
      <c r="D733" s="3" t="s">
        <v>4165</v>
      </c>
      <c r="E733" s="3" t="s">
        <v>4166</v>
      </c>
      <c r="F733" s="3" t="s">
        <v>4167</v>
      </c>
      <c r="G733" s="3" t="s">
        <v>4168</v>
      </c>
      <c r="H733" s="3" t="s">
        <v>4169</v>
      </c>
    </row>
    <row r="734" spans="1:8" x14ac:dyDescent="0.25">
      <c r="A734" s="3" t="s">
        <v>4170</v>
      </c>
      <c r="B734" s="4">
        <v>9.0034999999999999E-8</v>
      </c>
      <c r="C734" s="3" t="s">
        <v>120</v>
      </c>
      <c r="D734" s="3" t="s">
        <v>120</v>
      </c>
      <c r="E734" s="3" t="s">
        <v>4171</v>
      </c>
      <c r="F734" s="3" t="s">
        <v>4172</v>
      </c>
      <c r="G734" s="3" t="s">
        <v>120</v>
      </c>
      <c r="H734" s="3" t="s">
        <v>4173</v>
      </c>
    </row>
    <row r="735" spans="1:8" x14ac:dyDescent="0.25">
      <c r="A735" s="3" t="s">
        <v>4174</v>
      </c>
      <c r="B735" s="4">
        <v>9.3159999999999995E-8</v>
      </c>
      <c r="C735" s="3" t="s">
        <v>4175</v>
      </c>
      <c r="D735" s="3" t="s">
        <v>3547</v>
      </c>
      <c r="E735" s="3" t="s">
        <v>4176</v>
      </c>
      <c r="F735" s="3" t="s">
        <v>4177</v>
      </c>
      <c r="G735" s="3" t="s">
        <v>566</v>
      </c>
      <c r="H735" s="3" t="s">
        <v>4178</v>
      </c>
    </row>
    <row r="736" spans="1:8" x14ac:dyDescent="0.25">
      <c r="A736" s="3" t="s">
        <v>4179</v>
      </c>
      <c r="B736" s="4">
        <v>1.0248E-7</v>
      </c>
      <c r="C736" s="3" t="s">
        <v>4180</v>
      </c>
      <c r="D736" s="3" t="s">
        <v>269</v>
      </c>
      <c r="E736" s="3" t="s">
        <v>4181</v>
      </c>
      <c r="F736" s="3" t="s">
        <v>4182</v>
      </c>
      <c r="G736" s="3" t="s">
        <v>4183</v>
      </c>
      <c r="H736" s="3" t="s">
        <v>4184</v>
      </c>
    </row>
    <row r="737" spans="1:8" x14ac:dyDescent="0.25">
      <c r="A737" s="3" t="s">
        <v>4185</v>
      </c>
      <c r="B737" s="4">
        <v>1.02615E-7</v>
      </c>
      <c r="C737" s="3" t="s">
        <v>120</v>
      </c>
      <c r="D737" s="3" t="s">
        <v>120</v>
      </c>
      <c r="E737" s="3" t="s">
        <v>4186</v>
      </c>
      <c r="F737" s="3" t="s">
        <v>4187</v>
      </c>
      <c r="G737" s="3" t="s">
        <v>120</v>
      </c>
      <c r="H737" s="3" t="s">
        <v>4188</v>
      </c>
    </row>
    <row r="738" spans="1:8" x14ac:dyDescent="0.25">
      <c r="A738" s="3" t="s">
        <v>4189</v>
      </c>
      <c r="B738" s="4">
        <v>1.2172999999999999E-7</v>
      </c>
      <c r="C738" s="3" t="s">
        <v>4190</v>
      </c>
      <c r="D738" s="3" t="s">
        <v>4191</v>
      </c>
      <c r="E738" s="3" t="s">
        <v>4192</v>
      </c>
      <c r="F738" s="3" t="s">
        <v>4193</v>
      </c>
      <c r="G738" s="3" t="s">
        <v>4194</v>
      </c>
      <c r="H738" s="3" t="s">
        <v>4195</v>
      </c>
    </row>
    <row r="739" spans="1:8" x14ac:dyDescent="0.25">
      <c r="A739" s="3" t="s">
        <v>4196</v>
      </c>
      <c r="B739" s="4">
        <v>1.3999E-7</v>
      </c>
      <c r="C739" s="3" t="s">
        <v>4197</v>
      </c>
      <c r="D739" s="3" t="s">
        <v>4198</v>
      </c>
      <c r="E739" s="3" t="s">
        <v>4199</v>
      </c>
      <c r="F739" s="3" t="s">
        <v>4200</v>
      </c>
      <c r="G739" s="3" t="s">
        <v>120</v>
      </c>
      <c r="H739" s="3" t="s">
        <v>4201</v>
      </c>
    </row>
    <row r="740" spans="1:8" x14ac:dyDescent="0.25">
      <c r="A740" s="3" t="s">
        <v>4202</v>
      </c>
      <c r="B740" s="4">
        <v>1.47605E-7</v>
      </c>
      <c r="C740" s="3" t="s">
        <v>4203</v>
      </c>
      <c r="D740" s="3" t="s">
        <v>4204</v>
      </c>
      <c r="E740" s="3" t="s">
        <v>4205</v>
      </c>
      <c r="F740" s="3" t="s">
        <v>4206</v>
      </c>
      <c r="G740" s="3" t="s">
        <v>4207</v>
      </c>
      <c r="H740" s="3" t="s">
        <v>4208</v>
      </c>
    </row>
    <row r="741" spans="1:8" x14ac:dyDescent="0.25">
      <c r="A741" s="3" t="s">
        <v>4209</v>
      </c>
      <c r="B741" s="4">
        <v>1.4903999999999999E-7</v>
      </c>
      <c r="C741" s="3" t="s">
        <v>4210</v>
      </c>
      <c r="D741" s="3" t="s">
        <v>3642</v>
      </c>
      <c r="E741" s="3" t="s">
        <v>4211</v>
      </c>
      <c r="F741" s="3" t="s">
        <v>4212</v>
      </c>
      <c r="G741" s="3" t="s">
        <v>183</v>
      </c>
      <c r="H741" s="3" t="s">
        <v>4213</v>
      </c>
    </row>
    <row r="742" spans="1:8" x14ac:dyDescent="0.25">
      <c r="A742" s="3" t="s">
        <v>4214</v>
      </c>
      <c r="B742" s="4">
        <v>1.51525E-7</v>
      </c>
      <c r="C742" s="3" t="s">
        <v>4215</v>
      </c>
      <c r="D742" s="3" t="s">
        <v>4216</v>
      </c>
      <c r="E742" s="3" t="s">
        <v>4217</v>
      </c>
      <c r="F742" s="3" t="s">
        <v>4218</v>
      </c>
      <c r="G742" s="3" t="s">
        <v>4219</v>
      </c>
      <c r="H742" s="3" t="s">
        <v>4220</v>
      </c>
    </row>
    <row r="743" spans="1:8" x14ac:dyDescent="0.25">
      <c r="A743" s="3" t="s">
        <v>4221</v>
      </c>
      <c r="B743" s="4">
        <v>1.5779499999999999E-7</v>
      </c>
      <c r="C743" s="3" t="s">
        <v>4222</v>
      </c>
      <c r="D743" s="3" t="s">
        <v>4223</v>
      </c>
      <c r="E743" s="3" t="s">
        <v>4224</v>
      </c>
      <c r="F743" s="3" t="s">
        <v>4225</v>
      </c>
      <c r="G743" s="3" t="s">
        <v>4226</v>
      </c>
      <c r="H743" s="3" t="s">
        <v>4227</v>
      </c>
    </row>
    <row r="744" spans="1:8" x14ac:dyDescent="0.25">
      <c r="A744" s="3" t="s">
        <v>4228</v>
      </c>
      <c r="B744" s="4">
        <v>1.6518E-7</v>
      </c>
      <c r="C744" s="3" t="s">
        <v>4229</v>
      </c>
      <c r="D744" s="3" t="s">
        <v>167</v>
      </c>
      <c r="E744" s="3" t="s">
        <v>4230</v>
      </c>
      <c r="F744" s="3" t="s">
        <v>4231</v>
      </c>
      <c r="G744" s="3" t="s">
        <v>170</v>
      </c>
      <c r="H744" s="3" t="s">
        <v>4232</v>
      </c>
    </row>
    <row r="745" spans="1:8" x14ac:dyDescent="0.25">
      <c r="A745" s="3" t="s">
        <v>4233</v>
      </c>
      <c r="B745" s="4">
        <v>1.6750000000000001E-7</v>
      </c>
      <c r="C745" s="3" t="s">
        <v>4234</v>
      </c>
      <c r="D745" s="3" t="s">
        <v>539</v>
      </c>
      <c r="E745" s="3" t="s">
        <v>4235</v>
      </c>
      <c r="F745" s="3" t="s">
        <v>4236</v>
      </c>
      <c r="G745" s="3" t="s">
        <v>4237</v>
      </c>
      <c r="H745" s="3" t="s">
        <v>4238</v>
      </c>
    </row>
    <row r="746" spans="1:8" x14ac:dyDescent="0.25">
      <c r="A746" s="3" t="s">
        <v>4239</v>
      </c>
      <c r="B746" s="4">
        <v>1.7165000000000001E-7</v>
      </c>
      <c r="C746" s="3" t="s">
        <v>4240</v>
      </c>
      <c r="D746" s="3" t="s">
        <v>4241</v>
      </c>
      <c r="E746" s="3" t="s">
        <v>4242</v>
      </c>
      <c r="F746" s="3" t="s">
        <v>4243</v>
      </c>
      <c r="G746" s="3" t="s">
        <v>4244</v>
      </c>
      <c r="H746" s="3" t="s">
        <v>4245</v>
      </c>
    </row>
    <row r="747" spans="1:8" x14ac:dyDescent="0.25">
      <c r="A747" s="3" t="s">
        <v>4246</v>
      </c>
      <c r="B747" s="4">
        <v>1.8542999999999999E-7</v>
      </c>
      <c r="C747" s="3" t="s">
        <v>4247</v>
      </c>
      <c r="D747" s="3" t="s">
        <v>4248</v>
      </c>
      <c r="E747" s="3" t="s">
        <v>4249</v>
      </c>
      <c r="F747" s="3" t="s">
        <v>4250</v>
      </c>
      <c r="G747" s="3" t="s">
        <v>183</v>
      </c>
      <c r="H747" s="3" t="s">
        <v>4251</v>
      </c>
    </row>
    <row r="748" spans="1:8" x14ac:dyDescent="0.25">
      <c r="A748" s="3" t="s">
        <v>4252</v>
      </c>
      <c r="B748" s="4">
        <v>1.9805E-7</v>
      </c>
      <c r="C748" s="3" t="s">
        <v>120</v>
      </c>
      <c r="D748" s="3" t="s">
        <v>466</v>
      </c>
      <c r="E748" s="3" t="s">
        <v>4253</v>
      </c>
      <c r="F748" s="3" t="s">
        <v>4254</v>
      </c>
      <c r="G748" s="3" t="s">
        <v>183</v>
      </c>
      <c r="H748" s="3" t="s">
        <v>4255</v>
      </c>
    </row>
    <row r="749" spans="1:8" x14ac:dyDescent="0.25">
      <c r="A749" s="3" t="s">
        <v>4256</v>
      </c>
      <c r="B749" s="4">
        <v>2.0534000000000001E-7</v>
      </c>
      <c r="C749" s="3" t="s">
        <v>120</v>
      </c>
      <c r="D749" s="3" t="s">
        <v>120</v>
      </c>
      <c r="E749" s="3" t="s">
        <v>4257</v>
      </c>
      <c r="F749" s="3" t="s">
        <v>4258</v>
      </c>
      <c r="G749" s="3" t="s">
        <v>120</v>
      </c>
      <c r="H749" s="3" t="s">
        <v>4259</v>
      </c>
    </row>
    <row r="750" spans="1:8" x14ac:dyDescent="0.25">
      <c r="A750" s="3" t="s">
        <v>4260</v>
      </c>
      <c r="B750" s="4">
        <v>2.0928999999999999E-7</v>
      </c>
      <c r="C750" s="3" t="s">
        <v>4261</v>
      </c>
      <c r="D750" s="3" t="s">
        <v>4262</v>
      </c>
      <c r="E750" s="3" t="s">
        <v>4263</v>
      </c>
      <c r="F750" s="3" t="s">
        <v>4264</v>
      </c>
      <c r="G750" s="3" t="s">
        <v>183</v>
      </c>
      <c r="H750" s="3" t="s">
        <v>4265</v>
      </c>
    </row>
    <row r="751" spans="1:8" x14ac:dyDescent="0.25">
      <c r="A751" s="3" t="s">
        <v>4266</v>
      </c>
      <c r="B751" s="4">
        <v>2.1691500000000001E-7</v>
      </c>
      <c r="C751" s="3" t="s">
        <v>120</v>
      </c>
      <c r="D751" s="3" t="s">
        <v>4267</v>
      </c>
      <c r="E751" s="3" t="s">
        <v>4268</v>
      </c>
      <c r="F751" s="3" t="s">
        <v>4269</v>
      </c>
      <c r="G751" s="3" t="s">
        <v>4270</v>
      </c>
      <c r="H751" s="3" t="s">
        <v>4271</v>
      </c>
    </row>
    <row r="752" spans="1:8" x14ac:dyDescent="0.25">
      <c r="A752" s="3" t="s">
        <v>4272</v>
      </c>
      <c r="B752" s="4">
        <v>2.2775499999999999E-7</v>
      </c>
      <c r="C752" s="3" t="s">
        <v>4273</v>
      </c>
      <c r="D752" s="3" t="s">
        <v>1627</v>
      </c>
      <c r="E752" s="3" t="s">
        <v>4274</v>
      </c>
      <c r="F752" s="3" t="s">
        <v>4275</v>
      </c>
      <c r="G752" s="3" t="s">
        <v>523</v>
      </c>
      <c r="H752" s="3" t="s">
        <v>4276</v>
      </c>
    </row>
    <row r="753" spans="1:8" x14ac:dyDescent="0.25">
      <c r="A753" s="3" t="s">
        <v>4277</v>
      </c>
      <c r="B753" s="4">
        <v>2.3046499999999999E-7</v>
      </c>
      <c r="C753" s="3" t="s">
        <v>120</v>
      </c>
      <c r="D753" s="3" t="s">
        <v>4278</v>
      </c>
      <c r="E753" s="3" t="s">
        <v>4279</v>
      </c>
      <c r="F753" s="3" t="s">
        <v>4280</v>
      </c>
      <c r="G753" s="3" t="s">
        <v>4281</v>
      </c>
      <c r="H753" s="3" t="s">
        <v>4282</v>
      </c>
    </row>
    <row r="754" spans="1:8" x14ac:dyDescent="0.25">
      <c r="A754" s="3" t="s">
        <v>4283</v>
      </c>
      <c r="B754" s="4">
        <v>2.3097999999999999E-7</v>
      </c>
      <c r="C754" s="3" t="s">
        <v>1725</v>
      </c>
      <c r="D754" s="3" t="s">
        <v>820</v>
      </c>
      <c r="E754" s="3" t="s">
        <v>4284</v>
      </c>
      <c r="F754" s="3" t="s">
        <v>4285</v>
      </c>
      <c r="G754" s="3" t="s">
        <v>1728</v>
      </c>
      <c r="H754" s="3" t="s">
        <v>4286</v>
      </c>
    </row>
    <row r="755" spans="1:8" x14ac:dyDescent="0.25">
      <c r="A755" s="3" t="s">
        <v>4287</v>
      </c>
      <c r="B755" s="4">
        <v>2.3785999999999999E-7</v>
      </c>
      <c r="C755" s="3" t="s">
        <v>120</v>
      </c>
      <c r="D755" s="3" t="s">
        <v>4288</v>
      </c>
      <c r="E755" s="3" t="s">
        <v>4289</v>
      </c>
      <c r="F755" s="3" t="s">
        <v>4290</v>
      </c>
      <c r="G755" s="3" t="s">
        <v>120</v>
      </c>
      <c r="H755" s="3" t="s">
        <v>4291</v>
      </c>
    </row>
    <row r="756" spans="1:8" x14ac:dyDescent="0.25">
      <c r="A756" s="3" t="s">
        <v>4292</v>
      </c>
      <c r="B756" s="4">
        <v>2.5167999999999999E-7</v>
      </c>
      <c r="C756" s="3" t="s">
        <v>4293</v>
      </c>
      <c r="D756" s="3" t="s">
        <v>4294</v>
      </c>
      <c r="E756" s="3" t="s">
        <v>4295</v>
      </c>
      <c r="F756" s="3" t="s">
        <v>4296</v>
      </c>
      <c r="G756" s="3" t="s">
        <v>4297</v>
      </c>
      <c r="H756" s="3" t="s">
        <v>4298</v>
      </c>
    </row>
    <row r="757" spans="1:8" x14ac:dyDescent="0.25">
      <c r="A757" s="3" t="s">
        <v>4299</v>
      </c>
      <c r="B757" s="4">
        <v>2.63525E-7</v>
      </c>
      <c r="C757" s="3" t="s">
        <v>4300</v>
      </c>
      <c r="D757" s="3" t="s">
        <v>4301</v>
      </c>
      <c r="E757" s="3" t="s">
        <v>4302</v>
      </c>
      <c r="F757" s="3" t="s">
        <v>4303</v>
      </c>
      <c r="G757" s="3" t="s">
        <v>4304</v>
      </c>
      <c r="H757" s="3" t="s">
        <v>4305</v>
      </c>
    </row>
    <row r="758" spans="1:8" x14ac:dyDescent="0.25">
      <c r="A758" s="3" t="s">
        <v>4306</v>
      </c>
      <c r="B758" s="4">
        <v>2.93775E-7</v>
      </c>
      <c r="C758" s="3" t="s">
        <v>120</v>
      </c>
      <c r="D758" s="3" t="s">
        <v>4307</v>
      </c>
      <c r="E758" s="3" t="s">
        <v>4308</v>
      </c>
      <c r="F758" s="3" t="s">
        <v>4309</v>
      </c>
      <c r="G758" s="3" t="s">
        <v>4310</v>
      </c>
      <c r="H758" s="3" t="s">
        <v>4311</v>
      </c>
    </row>
    <row r="759" spans="1:8" x14ac:dyDescent="0.25">
      <c r="A759" s="3" t="s">
        <v>4312</v>
      </c>
      <c r="B759" s="4">
        <v>2.9849000000000002E-7</v>
      </c>
      <c r="C759" s="3" t="s">
        <v>4313</v>
      </c>
      <c r="D759" s="3" t="s">
        <v>4314</v>
      </c>
      <c r="E759" s="3" t="s">
        <v>4315</v>
      </c>
      <c r="F759" s="3" t="s">
        <v>4316</v>
      </c>
      <c r="G759" s="3" t="s">
        <v>4317</v>
      </c>
      <c r="H759" s="3" t="s">
        <v>4318</v>
      </c>
    </row>
    <row r="760" spans="1:8" x14ac:dyDescent="0.25">
      <c r="A760" s="3" t="s">
        <v>4319</v>
      </c>
      <c r="B760" s="4">
        <v>3.2436500000000001E-7</v>
      </c>
      <c r="C760" s="3" t="s">
        <v>120</v>
      </c>
      <c r="D760" s="3" t="s">
        <v>120</v>
      </c>
      <c r="E760" s="3" t="s">
        <v>4320</v>
      </c>
      <c r="F760" s="3" t="s">
        <v>4321</v>
      </c>
      <c r="G760" s="3" t="s">
        <v>120</v>
      </c>
      <c r="H760" s="3" t="s">
        <v>4322</v>
      </c>
    </row>
    <row r="761" spans="1:8" x14ac:dyDescent="0.25">
      <c r="A761" s="3" t="s">
        <v>4323</v>
      </c>
      <c r="B761" s="4">
        <v>3.2565499999999999E-7</v>
      </c>
      <c r="C761" s="3" t="s">
        <v>120</v>
      </c>
      <c r="D761" s="3" t="s">
        <v>120</v>
      </c>
      <c r="E761" s="3" t="s">
        <v>4324</v>
      </c>
      <c r="F761" s="3" t="s">
        <v>4325</v>
      </c>
      <c r="G761" s="3" t="s">
        <v>120</v>
      </c>
      <c r="H761" s="3" t="s">
        <v>4326</v>
      </c>
    </row>
    <row r="762" spans="1:8" x14ac:dyDescent="0.25">
      <c r="A762" s="3" t="s">
        <v>4327</v>
      </c>
      <c r="B762" s="4">
        <v>3.41305E-7</v>
      </c>
      <c r="C762" s="3" t="s">
        <v>4328</v>
      </c>
      <c r="D762" s="3" t="s">
        <v>922</v>
      </c>
      <c r="E762" s="3" t="s">
        <v>4329</v>
      </c>
      <c r="F762" s="3" t="s">
        <v>4330</v>
      </c>
      <c r="G762" s="3" t="s">
        <v>4331</v>
      </c>
      <c r="H762" s="3" t="s">
        <v>4332</v>
      </c>
    </row>
    <row r="763" spans="1:8" x14ac:dyDescent="0.25">
      <c r="A763" s="3" t="s">
        <v>4333</v>
      </c>
      <c r="B763" s="4">
        <v>3.5260999999999998E-7</v>
      </c>
      <c r="C763" s="3" t="s">
        <v>120</v>
      </c>
      <c r="D763" s="3" t="s">
        <v>4334</v>
      </c>
      <c r="E763" s="3" t="s">
        <v>4335</v>
      </c>
      <c r="F763" s="3" t="s">
        <v>4336</v>
      </c>
      <c r="G763" s="3" t="s">
        <v>120</v>
      </c>
      <c r="H763" s="3" t="s">
        <v>4337</v>
      </c>
    </row>
    <row r="764" spans="1:8" x14ac:dyDescent="0.25">
      <c r="A764" s="3" t="s">
        <v>4338</v>
      </c>
      <c r="B764" s="4">
        <v>3.6253499999999998E-7</v>
      </c>
      <c r="C764" s="3" t="s">
        <v>4339</v>
      </c>
      <c r="D764" s="3" t="s">
        <v>3222</v>
      </c>
      <c r="E764" s="3" t="s">
        <v>4340</v>
      </c>
      <c r="F764" s="3" t="s">
        <v>4341</v>
      </c>
      <c r="G764" s="3" t="s">
        <v>4342</v>
      </c>
      <c r="H764" s="3" t="s">
        <v>4343</v>
      </c>
    </row>
    <row r="765" spans="1:8" x14ac:dyDescent="0.25">
      <c r="A765" s="3" t="s">
        <v>4344</v>
      </c>
      <c r="B765" s="4">
        <v>3.7005000000000001E-7</v>
      </c>
      <c r="C765" s="3" t="s">
        <v>120</v>
      </c>
      <c r="D765" s="3" t="s">
        <v>120</v>
      </c>
      <c r="E765" s="3" t="s">
        <v>4345</v>
      </c>
      <c r="F765" s="3" t="s">
        <v>4346</v>
      </c>
      <c r="G765" s="3" t="s">
        <v>120</v>
      </c>
      <c r="H765" s="3" t="s">
        <v>4347</v>
      </c>
    </row>
    <row r="766" spans="1:8" x14ac:dyDescent="0.25">
      <c r="A766" s="3" t="s">
        <v>4348</v>
      </c>
      <c r="B766" s="4">
        <v>3.7356000000000002E-7</v>
      </c>
      <c r="C766" s="3" t="s">
        <v>4349</v>
      </c>
      <c r="D766" s="3" t="s">
        <v>641</v>
      </c>
      <c r="E766" s="3" t="s">
        <v>4350</v>
      </c>
      <c r="F766" s="3" t="s">
        <v>4351</v>
      </c>
      <c r="G766" s="3" t="s">
        <v>284</v>
      </c>
      <c r="H766" s="3" t="s">
        <v>4352</v>
      </c>
    </row>
    <row r="767" spans="1:8" x14ac:dyDescent="0.25">
      <c r="A767" s="3" t="s">
        <v>4353</v>
      </c>
      <c r="B767" s="4">
        <v>4.4764499999999998E-7</v>
      </c>
      <c r="C767" s="3" t="s">
        <v>4354</v>
      </c>
      <c r="D767" s="3" t="s">
        <v>3067</v>
      </c>
      <c r="E767" s="3" t="s">
        <v>4355</v>
      </c>
      <c r="F767" s="3" t="s">
        <v>4356</v>
      </c>
      <c r="G767" s="3" t="s">
        <v>4357</v>
      </c>
      <c r="H767" s="3" t="s">
        <v>4358</v>
      </c>
    </row>
    <row r="768" spans="1:8" x14ac:dyDescent="0.25">
      <c r="A768" s="3" t="s">
        <v>4359</v>
      </c>
      <c r="B768" s="4">
        <v>4.5360500000000002E-7</v>
      </c>
      <c r="C768" s="3" t="s">
        <v>4360</v>
      </c>
      <c r="D768" s="3" t="s">
        <v>4361</v>
      </c>
      <c r="E768" s="3" t="s">
        <v>4362</v>
      </c>
      <c r="F768" s="3" t="s">
        <v>4363</v>
      </c>
      <c r="G768" s="3" t="s">
        <v>183</v>
      </c>
      <c r="H768" s="3" t="s">
        <v>4364</v>
      </c>
    </row>
    <row r="769" spans="1:8" x14ac:dyDescent="0.25">
      <c r="A769" s="3" t="s">
        <v>4365</v>
      </c>
      <c r="B769" s="4">
        <v>4.5820000000000001E-7</v>
      </c>
      <c r="C769" s="3" t="s">
        <v>4366</v>
      </c>
      <c r="D769" s="3" t="s">
        <v>141</v>
      </c>
      <c r="E769" s="3" t="s">
        <v>4367</v>
      </c>
      <c r="F769" s="3" t="s">
        <v>4368</v>
      </c>
      <c r="G769" s="3" t="s">
        <v>2869</v>
      </c>
      <c r="H769" s="3" t="s">
        <v>4369</v>
      </c>
    </row>
    <row r="770" spans="1:8" x14ac:dyDescent="0.25">
      <c r="A770" s="3" t="s">
        <v>4370</v>
      </c>
      <c r="B770" s="4">
        <v>4.961E-7</v>
      </c>
      <c r="C770" s="3" t="s">
        <v>4371</v>
      </c>
      <c r="D770" s="3" t="s">
        <v>4372</v>
      </c>
      <c r="E770" s="3" t="s">
        <v>4373</v>
      </c>
      <c r="F770" s="3" t="s">
        <v>4374</v>
      </c>
      <c r="G770" s="3" t="s">
        <v>120</v>
      </c>
      <c r="H770" s="3" t="s">
        <v>4375</v>
      </c>
    </row>
    <row r="771" spans="1:8" x14ac:dyDescent="0.25">
      <c r="A771" s="3" t="s">
        <v>4376</v>
      </c>
      <c r="B771" s="4">
        <v>5.0195000000000002E-7</v>
      </c>
      <c r="C771" s="3" t="s">
        <v>120</v>
      </c>
      <c r="D771" s="3" t="s">
        <v>4262</v>
      </c>
      <c r="E771" s="3" t="s">
        <v>4377</v>
      </c>
      <c r="F771" s="3" t="s">
        <v>4378</v>
      </c>
      <c r="G771" s="3" t="s">
        <v>183</v>
      </c>
      <c r="H771" s="3" t="s">
        <v>4379</v>
      </c>
    </row>
    <row r="772" spans="1:8" x14ac:dyDescent="0.25">
      <c r="A772" s="3" t="s">
        <v>4380</v>
      </c>
      <c r="B772" s="4">
        <v>5.1575E-7</v>
      </c>
      <c r="C772" s="3" t="s">
        <v>4381</v>
      </c>
      <c r="D772" s="3" t="s">
        <v>4382</v>
      </c>
      <c r="E772" s="3" t="s">
        <v>4383</v>
      </c>
      <c r="F772" s="3" t="s">
        <v>4384</v>
      </c>
      <c r="G772" s="3" t="s">
        <v>4385</v>
      </c>
      <c r="H772" s="3" t="s">
        <v>4386</v>
      </c>
    </row>
    <row r="773" spans="1:8" x14ac:dyDescent="0.25">
      <c r="A773" s="3" t="s">
        <v>4387</v>
      </c>
      <c r="B773" s="4">
        <v>5.1669999999999996E-7</v>
      </c>
      <c r="C773" s="3" t="s">
        <v>4388</v>
      </c>
      <c r="D773" s="3" t="s">
        <v>4389</v>
      </c>
      <c r="E773" s="3" t="s">
        <v>4390</v>
      </c>
      <c r="F773" s="3" t="s">
        <v>4391</v>
      </c>
      <c r="G773" s="3" t="s">
        <v>4392</v>
      </c>
      <c r="H773" s="3" t="s">
        <v>4393</v>
      </c>
    </row>
    <row r="774" spans="1:8" x14ac:dyDescent="0.25">
      <c r="A774" s="3" t="s">
        <v>4394</v>
      </c>
      <c r="B774" s="4">
        <v>5.3539999999999999E-7</v>
      </c>
      <c r="C774" s="3" t="s">
        <v>4395</v>
      </c>
      <c r="D774" s="3" t="s">
        <v>263</v>
      </c>
      <c r="E774" s="3" t="s">
        <v>4396</v>
      </c>
      <c r="F774" s="3" t="s">
        <v>4397</v>
      </c>
      <c r="G774" s="3" t="s">
        <v>183</v>
      </c>
      <c r="H774" s="3" t="s">
        <v>4398</v>
      </c>
    </row>
    <row r="775" spans="1:8" x14ac:dyDescent="0.25">
      <c r="A775" s="3" t="s">
        <v>4399</v>
      </c>
      <c r="B775" s="4">
        <v>5.3544999999999999E-7</v>
      </c>
      <c r="C775" s="3" t="s">
        <v>4400</v>
      </c>
      <c r="D775" s="3" t="s">
        <v>552</v>
      </c>
      <c r="E775" s="3" t="s">
        <v>4401</v>
      </c>
      <c r="F775" s="3" t="s">
        <v>4402</v>
      </c>
      <c r="G775" s="3" t="s">
        <v>930</v>
      </c>
      <c r="H775" s="3" t="s">
        <v>4403</v>
      </c>
    </row>
    <row r="776" spans="1:8" x14ac:dyDescent="0.25">
      <c r="A776" s="3" t="s">
        <v>4404</v>
      </c>
      <c r="B776" s="4">
        <v>5.8579999999999996E-7</v>
      </c>
      <c r="C776" s="3" t="s">
        <v>120</v>
      </c>
      <c r="D776" s="3" t="s">
        <v>120</v>
      </c>
      <c r="E776" s="3" t="s">
        <v>4405</v>
      </c>
      <c r="F776" s="3" t="s">
        <v>4406</v>
      </c>
      <c r="G776" s="3" t="s">
        <v>120</v>
      </c>
      <c r="H776" s="3" t="s">
        <v>4407</v>
      </c>
    </row>
    <row r="777" spans="1:8" x14ac:dyDescent="0.25">
      <c r="A777" s="3" t="s">
        <v>4408</v>
      </c>
      <c r="B777" s="4">
        <v>5.989E-7</v>
      </c>
      <c r="C777" s="3" t="s">
        <v>120</v>
      </c>
      <c r="D777" s="3" t="s">
        <v>120</v>
      </c>
      <c r="E777" s="3" t="s">
        <v>4409</v>
      </c>
      <c r="F777" s="3" t="s">
        <v>4410</v>
      </c>
      <c r="G777" s="3" t="s">
        <v>120</v>
      </c>
      <c r="H777" s="3" t="s">
        <v>4411</v>
      </c>
    </row>
    <row r="778" spans="1:8" x14ac:dyDescent="0.25">
      <c r="A778" s="3" t="s">
        <v>4412</v>
      </c>
      <c r="B778" s="4">
        <v>6.1070000000000004E-7</v>
      </c>
      <c r="C778" s="3" t="s">
        <v>4413</v>
      </c>
      <c r="D778" s="3" t="s">
        <v>360</v>
      </c>
      <c r="E778" s="3" t="s">
        <v>4414</v>
      </c>
      <c r="F778" s="3" t="s">
        <v>4415</v>
      </c>
      <c r="G778" s="3" t="s">
        <v>850</v>
      </c>
      <c r="H778" s="3" t="s">
        <v>4416</v>
      </c>
    </row>
    <row r="779" spans="1:8" x14ac:dyDescent="0.25">
      <c r="A779" s="3" t="s">
        <v>4417</v>
      </c>
      <c r="B779" s="4">
        <v>6.3784999999999996E-7</v>
      </c>
      <c r="C779" s="3" t="s">
        <v>4418</v>
      </c>
      <c r="D779" s="3" t="s">
        <v>4419</v>
      </c>
      <c r="E779" s="3" t="s">
        <v>4420</v>
      </c>
      <c r="F779" s="3" t="s">
        <v>4421</v>
      </c>
      <c r="G779" s="3" t="s">
        <v>1862</v>
      </c>
      <c r="H779" s="3" t="s">
        <v>4422</v>
      </c>
    </row>
    <row r="780" spans="1:8" x14ac:dyDescent="0.25">
      <c r="A780" s="3" t="s">
        <v>4423</v>
      </c>
      <c r="B780" s="4">
        <v>6.5754999999999996E-7</v>
      </c>
      <c r="C780" s="3" t="s">
        <v>120</v>
      </c>
      <c r="D780" s="3" t="s">
        <v>4424</v>
      </c>
      <c r="E780" s="3" t="s">
        <v>4425</v>
      </c>
      <c r="F780" s="3" t="s">
        <v>4426</v>
      </c>
      <c r="G780" s="3" t="s">
        <v>4427</v>
      </c>
      <c r="H780" s="3" t="s">
        <v>4428</v>
      </c>
    </row>
    <row r="781" spans="1:8" x14ac:dyDescent="0.25">
      <c r="A781" s="3" t="s">
        <v>4429</v>
      </c>
      <c r="B781" s="4">
        <v>7.0895000000000001E-7</v>
      </c>
      <c r="C781" s="3" t="s">
        <v>4430</v>
      </c>
      <c r="D781" s="3" t="s">
        <v>4431</v>
      </c>
      <c r="E781" s="3" t="s">
        <v>4432</v>
      </c>
      <c r="F781" s="3" t="s">
        <v>4433</v>
      </c>
      <c r="G781" s="3" t="s">
        <v>120</v>
      </c>
      <c r="H781" s="3" t="s">
        <v>4434</v>
      </c>
    </row>
    <row r="782" spans="1:8" x14ac:dyDescent="0.25">
      <c r="A782" s="3" t="s">
        <v>4435</v>
      </c>
      <c r="B782" s="4">
        <v>7.3819999999999998E-7</v>
      </c>
      <c r="C782" s="3" t="s">
        <v>4436</v>
      </c>
      <c r="D782" s="3" t="s">
        <v>4437</v>
      </c>
      <c r="E782" s="3" t="s">
        <v>4438</v>
      </c>
      <c r="F782" s="3" t="s">
        <v>4439</v>
      </c>
      <c r="G782" s="3" t="s">
        <v>4440</v>
      </c>
      <c r="H782" s="3" t="s">
        <v>1573</v>
      </c>
    </row>
    <row r="783" spans="1:8" x14ac:dyDescent="0.25">
      <c r="A783" s="3" t="s">
        <v>4441</v>
      </c>
      <c r="B783" s="4">
        <v>7.4725000000000002E-7</v>
      </c>
      <c r="C783" s="3" t="s">
        <v>4442</v>
      </c>
      <c r="D783" s="3" t="s">
        <v>107</v>
      </c>
      <c r="E783" s="3" t="s">
        <v>4443</v>
      </c>
      <c r="F783" s="3" t="s">
        <v>4444</v>
      </c>
      <c r="G783" s="3" t="s">
        <v>566</v>
      </c>
      <c r="H783" s="3" t="s">
        <v>4445</v>
      </c>
    </row>
    <row r="784" spans="1:8" x14ac:dyDescent="0.25">
      <c r="A784" s="3" t="s">
        <v>4446</v>
      </c>
      <c r="B784" s="4">
        <v>7.8545000000000004E-7</v>
      </c>
      <c r="C784" s="3" t="s">
        <v>120</v>
      </c>
      <c r="D784" s="3" t="s">
        <v>275</v>
      </c>
      <c r="E784" s="3" t="s">
        <v>4447</v>
      </c>
      <c r="F784" s="3" t="s">
        <v>4448</v>
      </c>
      <c r="G784" s="3" t="s">
        <v>183</v>
      </c>
      <c r="H784" s="3" t="s">
        <v>4449</v>
      </c>
    </row>
    <row r="785" spans="1:8" x14ac:dyDescent="0.25">
      <c r="A785" s="3" t="s">
        <v>4450</v>
      </c>
      <c r="B785" s="4">
        <v>7.8990000000000005E-7</v>
      </c>
      <c r="C785" s="3" t="s">
        <v>4451</v>
      </c>
      <c r="D785" s="3" t="s">
        <v>4452</v>
      </c>
      <c r="E785" s="3" t="s">
        <v>4453</v>
      </c>
      <c r="F785" s="3" t="s">
        <v>4454</v>
      </c>
      <c r="G785" s="3" t="s">
        <v>4455</v>
      </c>
      <c r="H785" s="3" t="s">
        <v>4456</v>
      </c>
    </row>
    <row r="786" spans="1:8" x14ac:dyDescent="0.25">
      <c r="A786" s="3" t="s">
        <v>4457</v>
      </c>
      <c r="B786" s="4">
        <v>8.7179999999999996E-7</v>
      </c>
      <c r="C786" s="3" t="s">
        <v>4458</v>
      </c>
      <c r="D786" s="3" t="s">
        <v>890</v>
      </c>
      <c r="E786" s="3" t="s">
        <v>4459</v>
      </c>
      <c r="F786" s="3" t="s">
        <v>4460</v>
      </c>
      <c r="G786" s="3" t="s">
        <v>893</v>
      </c>
      <c r="H786" s="3" t="s">
        <v>4461</v>
      </c>
    </row>
    <row r="787" spans="1:8" x14ac:dyDescent="0.25">
      <c r="A787" s="3" t="s">
        <v>4462</v>
      </c>
      <c r="B787" s="4">
        <v>9.2719999999999999E-7</v>
      </c>
      <c r="C787" s="3" t="s">
        <v>4463</v>
      </c>
      <c r="D787" s="3" t="s">
        <v>4464</v>
      </c>
      <c r="E787" s="3" t="s">
        <v>4465</v>
      </c>
      <c r="F787" s="3" t="s">
        <v>4466</v>
      </c>
      <c r="G787" s="3" t="s">
        <v>4467</v>
      </c>
      <c r="H787" s="3" t="s">
        <v>4468</v>
      </c>
    </row>
    <row r="788" spans="1:8" x14ac:dyDescent="0.25">
      <c r="A788" s="3" t="s">
        <v>4469</v>
      </c>
      <c r="B788" s="4">
        <v>9.5455000000000003E-7</v>
      </c>
      <c r="C788" s="3" t="s">
        <v>4470</v>
      </c>
      <c r="D788" s="3" t="s">
        <v>4471</v>
      </c>
      <c r="E788" s="3" t="s">
        <v>4472</v>
      </c>
      <c r="F788" s="3" t="s">
        <v>4473</v>
      </c>
      <c r="G788" s="3" t="s">
        <v>4474</v>
      </c>
      <c r="H788" s="3" t="s">
        <v>4475</v>
      </c>
    </row>
    <row r="789" spans="1:8" x14ac:dyDescent="0.25">
      <c r="A789" s="3" t="s">
        <v>4476</v>
      </c>
      <c r="B789" s="4">
        <v>9.6440000000000003E-7</v>
      </c>
      <c r="C789" s="3" t="s">
        <v>120</v>
      </c>
      <c r="D789" s="3" t="s">
        <v>4477</v>
      </c>
      <c r="E789" s="3" t="s">
        <v>4478</v>
      </c>
      <c r="F789" s="3" t="s">
        <v>4479</v>
      </c>
      <c r="G789" s="3" t="s">
        <v>120</v>
      </c>
      <c r="H789" s="3" t="s">
        <v>4480</v>
      </c>
    </row>
    <row r="790" spans="1:8" x14ac:dyDescent="0.25">
      <c r="A790" s="3" t="s">
        <v>4481</v>
      </c>
      <c r="B790" s="4">
        <v>1.02125E-6</v>
      </c>
      <c r="C790" s="3" t="s">
        <v>4482</v>
      </c>
      <c r="D790" s="3" t="s">
        <v>4483</v>
      </c>
      <c r="E790" s="3" t="s">
        <v>4484</v>
      </c>
      <c r="F790" s="3" t="s">
        <v>4485</v>
      </c>
      <c r="G790" s="3" t="s">
        <v>4486</v>
      </c>
      <c r="H790" s="3" t="s">
        <v>4487</v>
      </c>
    </row>
    <row r="791" spans="1:8" x14ac:dyDescent="0.25">
      <c r="A791" s="3" t="s">
        <v>4488</v>
      </c>
      <c r="B791" s="4">
        <v>1.03075E-6</v>
      </c>
      <c r="C791" s="3" t="s">
        <v>4489</v>
      </c>
      <c r="D791" s="3" t="s">
        <v>4490</v>
      </c>
      <c r="E791" s="3" t="s">
        <v>4491</v>
      </c>
      <c r="F791" s="3" t="s">
        <v>4492</v>
      </c>
      <c r="G791" s="3" t="s">
        <v>4493</v>
      </c>
      <c r="H791" s="3" t="s">
        <v>4494</v>
      </c>
    </row>
    <row r="792" spans="1:8" x14ac:dyDescent="0.25">
      <c r="A792" s="3" t="s">
        <v>4495</v>
      </c>
      <c r="B792" s="4">
        <v>1.03085E-6</v>
      </c>
      <c r="C792" s="3" t="s">
        <v>4496</v>
      </c>
      <c r="D792" s="3" t="s">
        <v>4497</v>
      </c>
      <c r="E792" s="3" t="s">
        <v>4498</v>
      </c>
      <c r="F792" s="3" t="s">
        <v>4499</v>
      </c>
      <c r="G792" s="3" t="s">
        <v>4500</v>
      </c>
      <c r="H792" s="3" t="s">
        <v>4501</v>
      </c>
    </row>
    <row r="793" spans="1:8" x14ac:dyDescent="0.25">
      <c r="A793" s="3" t="s">
        <v>4502</v>
      </c>
      <c r="B793" s="4">
        <v>1.0425E-6</v>
      </c>
      <c r="C793" s="3" t="s">
        <v>120</v>
      </c>
      <c r="D793" s="3" t="s">
        <v>120</v>
      </c>
      <c r="E793" s="3" t="s">
        <v>4503</v>
      </c>
      <c r="F793" s="3" t="s">
        <v>4504</v>
      </c>
      <c r="G793" s="3" t="s">
        <v>120</v>
      </c>
      <c r="H793" s="3" t="s">
        <v>4505</v>
      </c>
    </row>
    <row r="794" spans="1:8" x14ac:dyDescent="0.25">
      <c r="A794" s="3" t="s">
        <v>4506</v>
      </c>
      <c r="B794" s="4">
        <v>1.05225E-6</v>
      </c>
      <c r="C794" s="3" t="s">
        <v>120</v>
      </c>
      <c r="D794" s="3" t="s">
        <v>4507</v>
      </c>
      <c r="E794" s="3" t="s">
        <v>4508</v>
      </c>
      <c r="F794" s="3" t="s">
        <v>4509</v>
      </c>
      <c r="G794" s="3" t="s">
        <v>120</v>
      </c>
      <c r="H794" s="3" t="s">
        <v>4510</v>
      </c>
    </row>
    <row r="795" spans="1:8" x14ac:dyDescent="0.25">
      <c r="A795" s="3" t="s">
        <v>4511</v>
      </c>
      <c r="B795" s="4">
        <v>1.1326E-6</v>
      </c>
      <c r="C795" s="3" t="s">
        <v>4512</v>
      </c>
      <c r="D795" s="3" t="s">
        <v>4513</v>
      </c>
      <c r="E795" s="3" t="s">
        <v>4514</v>
      </c>
      <c r="F795" s="3" t="s">
        <v>4515</v>
      </c>
      <c r="G795" s="3" t="s">
        <v>4516</v>
      </c>
      <c r="H795" s="3" t="s">
        <v>4517</v>
      </c>
    </row>
    <row r="796" spans="1:8" x14ac:dyDescent="0.25">
      <c r="A796" s="3" t="s">
        <v>4518</v>
      </c>
      <c r="B796" s="4">
        <v>1.1337E-6</v>
      </c>
      <c r="C796" s="3" t="s">
        <v>120</v>
      </c>
      <c r="D796" s="3" t="s">
        <v>4519</v>
      </c>
      <c r="E796" s="3" t="s">
        <v>4520</v>
      </c>
      <c r="F796" s="3" t="s">
        <v>4521</v>
      </c>
      <c r="G796" s="3" t="s">
        <v>120</v>
      </c>
      <c r="H796" s="3" t="s">
        <v>4522</v>
      </c>
    </row>
    <row r="797" spans="1:8" x14ac:dyDescent="0.25">
      <c r="A797" s="3" t="s">
        <v>4523</v>
      </c>
      <c r="B797" s="4">
        <v>1.16885E-6</v>
      </c>
      <c r="C797" s="3" t="s">
        <v>4524</v>
      </c>
      <c r="D797" s="3" t="s">
        <v>4525</v>
      </c>
      <c r="E797" s="3" t="s">
        <v>4526</v>
      </c>
      <c r="F797" s="3" t="s">
        <v>4527</v>
      </c>
      <c r="G797" s="3" t="s">
        <v>120</v>
      </c>
      <c r="H797" s="3" t="s">
        <v>4528</v>
      </c>
    </row>
    <row r="798" spans="1:8" x14ac:dyDescent="0.25">
      <c r="A798" s="3" t="s">
        <v>4529</v>
      </c>
      <c r="B798" s="4">
        <v>1.1786E-6</v>
      </c>
      <c r="C798" s="3" t="s">
        <v>120</v>
      </c>
      <c r="D798" s="3" t="s">
        <v>120</v>
      </c>
      <c r="E798" s="3" t="s">
        <v>4530</v>
      </c>
      <c r="F798" s="3" t="s">
        <v>4531</v>
      </c>
      <c r="G798" s="3" t="s">
        <v>120</v>
      </c>
      <c r="H798" s="3" t="s">
        <v>4532</v>
      </c>
    </row>
    <row r="799" spans="1:8" x14ac:dyDescent="0.25">
      <c r="A799" s="3" t="s">
        <v>4533</v>
      </c>
      <c r="B799" s="4">
        <v>1.1953499999999999E-6</v>
      </c>
      <c r="C799" s="3" t="s">
        <v>4534</v>
      </c>
      <c r="D799" s="3" t="s">
        <v>4535</v>
      </c>
      <c r="E799" s="3" t="s">
        <v>4536</v>
      </c>
      <c r="F799" s="3" t="s">
        <v>4537</v>
      </c>
      <c r="G799" s="3" t="s">
        <v>4538</v>
      </c>
      <c r="H799" s="3" t="s">
        <v>4539</v>
      </c>
    </row>
    <row r="800" spans="1:8" x14ac:dyDescent="0.25">
      <c r="A800" s="3" t="s">
        <v>4540</v>
      </c>
      <c r="B800" s="4">
        <v>1.19965E-6</v>
      </c>
      <c r="C800" s="3" t="s">
        <v>4541</v>
      </c>
      <c r="D800" s="3" t="s">
        <v>4542</v>
      </c>
      <c r="E800" s="3" t="s">
        <v>4543</v>
      </c>
      <c r="F800" s="3" t="s">
        <v>4544</v>
      </c>
      <c r="G800" s="3" t="s">
        <v>120</v>
      </c>
      <c r="H800" s="3" t="s">
        <v>4545</v>
      </c>
    </row>
    <row r="801" spans="1:8" x14ac:dyDescent="0.25">
      <c r="A801" s="3" t="s">
        <v>4546</v>
      </c>
      <c r="B801" s="4">
        <v>1.3140499999999999E-6</v>
      </c>
      <c r="C801" s="3" t="s">
        <v>4547</v>
      </c>
      <c r="D801" s="3" t="s">
        <v>4548</v>
      </c>
      <c r="E801" s="3" t="s">
        <v>4549</v>
      </c>
      <c r="F801" s="3" t="s">
        <v>4550</v>
      </c>
      <c r="G801" s="3" t="s">
        <v>4551</v>
      </c>
      <c r="H801" s="3" t="s">
        <v>4552</v>
      </c>
    </row>
    <row r="802" spans="1:8" x14ac:dyDescent="0.25">
      <c r="A802" s="3" t="s">
        <v>4553</v>
      </c>
      <c r="B802" s="4">
        <v>1.34855E-6</v>
      </c>
      <c r="C802" s="3" t="s">
        <v>4554</v>
      </c>
      <c r="D802" s="3" t="s">
        <v>4555</v>
      </c>
      <c r="E802" s="3" t="s">
        <v>4556</v>
      </c>
      <c r="F802" s="3" t="s">
        <v>4557</v>
      </c>
      <c r="G802" s="3" t="s">
        <v>4558</v>
      </c>
      <c r="H802" s="3" t="s">
        <v>4559</v>
      </c>
    </row>
    <row r="803" spans="1:8" x14ac:dyDescent="0.25">
      <c r="A803" s="3" t="s">
        <v>4560</v>
      </c>
      <c r="B803" s="4">
        <v>1.7914999999999999E-6</v>
      </c>
      <c r="C803" s="3" t="s">
        <v>4561</v>
      </c>
      <c r="D803" s="3" t="s">
        <v>4562</v>
      </c>
      <c r="E803" s="3" t="s">
        <v>4563</v>
      </c>
      <c r="F803" s="3" t="s">
        <v>4564</v>
      </c>
      <c r="G803" s="3" t="s">
        <v>4565</v>
      </c>
      <c r="H803" s="3" t="s">
        <v>4566</v>
      </c>
    </row>
    <row r="804" spans="1:8" x14ac:dyDescent="0.25">
      <c r="A804" s="3" t="s">
        <v>4567</v>
      </c>
      <c r="B804" s="4">
        <v>1.83295E-6</v>
      </c>
      <c r="C804" s="3" t="s">
        <v>120</v>
      </c>
      <c r="D804" s="3" t="s">
        <v>167</v>
      </c>
      <c r="E804" s="3" t="s">
        <v>4568</v>
      </c>
      <c r="F804" s="3" t="s">
        <v>4569</v>
      </c>
      <c r="G804" s="3" t="s">
        <v>284</v>
      </c>
      <c r="H804" s="3" t="s">
        <v>4570</v>
      </c>
    </row>
    <row r="805" spans="1:8" x14ac:dyDescent="0.25">
      <c r="A805" s="3" t="s">
        <v>4571</v>
      </c>
      <c r="B805" s="4">
        <v>2.0939500000000001E-6</v>
      </c>
      <c r="C805" s="3" t="s">
        <v>4572</v>
      </c>
      <c r="D805" s="3" t="s">
        <v>360</v>
      </c>
      <c r="E805" s="3" t="s">
        <v>4573</v>
      </c>
      <c r="F805" s="3" t="s">
        <v>4574</v>
      </c>
      <c r="G805" s="3" t="s">
        <v>850</v>
      </c>
      <c r="H805" s="3" t="s">
        <v>4575</v>
      </c>
    </row>
    <row r="806" spans="1:8" x14ac:dyDescent="0.25">
      <c r="A806" s="3" t="s">
        <v>4576</v>
      </c>
      <c r="B806" s="4">
        <v>2.1177000000000001E-6</v>
      </c>
      <c r="C806" s="3" t="s">
        <v>4577</v>
      </c>
      <c r="D806" s="3" t="s">
        <v>4578</v>
      </c>
      <c r="E806" s="3" t="s">
        <v>4579</v>
      </c>
      <c r="F806" s="3" t="s">
        <v>4580</v>
      </c>
      <c r="G806" s="3" t="s">
        <v>2869</v>
      </c>
      <c r="H806" s="3" t="s">
        <v>4581</v>
      </c>
    </row>
    <row r="807" spans="1:8" x14ac:dyDescent="0.25">
      <c r="A807" s="3" t="s">
        <v>4582</v>
      </c>
      <c r="B807" s="4">
        <v>2.4615000000000001E-6</v>
      </c>
      <c r="C807" s="3" t="s">
        <v>120</v>
      </c>
      <c r="D807" s="3" t="s">
        <v>120</v>
      </c>
      <c r="E807" s="3" t="s">
        <v>4583</v>
      </c>
      <c r="F807" s="3" t="s">
        <v>4584</v>
      </c>
      <c r="G807" s="3" t="s">
        <v>120</v>
      </c>
      <c r="H807" s="3" t="s">
        <v>4585</v>
      </c>
    </row>
    <row r="808" spans="1:8" x14ac:dyDescent="0.25">
      <c r="A808" s="3" t="s">
        <v>4586</v>
      </c>
      <c r="B808" s="4">
        <v>2.53755E-6</v>
      </c>
      <c r="C808" s="3" t="s">
        <v>4587</v>
      </c>
      <c r="D808" s="3" t="s">
        <v>3642</v>
      </c>
      <c r="E808" s="3" t="s">
        <v>4588</v>
      </c>
      <c r="F808" s="3" t="s">
        <v>4589</v>
      </c>
      <c r="G808" s="3" t="s">
        <v>183</v>
      </c>
      <c r="H808" s="3" t="s">
        <v>4590</v>
      </c>
    </row>
    <row r="809" spans="1:8" x14ac:dyDescent="0.25">
      <c r="A809" s="3" t="s">
        <v>4591</v>
      </c>
      <c r="B809" s="4">
        <v>2.6269499999999999E-6</v>
      </c>
      <c r="C809" s="3" t="s">
        <v>4592</v>
      </c>
      <c r="D809" s="3" t="s">
        <v>2711</v>
      </c>
      <c r="E809" s="3" t="s">
        <v>4593</v>
      </c>
      <c r="F809" s="3" t="s">
        <v>4594</v>
      </c>
      <c r="G809" s="3" t="s">
        <v>4595</v>
      </c>
      <c r="H809" s="3" t="s">
        <v>4596</v>
      </c>
    </row>
    <row r="810" spans="1:8" x14ac:dyDescent="0.25">
      <c r="A810" s="3" t="s">
        <v>4597</v>
      </c>
      <c r="B810" s="4">
        <v>2.6400499999999998E-6</v>
      </c>
      <c r="C810" s="3" t="s">
        <v>120</v>
      </c>
      <c r="D810" s="3" t="s">
        <v>4598</v>
      </c>
      <c r="E810" s="3" t="s">
        <v>4599</v>
      </c>
      <c r="F810" s="3" t="s">
        <v>4600</v>
      </c>
      <c r="G810" s="3" t="s">
        <v>120</v>
      </c>
      <c r="H810" s="3" t="s">
        <v>4601</v>
      </c>
    </row>
    <row r="811" spans="1:8" x14ac:dyDescent="0.25">
      <c r="A811" s="3" t="s">
        <v>4602</v>
      </c>
      <c r="B811" s="4">
        <v>2.8202999999999999E-6</v>
      </c>
      <c r="C811" s="3" t="s">
        <v>120</v>
      </c>
      <c r="D811" s="3" t="s">
        <v>329</v>
      </c>
      <c r="E811" s="3" t="s">
        <v>4603</v>
      </c>
      <c r="F811" s="3" t="s">
        <v>4604</v>
      </c>
      <c r="G811" s="3" t="s">
        <v>120</v>
      </c>
      <c r="H811" s="3" t="s">
        <v>4605</v>
      </c>
    </row>
    <row r="812" spans="1:8" x14ac:dyDescent="0.25">
      <c r="A812" s="3" t="s">
        <v>4606</v>
      </c>
      <c r="B812" s="4">
        <v>3.0019500000000001E-6</v>
      </c>
      <c r="C812" s="3" t="s">
        <v>4607</v>
      </c>
      <c r="D812" s="3" t="s">
        <v>154</v>
      </c>
      <c r="E812" s="3" t="s">
        <v>4608</v>
      </c>
      <c r="F812" s="3" t="s">
        <v>4609</v>
      </c>
      <c r="G812" s="3" t="s">
        <v>157</v>
      </c>
      <c r="H812" s="3" t="s">
        <v>4610</v>
      </c>
    </row>
    <row r="813" spans="1:8" x14ac:dyDescent="0.25">
      <c r="A813" s="3" t="s">
        <v>4611</v>
      </c>
      <c r="B813" s="4">
        <v>3.1195500000000001E-6</v>
      </c>
      <c r="C813" s="3" t="s">
        <v>4612</v>
      </c>
      <c r="D813" s="3" t="s">
        <v>107</v>
      </c>
      <c r="E813" s="3" t="s">
        <v>4613</v>
      </c>
      <c r="F813" s="3" t="s">
        <v>4614</v>
      </c>
      <c r="G813" s="3" t="s">
        <v>566</v>
      </c>
      <c r="H813" s="3" t="s">
        <v>4615</v>
      </c>
    </row>
    <row r="814" spans="1:8" x14ac:dyDescent="0.25">
      <c r="A814" s="3" t="s">
        <v>4616</v>
      </c>
      <c r="B814" s="4">
        <v>3.1292500000000002E-6</v>
      </c>
      <c r="C814" s="3" t="s">
        <v>4617</v>
      </c>
      <c r="D814" s="3" t="s">
        <v>10</v>
      </c>
      <c r="E814" s="3" t="s">
        <v>4618</v>
      </c>
      <c r="F814" s="3" t="s">
        <v>4619</v>
      </c>
      <c r="G814" s="3" t="s">
        <v>4620</v>
      </c>
      <c r="H814" s="3" t="s">
        <v>4621</v>
      </c>
    </row>
    <row r="815" spans="1:8" x14ac:dyDescent="0.25">
      <c r="A815" s="3" t="s">
        <v>4622</v>
      </c>
      <c r="B815" s="4">
        <v>3.2507000000000001E-6</v>
      </c>
      <c r="C815" s="3" t="s">
        <v>4623</v>
      </c>
      <c r="D815" s="3" t="s">
        <v>4624</v>
      </c>
      <c r="E815" s="3" t="s">
        <v>4625</v>
      </c>
      <c r="F815" s="3" t="s">
        <v>4626</v>
      </c>
      <c r="G815" s="3" t="s">
        <v>120</v>
      </c>
      <c r="H815" s="3" t="s">
        <v>4627</v>
      </c>
    </row>
    <row r="816" spans="1:8" x14ac:dyDescent="0.25">
      <c r="A816" s="3" t="s">
        <v>4628</v>
      </c>
      <c r="B816" s="4">
        <v>3.3363499999999998E-6</v>
      </c>
      <c r="C816" s="3" t="s">
        <v>120</v>
      </c>
      <c r="D816" s="3" t="s">
        <v>4629</v>
      </c>
      <c r="E816" s="3" t="s">
        <v>4630</v>
      </c>
      <c r="F816" s="3" t="s">
        <v>4631</v>
      </c>
      <c r="G816" s="3" t="s">
        <v>120</v>
      </c>
      <c r="H816" s="3" t="s">
        <v>4632</v>
      </c>
    </row>
    <row r="817" spans="1:8" x14ac:dyDescent="0.25">
      <c r="A817" s="3" t="s">
        <v>4633</v>
      </c>
      <c r="B817" s="4">
        <v>3.4534499999999999E-6</v>
      </c>
      <c r="C817" s="3" t="s">
        <v>120</v>
      </c>
      <c r="D817" s="3" t="s">
        <v>120</v>
      </c>
      <c r="E817" s="3" t="s">
        <v>4634</v>
      </c>
      <c r="F817" s="3" t="s">
        <v>4635</v>
      </c>
      <c r="G817" s="3" t="s">
        <v>120</v>
      </c>
      <c r="H817" s="3" t="s">
        <v>4636</v>
      </c>
    </row>
    <row r="818" spans="1:8" x14ac:dyDescent="0.25">
      <c r="A818" s="3" t="s">
        <v>4637</v>
      </c>
      <c r="B818" s="4">
        <v>3.8763499999999997E-6</v>
      </c>
      <c r="C818" s="3" t="s">
        <v>120</v>
      </c>
      <c r="D818" s="3" t="s">
        <v>120</v>
      </c>
      <c r="E818" s="3" t="s">
        <v>4638</v>
      </c>
      <c r="F818" s="3" t="s">
        <v>4639</v>
      </c>
      <c r="G818" s="3" t="s">
        <v>120</v>
      </c>
      <c r="H818" s="3" t="s">
        <v>4640</v>
      </c>
    </row>
    <row r="819" spans="1:8" x14ac:dyDescent="0.25">
      <c r="A819" s="3" t="s">
        <v>4641</v>
      </c>
      <c r="B819" s="4">
        <v>4.1502999999999999E-6</v>
      </c>
      <c r="C819" s="3" t="s">
        <v>120</v>
      </c>
      <c r="D819" s="3" t="s">
        <v>120</v>
      </c>
      <c r="E819" s="3" t="s">
        <v>4642</v>
      </c>
      <c r="F819" s="3" t="s">
        <v>4643</v>
      </c>
      <c r="G819" s="3" t="s">
        <v>120</v>
      </c>
      <c r="H819" s="3" t="s">
        <v>4644</v>
      </c>
    </row>
    <row r="820" spans="1:8" x14ac:dyDescent="0.25">
      <c r="A820" s="3" t="s">
        <v>4645</v>
      </c>
      <c r="B820" s="4">
        <v>4.6469999999999997E-6</v>
      </c>
      <c r="C820" s="3" t="s">
        <v>4646</v>
      </c>
      <c r="D820" s="3" t="s">
        <v>4647</v>
      </c>
      <c r="E820" s="3" t="s">
        <v>4648</v>
      </c>
      <c r="F820" s="3" t="s">
        <v>4649</v>
      </c>
      <c r="G820" s="3" t="s">
        <v>120</v>
      </c>
      <c r="H820" s="3" t="s">
        <v>4650</v>
      </c>
    </row>
    <row r="821" spans="1:8" x14ac:dyDescent="0.25">
      <c r="A821" s="3" t="s">
        <v>4651</v>
      </c>
      <c r="B821" s="4">
        <v>5.1165000000000001E-6</v>
      </c>
      <c r="C821" s="3" t="s">
        <v>4652</v>
      </c>
      <c r="D821" s="3" t="s">
        <v>1790</v>
      </c>
      <c r="E821" s="3" t="s">
        <v>4653</v>
      </c>
      <c r="F821" s="3" t="s">
        <v>4654</v>
      </c>
      <c r="G821" s="3" t="s">
        <v>4655</v>
      </c>
      <c r="H821" s="3" t="s">
        <v>4656</v>
      </c>
    </row>
    <row r="822" spans="1:8" x14ac:dyDescent="0.25">
      <c r="A822" s="3" t="s">
        <v>4657</v>
      </c>
      <c r="B822" s="4">
        <v>5.1514999999999997E-6</v>
      </c>
      <c r="C822" s="3" t="s">
        <v>4658</v>
      </c>
      <c r="D822" s="3" t="s">
        <v>4659</v>
      </c>
      <c r="E822" s="3" t="s">
        <v>4660</v>
      </c>
      <c r="F822" s="3" t="s">
        <v>4661</v>
      </c>
      <c r="G822" s="3" t="s">
        <v>4662</v>
      </c>
      <c r="H822" s="3" t="s">
        <v>4663</v>
      </c>
    </row>
    <row r="823" spans="1:8" x14ac:dyDescent="0.25">
      <c r="A823" s="3" t="s">
        <v>4664</v>
      </c>
      <c r="B823" s="4">
        <v>5.5809999999999996E-6</v>
      </c>
      <c r="C823" s="3" t="s">
        <v>120</v>
      </c>
      <c r="D823" s="3" t="s">
        <v>120</v>
      </c>
      <c r="E823" s="3" t="s">
        <v>4665</v>
      </c>
      <c r="F823" s="3" t="s">
        <v>4666</v>
      </c>
      <c r="G823" s="3" t="s">
        <v>120</v>
      </c>
      <c r="H823" s="3" t="s">
        <v>4667</v>
      </c>
    </row>
    <row r="824" spans="1:8" x14ac:dyDescent="0.25">
      <c r="A824" s="3" t="s">
        <v>4668</v>
      </c>
      <c r="B824" s="4">
        <v>5.6225E-6</v>
      </c>
      <c r="C824" s="3" t="s">
        <v>4669</v>
      </c>
      <c r="D824" s="3" t="s">
        <v>4670</v>
      </c>
      <c r="E824" s="3" t="s">
        <v>4671</v>
      </c>
      <c r="F824" s="3" t="s">
        <v>4672</v>
      </c>
      <c r="G824" s="3" t="s">
        <v>4673</v>
      </c>
      <c r="H824" s="3" t="s">
        <v>4674</v>
      </c>
    </row>
    <row r="825" spans="1:8" x14ac:dyDescent="0.25">
      <c r="A825" s="3" t="s">
        <v>4675</v>
      </c>
      <c r="B825" s="4">
        <v>5.8714999999999996E-6</v>
      </c>
      <c r="C825" s="3" t="s">
        <v>1020</v>
      </c>
      <c r="D825" s="3" t="s">
        <v>120</v>
      </c>
      <c r="E825" s="3" t="s">
        <v>4676</v>
      </c>
      <c r="F825" s="3" t="s">
        <v>4677</v>
      </c>
      <c r="G825" s="3" t="s">
        <v>120</v>
      </c>
      <c r="H825" s="3" t="s">
        <v>4678</v>
      </c>
    </row>
    <row r="826" spans="1:8" x14ac:dyDescent="0.25">
      <c r="A826" s="3" t="s">
        <v>4679</v>
      </c>
      <c r="B826" s="4">
        <v>6.438E-6</v>
      </c>
      <c r="C826" s="3" t="s">
        <v>4680</v>
      </c>
      <c r="D826" s="3" t="s">
        <v>4681</v>
      </c>
      <c r="E826" s="3" t="s">
        <v>4682</v>
      </c>
      <c r="F826" s="3" t="s">
        <v>4683</v>
      </c>
      <c r="G826" s="3" t="s">
        <v>4684</v>
      </c>
      <c r="H826" s="3" t="s">
        <v>4685</v>
      </c>
    </row>
    <row r="827" spans="1:8" x14ac:dyDescent="0.25">
      <c r="A827" s="3" t="s">
        <v>4686</v>
      </c>
      <c r="B827" s="4">
        <v>6.7074999999999997E-6</v>
      </c>
      <c r="C827" s="3" t="s">
        <v>4687</v>
      </c>
      <c r="D827" s="3" t="s">
        <v>120</v>
      </c>
      <c r="E827" s="3" t="s">
        <v>4688</v>
      </c>
      <c r="F827" s="3" t="s">
        <v>4689</v>
      </c>
      <c r="G827" s="3" t="s">
        <v>120</v>
      </c>
      <c r="H827" s="3" t="s">
        <v>4690</v>
      </c>
    </row>
    <row r="828" spans="1:8" x14ac:dyDescent="0.25">
      <c r="A828" s="3" t="s">
        <v>4691</v>
      </c>
      <c r="B828" s="4">
        <v>6.8920000000000003E-6</v>
      </c>
      <c r="C828" s="3" t="s">
        <v>120</v>
      </c>
      <c r="D828" s="3" t="s">
        <v>4692</v>
      </c>
      <c r="E828" s="3" t="s">
        <v>4693</v>
      </c>
      <c r="F828" s="3" t="s">
        <v>4694</v>
      </c>
      <c r="G828" s="3" t="s">
        <v>120</v>
      </c>
      <c r="H828" s="3" t="s">
        <v>4695</v>
      </c>
    </row>
    <row r="829" spans="1:8" x14ac:dyDescent="0.25">
      <c r="A829" s="3" t="s">
        <v>4696</v>
      </c>
      <c r="B829" s="4">
        <v>7.0495E-6</v>
      </c>
      <c r="C829" s="3" t="s">
        <v>4697</v>
      </c>
      <c r="D829" s="3" t="s">
        <v>629</v>
      </c>
      <c r="E829" s="3" t="s">
        <v>4698</v>
      </c>
      <c r="F829" s="3" t="s">
        <v>4699</v>
      </c>
      <c r="G829" s="3" t="s">
        <v>157</v>
      </c>
      <c r="H829" s="3" t="s">
        <v>4700</v>
      </c>
    </row>
    <row r="830" spans="1:8" x14ac:dyDescent="0.25">
      <c r="A830" s="3" t="s">
        <v>4701</v>
      </c>
      <c r="B830" s="4">
        <v>7.0925000000000003E-6</v>
      </c>
      <c r="C830" s="3" t="s">
        <v>4702</v>
      </c>
      <c r="D830" s="3" t="s">
        <v>4703</v>
      </c>
      <c r="E830" s="3" t="s">
        <v>4704</v>
      </c>
      <c r="F830" s="3" t="s">
        <v>4705</v>
      </c>
      <c r="G830" s="3" t="s">
        <v>4706</v>
      </c>
      <c r="H830" s="3" t="s">
        <v>4707</v>
      </c>
    </row>
    <row r="831" spans="1:8" x14ac:dyDescent="0.25">
      <c r="A831" s="3" t="s">
        <v>4708</v>
      </c>
      <c r="B831" s="4">
        <v>7.0995000000000004E-6</v>
      </c>
      <c r="C831" s="3" t="s">
        <v>4709</v>
      </c>
      <c r="D831" s="3" t="s">
        <v>107</v>
      </c>
      <c r="E831" s="3" t="s">
        <v>4710</v>
      </c>
      <c r="F831" s="3" t="s">
        <v>4711</v>
      </c>
      <c r="G831" s="3" t="s">
        <v>566</v>
      </c>
      <c r="H831" s="3" t="s">
        <v>4712</v>
      </c>
    </row>
    <row r="832" spans="1:8" x14ac:dyDescent="0.25">
      <c r="A832" s="3" t="s">
        <v>4713</v>
      </c>
      <c r="B832" s="4">
        <v>7.3599999999999998E-6</v>
      </c>
      <c r="C832" s="3" t="s">
        <v>120</v>
      </c>
      <c r="D832" s="3" t="s">
        <v>120</v>
      </c>
      <c r="E832" s="3" t="s">
        <v>4714</v>
      </c>
      <c r="F832" s="3" t="s">
        <v>4715</v>
      </c>
      <c r="G832" s="3" t="s">
        <v>120</v>
      </c>
      <c r="H832" s="3" t="s">
        <v>4716</v>
      </c>
    </row>
    <row r="833" spans="1:8" x14ac:dyDescent="0.25">
      <c r="A833" s="3" t="s">
        <v>4717</v>
      </c>
      <c r="B833" s="4">
        <v>7.8244999999999994E-6</v>
      </c>
      <c r="C833" s="3" t="s">
        <v>2137</v>
      </c>
      <c r="D833" s="3" t="s">
        <v>10</v>
      </c>
      <c r="E833" s="3" t="s">
        <v>4718</v>
      </c>
      <c r="F833" s="3" t="s">
        <v>4719</v>
      </c>
      <c r="G833" s="3" t="s">
        <v>3050</v>
      </c>
      <c r="H833" s="3" t="s">
        <v>4720</v>
      </c>
    </row>
    <row r="834" spans="1:8" x14ac:dyDescent="0.25">
      <c r="A834" s="3" t="s">
        <v>4721</v>
      </c>
      <c r="B834" s="4">
        <v>7.9319999999999996E-6</v>
      </c>
      <c r="C834" s="3" t="s">
        <v>4722</v>
      </c>
      <c r="D834" s="3" t="s">
        <v>3067</v>
      </c>
      <c r="E834" s="3" t="s">
        <v>4723</v>
      </c>
      <c r="F834" s="3" t="s">
        <v>4724</v>
      </c>
      <c r="G834" s="3" t="s">
        <v>3070</v>
      </c>
      <c r="H834" s="3" t="s">
        <v>4725</v>
      </c>
    </row>
    <row r="835" spans="1:8" x14ac:dyDescent="0.25">
      <c r="A835" s="3" t="s">
        <v>4726</v>
      </c>
      <c r="B835" s="4">
        <v>8.0029999999999994E-6</v>
      </c>
      <c r="C835" s="3" t="s">
        <v>4727</v>
      </c>
      <c r="D835" s="3" t="s">
        <v>4728</v>
      </c>
      <c r="E835" s="3" t="s">
        <v>4729</v>
      </c>
      <c r="F835" s="3" t="s">
        <v>4730</v>
      </c>
      <c r="G835" s="3" t="s">
        <v>4731</v>
      </c>
      <c r="H835" s="3" t="s">
        <v>4732</v>
      </c>
    </row>
    <row r="836" spans="1:8" x14ac:dyDescent="0.25">
      <c r="A836" s="3" t="s">
        <v>4733</v>
      </c>
      <c r="B836" s="4">
        <v>8.1814999999999995E-6</v>
      </c>
      <c r="C836" s="3" t="s">
        <v>4734</v>
      </c>
      <c r="D836" s="3" t="s">
        <v>4735</v>
      </c>
      <c r="E836" s="3" t="s">
        <v>4736</v>
      </c>
      <c r="F836" s="3" t="s">
        <v>4737</v>
      </c>
      <c r="G836" s="3" t="s">
        <v>1659</v>
      </c>
      <c r="H836" s="3" t="s">
        <v>4738</v>
      </c>
    </row>
    <row r="837" spans="1:8" x14ac:dyDescent="0.25">
      <c r="A837" s="3" t="s">
        <v>4739</v>
      </c>
      <c r="B837" s="4">
        <v>8.9005000000000006E-6</v>
      </c>
      <c r="C837" s="3" t="s">
        <v>120</v>
      </c>
      <c r="D837" s="3" t="s">
        <v>4740</v>
      </c>
      <c r="E837" s="3" t="s">
        <v>4741</v>
      </c>
      <c r="F837" s="3" t="s">
        <v>4742</v>
      </c>
      <c r="G837" s="3" t="s">
        <v>4743</v>
      </c>
      <c r="H837" s="3" t="s">
        <v>4744</v>
      </c>
    </row>
    <row r="838" spans="1:8" x14ac:dyDescent="0.25">
      <c r="A838" s="3" t="s">
        <v>4745</v>
      </c>
      <c r="B838" s="4">
        <v>8.9794999999999993E-6</v>
      </c>
      <c r="C838" s="3" t="s">
        <v>120</v>
      </c>
      <c r="D838" s="3" t="s">
        <v>4746</v>
      </c>
      <c r="E838" s="3" t="s">
        <v>4747</v>
      </c>
      <c r="F838" s="3" t="s">
        <v>4748</v>
      </c>
      <c r="G838" s="3" t="s">
        <v>120</v>
      </c>
      <c r="H838" s="3" t="s">
        <v>4749</v>
      </c>
    </row>
    <row r="839" spans="1:8" x14ac:dyDescent="0.25">
      <c r="A839" s="3" t="s">
        <v>4750</v>
      </c>
      <c r="B839" s="4">
        <v>9.1700000000000003E-6</v>
      </c>
      <c r="C839" s="3" t="s">
        <v>120</v>
      </c>
      <c r="D839" s="3" t="s">
        <v>4751</v>
      </c>
      <c r="E839" s="3" t="s">
        <v>4752</v>
      </c>
      <c r="F839" s="3" t="s">
        <v>4753</v>
      </c>
      <c r="G839" s="3" t="s">
        <v>4754</v>
      </c>
      <c r="H839" s="3" t="s">
        <v>4755</v>
      </c>
    </row>
    <row r="840" spans="1:8" x14ac:dyDescent="0.25">
      <c r="A840" s="3" t="s">
        <v>4756</v>
      </c>
      <c r="B840" s="4">
        <v>9.73E-6</v>
      </c>
      <c r="C840" s="3" t="s">
        <v>4757</v>
      </c>
      <c r="D840" s="3" t="s">
        <v>4758</v>
      </c>
      <c r="E840" s="3" t="s">
        <v>4759</v>
      </c>
      <c r="F840" s="3" t="s">
        <v>4760</v>
      </c>
      <c r="G840" s="3" t="s">
        <v>120</v>
      </c>
      <c r="H840" s="3" t="s">
        <v>4761</v>
      </c>
    </row>
    <row r="841" spans="1:8" x14ac:dyDescent="0.25">
      <c r="A841" s="3" t="s">
        <v>4762</v>
      </c>
      <c r="B841" s="4">
        <v>1.0113500000000001E-5</v>
      </c>
      <c r="C841" s="3" t="s">
        <v>4763</v>
      </c>
      <c r="D841" s="3" t="s">
        <v>4764</v>
      </c>
      <c r="E841" s="3" t="s">
        <v>4765</v>
      </c>
      <c r="F841" s="3" t="s">
        <v>4766</v>
      </c>
      <c r="G841" s="3" t="s">
        <v>4767</v>
      </c>
      <c r="H841" s="3" t="s">
        <v>4768</v>
      </c>
    </row>
    <row r="842" spans="1:8" x14ac:dyDescent="0.25">
      <c r="A842" s="3" t="s">
        <v>4769</v>
      </c>
      <c r="B842" s="4">
        <v>1.0137500000000001E-5</v>
      </c>
      <c r="C842" s="3" t="s">
        <v>4770</v>
      </c>
      <c r="D842" s="3" t="s">
        <v>10</v>
      </c>
      <c r="E842" s="3" t="s">
        <v>4771</v>
      </c>
      <c r="F842" s="3" t="s">
        <v>4772</v>
      </c>
      <c r="G842" s="3" t="s">
        <v>3050</v>
      </c>
      <c r="H842" s="3" t="s">
        <v>4773</v>
      </c>
    </row>
    <row r="843" spans="1:8" x14ac:dyDescent="0.25">
      <c r="A843" s="3" t="s">
        <v>4774</v>
      </c>
      <c r="B843" s="4">
        <v>1.0651E-5</v>
      </c>
      <c r="C843" s="3" t="s">
        <v>4775</v>
      </c>
      <c r="D843" s="3" t="s">
        <v>1757</v>
      </c>
      <c r="E843" s="3" t="s">
        <v>4776</v>
      </c>
      <c r="F843" s="3" t="s">
        <v>4777</v>
      </c>
      <c r="G843" s="3" t="s">
        <v>183</v>
      </c>
      <c r="H843" s="3" t="s">
        <v>4778</v>
      </c>
    </row>
    <row r="844" spans="1:8" x14ac:dyDescent="0.25">
      <c r="A844" s="3" t="s">
        <v>4779</v>
      </c>
      <c r="B844" s="4">
        <v>1.12195E-5</v>
      </c>
      <c r="C844" s="3" t="s">
        <v>120</v>
      </c>
      <c r="D844" s="3" t="s">
        <v>120</v>
      </c>
      <c r="E844" s="3" t="s">
        <v>4780</v>
      </c>
      <c r="F844" s="3" t="s">
        <v>4781</v>
      </c>
      <c r="G844" s="3" t="s">
        <v>120</v>
      </c>
      <c r="H844" s="3" t="s">
        <v>4782</v>
      </c>
    </row>
    <row r="845" spans="1:8" x14ac:dyDescent="0.25">
      <c r="A845" s="3" t="s">
        <v>4783</v>
      </c>
      <c r="B845" s="4">
        <v>1.3043E-5</v>
      </c>
      <c r="C845" s="3" t="s">
        <v>120</v>
      </c>
      <c r="D845" s="3" t="s">
        <v>4784</v>
      </c>
      <c r="E845" s="3" t="s">
        <v>4785</v>
      </c>
      <c r="F845" s="3" t="s">
        <v>4786</v>
      </c>
      <c r="G845" s="3" t="s">
        <v>120</v>
      </c>
      <c r="H845" s="3" t="s">
        <v>4787</v>
      </c>
    </row>
    <row r="846" spans="1:8" x14ac:dyDescent="0.25">
      <c r="A846" s="3" t="s">
        <v>4788</v>
      </c>
      <c r="B846" s="4">
        <v>1.4314000000000001E-5</v>
      </c>
      <c r="C846" s="3" t="s">
        <v>120</v>
      </c>
      <c r="D846" s="3" t="s">
        <v>120</v>
      </c>
      <c r="E846" s="3" t="s">
        <v>4789</v>
      </c>
      <c r="F846" s="3" t="s">
        <v>4790</v>
      </c>
      <c r="G846" s="3" t="s">
        <v>120</v>
      </c>
      <c r="H846" s="3" t="s">
        <v>4791</v>
      </c>
    </row>
    <row r="847" spans="1:8" x14ac:dyDescent="0.25">
      <c r="A847" s="3" t="s">
        <v>4792</v>
      </c>
      <c r="B847" s="4">
        <v>1.4350499999999999E-5</v>
      </c>
      <c r="C847" s="3" t="s">
        <v>4793</v>
      </c>
      <c r="D847" s="3" t="s">
        <v>4794</v>
      </c>
      <c r="E847" s="3" t="s">
        <v>4795</v>
      </c>
      <c r="F847" s="3" t="s">
        <v>4796</v>
      </c>
      <c r="G847" s="3" t="s">
        <v>4797</v>
      </c>
      <c r="H847" s="3" t="s">
        <v>4798</v>
      </c>
    </row>
    <row r="848" spans="1:8" x14ac:dyDescent="0.25">
      <c r="A848" s="3" t="s">
        <v>4799</v>
      </c>
      <c r="B848" s="4">
        <v>1.5125499999999999E-5</v>
      </c>
      <c r="C848" s="3" t="s">
        <v>4800</v>
      </c>
      <c r="D848" s="3" t="s">
        <v>4801</v>
      </c>
      <c r="E848" s="3" t="s">
        <v>4802</v>
      </c>
      <c r="F848" s="3" t="s">
        <v>4803</v>
      </c>
      <c r="G848" s="3" t="s">
        <v>4804</v>
      </c>
      <c r="H848" s="3" t="s">
        <v>4805</v>
      </c>
    </row>
    <row r="849" spans="1:8" x14ac:dyDescent="0.25">
      <c r="A849" s="3" t="s">
        <v>4806</v>
      </c>
      <c r="B849" s="4">
        <v>1.5290000000000001E-5</v>
      </c>
      <c r="C849" s="3" t="s">
        <v>4807</v>
      </c>
      <c r="D849" s="3" t="s">
        <v>4808</v>
      </c>
      <c r="E849" s="3" t="s">
        <v>4809</v>
      </c>
      <c r="F849" s="3" t="s">
        <v>4810</v>
      </c>
      <c r="G849" s="3" t="s">
        <v>120</v>
      </c>
      <c r="H849" s="3" t="s">
        <v>4811</v>
      </c>
    </row>
    <row r="850" spans="1:8" x14ac:dyDescent="0.25">
      <c r="A850" s="3" t="s">
        <v>4812</v>
      </c>
      <c r="B850" s="4">
        <v>1.5396500000000001E-5</v>
      </c>
      <c r="C850" s="3" t="s">
        <v>4813</v>
      </c>
      <c r="D850" s="3" t="s">
        <v>4814</v>
      </c>
      <c r="E850" s="3" t="s">
        <v>4815</v>
      </c>
      <c r="F850" s="3" t="s">
        <v>4816</v>
      </c>
      <c r="G850" s="3" t="s">
        <v>120</v>
      </c>
      <c r="H850" s="3" t="s">
        <v>4817</v>
      </c>
    </row>
    <row r="851" spans="1:8" x14ac:dyDescent="0.25">
      <c r="A851" s="3" t="s">
        <v>4818</v>
      </c>
      <c r="B851" s="4">
        <v>1.5722E-5</v>
      </c>
      <c r="C851" s="3" t="s">
        <v>4819</v>
      </c>
      <c r="D851" s="3" t="s">
        <v>4820</v>
      </c>
      <c r="E851" s="3" t="s">
        <v>4821</v>
      </c>
      <c r="F851" s="3" t="s">
        <v>4822</v>
      </c>
      <c r="G851" s="3" t="s">
        <v>3996</v>
      </c>
      <c r="H851" s="3" t="s">
        <v>4823</v>
      </c>
    </row>
    <row r="852" spans="1:8" x14ac:dyDescent="0.25">
      <c r="A852" s="3" t="s">
        <v>4824</v>
      </c>
      <c r="B852" s="4">
        <v>1.61145E-5</v>
      </c>
      <c r="C852" s="3" t="s">
        <v>120</v>
      </c>
      <c r="D852" s="3" t="s">
        <v>4825</v>
      </c>
      <c r="E852" s="3" t="s">
        <v>4826</v>
      </c>
      <c r="F852" s="3" t="s">
        <v>4827</v>
      </c>
      <c r="G852" s="3" t="s">
        <v>120</v>
      </c>
      <c r="H852" s="3" t="s">
        <v>4828</v>
      </c>
    </row>
    <row r="853" spans="1:8" x14ac:dyDescent="0.25">
      <c r="A853" s="3" t="s">
        <v>4829</v>
      </c>
      <c r="B853" s="4">
        <v>1.7343999999999999E-5</v>
      </c>
      <c r="C853" s="3" t="s">
        <v>4830</v>
      </c>
      <c r="D853" s="3" t="s">
        <v>4831</v>
      </c>
      <c r="E853" s="3" t="s">
        <v>4832</v>
      </c>
      <c r="F853" s="3" t="s">
        <v>4833</v>
      </c>
      <c r="G853" s="3" t="s">
        <v>1659</v>
      </c>
      <c r="H853" s="3" t="s">
        <v>4834</v>
      </c>
    </row>
    <row r="854" spans="1:8" x14ac:dyDescent="0.25">
      <c r="A854" s="3" t="s">
        <v>4835</v>
      </c>
      <c r="B854" s="4">
        <v>1.82855E-5</v>
      </c>
      <c r="C854" s="3" t="s">
        <v>120</v>
      </c>
      <c r="D854" s="3" t="s">
        <v>120</v>
      </c>
      <c r="E854" s="3" t="s">
        <v>4836</v>
      </c>
      <c r="F854" s="3" t="s">
        <v>4837</v>
      </c>
      <c r="G854" s="3" t="s">
        <v>120</v>
      </c>
      <c r="H854" s="3" t="s">
        <v>4838</v>
      </c>
    </row>
    <row r="855" spans="1:8" x14ac:dyDescent="0.25">
      <c r="A855" s="3" t="s">
        <v>4839</v>
      </c>
      <c r="B855" s="4">
        <v>1.8510999999999999E-5</v>
      </c>
      <c r="C855" s="3" t="s">
        <v>4840</v>
      </c>
      <c r="D855" s="3" t="s">
        <v>4841</v>
      </c>
      <c r="E855" s="3" t="s">
        <v>4842</v>
      </c>
      <c r="F855" s="3" t="s">
        <v>4843</v>
      </c>
      <c r="G855" s="3" t="s">
        <v>4844</v>
      </c>
      <c r="H855" s="3" t="s">
        <v>4845</v>
      </c>
    </row>
    <row r="856" spans="1:8" x14ac:dyDescent="0.25">
      <c r="A856" s="3" t="s">
        <v>4846</v>
      </c>
      <c r="B856" s="4">
        <v>1.9326000000000001E-5</v>
      </c>
      <c r="C856" s="3" t="s">
        <v>4847</v>
      </c>
      <c r="D856" s="3" t="s">
        <v>120</v>
      </c>
      <c r="E856" s="3" t="s">
        <v>4848</v>
      </c>
      <c r="F856" s="3" t="s">
        <v>4849</v>
      </c>
      <c r="G856" s="3" t="s">
        <v>120</v>
      </c>
      <c r="H856" s="3" t="s">
        <v>4850</v>
      </c>
    </row>
    <row r="857" spans="1:8" x14ac:dyDescent="0.25">
      <c r="A857" s="3" t="s">
        <v>4851</v>
      </c>
      <c r="B857" s="4">
        <v>1.9567499999999999E-5</v>
      </c>
      <c r="C857" s="3" t="s">
        <v>4852</v>
      </c>
      <c r="D857" s="3" t="s">
        <v>4853</v>
      </c>
      <c r="E857" s="3" t="s">
        <v>4854</v>
      </c>
      <c r="F857" s="3" t="s">
        <v>4855</v>
      </c>
      <c r="G857" s="3" t="s">
        <v>120</v>
      </c>
      <c r="H857" s="3" t="s">
        <v>4856</v>
      </c>
    </row>
    <row r="858" spans="1:8" x14ac:dyDescent="0.25">
      <c r="A858" s="3" t="s">
        <v>4857</v>
      </c>
      <c r="B858" s="4">
        <v>1.9955000000000001E-5</v>
      </c>
      <c r="C858" s="3" t="s">
        <v>4858</v>
      </c>
      <c r="D858" s="3" t="s">
        <v>4859</v>
      </c>
      <c r="E858" s="3" t="s">
        <v>4860</v>
      </c>
      <c r="F858" s="3" t="s">
        <v>4861</v>
      </c>
      <c r="G858" s="3" t="s">
        <v>120</v>
      </c>
      <c r="H858" s="3" t="s">
        <v>4862</v>
      </c>
    </row>
    <row r="859" spans="1:8" x14ac:dyDescent="0.25">
      <c r="A859" s="3" t="s">
        <v>4863</v>
      </c>
      <c r="B859" s="4">
        <v>2.0194E-5</v>
      </c>
      <c r="C859" s="3" t="s">
        <v>4864</v>
      </c>
      <c r="D859" s="3" t="s">
        <v>4865</v>
      </c>
      <c r="E859" s="3" t="s">
        <v>4866</v>
      </c>
      <c r="F859" s="3" t="s">
        <v>4867</v>
      </c>
      <c r="G859" s="3" t="s">
        <v>120</v>
      </c>
      <c r="H859" s="3" t="s">
        <v>4868</v>
      </c>
    </row>
    <row r="860" spans="1:8" x14ac:dyDescent="0.25">
      <c r="A860" s="3" t="s">
        <v>4869</v>
      </c>
      <c r="B860" s="4">
        <v>2.03205E-5</v>
      </c>
      <c r="C860" s="3" t="s">
        <v>120</v>
      </c>
      <c r="D860" s="3" t="s">
        <v>4870</v>
      </c>
      <c r="E860" s="3" t="s">
        <v>4871</v>
      </c>
      <c r="F860" s="3" t="s">
        <v>4872</v>
      </c>
      <c r="G860" s="3" t="s">
        <v>4873</v>
      </c>
      <c r="H860" s="3" t="s">
        <v>4874</v>
      </c>
    </row>
    <row r="861" spans="1:8" x14ac:dyDescent="0.25">
      <c r="A861" s="3" t="s">
        <v>4875</v>
      </c>
      <c r="B861" s="4">
        <v>2.1503499999999998E-5</v>
      </c>
      <c r="C861" s="3" t="s">
        <v>120</v>
      </c>
      <c r="D861" s="3" t="s">
        <v>293</v>
      </c>
      <c r="E861" s="3" t="s">
        <v>4876</v>
      </c>
      <c r="F861" s="3" t="s">
        <v>4877</v>
      </c>
      <c r="G861" s="3" t="s">
        <v>183</v>
      </c>
      <c r="H861" s="3" t="s">
        <v>4878</v>
      </c>
    </row>
    <row r="862" spans="1:8" x14ac:dyDescent="0.25">
      <c r="A862" s="3" t="s">
        <v>4879</v>
      </c>
      <c r="B862" s="4">
        <v>2.2082500000000001E-5</v>
      </c>
      <c r="C862" s="3" t="s">
        <v>4880</v>
      </c>
      <c r="D862" s="3" t="s">
        <v>4881</v>
      </c>
      <c r="E862" s="3" t="s">
        <v>4882</v>
      </c>
      <c r="F862" s="3" t="s">
        <v>4883</v>
      </c>
      <c r="G862" s="3" t="s">
        <v>4884</v>
      </c>
      <c r="H862" s="3" t="s">
        <v>4885</v>
      </c>
    </row>
    <row r="863" spans="1:8" x14ac:dyDescent="0.25">
      <c r="A863" s="3" t="s">
        <v>4886</v>
      </c>
      <c r="B863" s="4">
        <v>2.2337E-5</v>
      </c>
      <c r="C863" s="3" t="s">
        <v>120</v>
      </c>
      <c r="D863" s="3" t="s">
        <v>120</v>
      </c>
      <c r="E863" s="3" t="s">
        <v>4887</v>
      </c>
      <c r="F863" s="3" t="s">
        <v>4888</v>
      </c>
      <c r="G863" s="3" t="s">
        <v>120</v>
      </c>
      <c r="H863" s="3" t="s">
        <v>4889</v>
      </c>
    </row>
    <row r="864" spans="1:8" x14ac:dyDescent="0.25">
      <c r="A864" s="3" t="s">
        <v>4890</v>
      </c>
      <c r="B864" s="4">
        <v>2.3204999999999999E-5</v>
      </c>
      <c r="C864" s="3" t="s">
        <v>120</v>
      </c>
      <c r="D864" s="3" t="s">
        <v>120</v>
      </c>
      <c r="E864" s="3" t="s">
        <v>4891</v>
      </c>
      <c r="F864" s="3" t="s">
        <v>4892</v>
      </c>
      <c r="G864" s="3" t="s">
        <v>120</v>
      </c>
      <c r="H864" s="3" t="s">
        <v>4893</v>
      </c>
    </row>
    <row r="865" spans="1:8" x14ac:dyDescent="0.25">
      <c r="A865" s="3" t="s">
        <v>4894</v>
      </c>
      <c r="B865" s="4">
        <v>2.5006499999999999E-5</v>
      </c>
      <c r="C865" s="3" t="s">
        <v>4895</v>
      </c>
      <c r="D865" s="3" t="s">
        <v>4896</v>
      </c>
      <c r="E865" s="3" t="s">
        <v>4897</v>
      </c>
      <c r="F865" s="3" t="s">
        <v>4898</v>
      </c>
      <c r="G865" s="3" t="s">
        <v>702</v>
      </c>
      <c r="H865" s="3" t="s">
        <v>4899</v>
      </c>
    </row>
    <row r="866" spans="1:8" x14ac:dyDescent="0.25">
      <c r="A866" s="3" t="s">
        <v>4900</v>
      </c>
      <c r="B866" s="4">
        <v>2.5927000000000001E-5</v>
      </c>
      <c r="C866" s="3" t="s">
        <v>4901</v>
      </c>
      <c r="D866" s="3" t="s">
        <v>4902</v>
      </c>
      <c r="E866" s="3" t="s">
        <v>4903</v>
      </c>
      <c r="F866" s="3" t="s">
        <v>4904</v>
      </c>
      <c r="G866" s="3" t="s">
        <v>4905</v>
      </c>
      <c r="H866" s="3" t="s">
        <v>4906</v>
      </c>
    </row>
    <row r="867" spans="1:8" x14ac:dyDescent="0.25">
      <c r="A867" s="3" t="s">
        <v>4907</v>
      </c>
      <c r="B867" s="4">
        <v>2.6486999999999999E-5</v>
      </c>
      <c r="C867" s="3" t="s">
        <v>120</v>
      </c>
      <c r="D867" s="3" t="s">
        <v>120</v>
      </c>
      <c r="E867" s="3" t="s">
        <v>4908</v>
      </c>
      <c r="F867" s="3" t="s">
        <v>4909</v>
      </c>
      <c r="G867" s="3" t="s">
        <v>120</v>
      </c>
      <c r="H867" s="3" t="s">
        <v>4910</v>
      </c>
    </row>
    <row r="868" spans="1:8" x14ac:dyDescent="0.25">
      <c r="A868" s="3" t="s">
        <v>4911</v>
      </c>
      <c r="B868" s="4">
        <v>2.74255E-5</v>
      </c>
      <c r="C868" s="3" t="s">
        <v>4912</v>
      </c>
      <c r="D868" s="3" t="s">
        <v>4913</v>
      </c>
      <c r="E868" s="3" t="s">
        <v>4914</v>
      </c>
      <c r="F868" s="3" t="s">
        <v>4915</v>
      </c>
      <c r="G868" s="3" t="s">
        <v>120</v>
      </c>
      <c r="H868" s="3" t="s">
        <v>4916</v>
      </c>
    </row>
    <row r="869" spans="1:8" x14ac:dyDescent="0.25">
      <c r="A869" s="3" t="s">
        <v>4917</v>
      </c>
      <c r="B869" s="4">
        <v>2.9281999999999998E-5</v>
      </c>
      <c r="C869" s="3" t="s">
        <v>120</v>
      </c>
      <c r="D869" s="3" t="s">
        <v>120</v>
      </c>
      <c r="E869" s="3" t="s">
        <v>4918</v>
      </c>
      <c r="F869" s="3" t="s">
        <v>4919</v>
      </c>
      <c r="G869" s="3" t="s">
        <v>120</v>
      </c>
      <c r="H869" s="3" t="s">
        <v>4920</v>
      </c>
    </row>
    <row r="870" spans="1:8" x14ac:dyDescent="0.25">
      <c r="A870" s="3" t="s">
        <v>4921</v>
      </c>
      <c r="B870" s="4">
        <v>2.9348000000000001E-5</v>
      </c>
      <c r="C870" s="3" t="s">
        <v>120</v>
      </c>
      <c r="D870" s="3" t="s">
        <v>120</v>
      </c>
      <c r="E870" s="3" t="s">
        <v>4922</v>
      </c>
      <c r="F870" s="3" t="s">
        <v>4923</v>
      </c>
      <c r="G870" s="3" t="s">
        <v>120</v>
      </c>
      <c r="H870" s="3" t="s">
        <v>4924</v>
      </c>
    </row>
    <row r="871" spans="1:8" x14ac:dyDescent="0.25">
      <c r="A871" s="3" t="s">
        <v>4925</v>
      </c>
      <c r="B871" s="4">
        <v>3.1999000000000003E-5</v>
      </c>
      <c r="C871" s="3" t="s">
        <v>120</v>
      </c>
      <c r="D871" s="3" t="s">
        <v>2195</v>
      </c>
      <c r="E871" s="3" t="s">
        <v>4926</v>
      </c>
      <c r="F871" s="3" t="s">
        <v>4927</v>
      </c>
      <c r="G871" s="3" t="s">
        <v>120</v>
      </c>
      <c r="H871" s="3" t="s">
        <v>4928</v>
      </c>
    </row>
    <row r="872" spans="1:8" x14ac:dyDescent="0.25">
      <c r="A872" s="3" t="s">
        <v>4929</v>
      </c>
      <c r="B872" s="4">
        <v>3.2251E-5</v>
      </c>
      <c r="C872" s="3" t="s">
        <v>120</v>
      </c>
      <c r="D872" s="3" t="s">
        <v>4930</v>
      </c>
      <c r="E872" s="3" t="s">
        <v>4931</v>
      </c>
      <c r="F872" s="3" t="s">
        <v>4932</v>
      </c>
      <c r="G872" s="3" t="s">
        <v>2745</v>
      </c>
      <c r="H872" s="3" t="s">
        <v>4933</v>
      </c>
    </row>
    <row r="873" spans="1:8" x14ac:dyDescent="0.25">
      <c r="A873" s="3" t="s">
        <v>4934</v>
      </c>
      <c r="B873" s="4">
        <v>3.4999999999999997E-5</v>
      </c>
      <c r="C873" s="3" t="s">
        <v>4935</v>
      </c>
      <c r="D873" s="3" t="s">
        <v>120</v>
      </c>
      <c r="E873" s="3" t="s">
        <v>4936</v>
      </c>
      <c r="F873" s="3" t="s">
        <v>4937</v>
      </c>
      <c r="G873" s="3" t="s">
        <v>120</v>
      </c>
      <c r="H873" s="3" t="s">
        <v>4938</v>
      </c>
    </row>
    <row r="874" spans="1:8" x14ac:dyDescent="0.25">
      <c r="A874" s="3" t="s">
        <v>4939</v>
      </c>
      <c r="B874" s="4">
        <v>3.5099999999999999E-5</v>
      </c>
      <c r="C874" s="3" t="s">
        <v>4940</v>
      </c>
      <c r="D874" s="3" t="s">
        <v>4223</v>
      </c>
      <c r="E874" s="3" t="s">
        <v>4941</v>
      </c>
      <c r="F874" s="3" t="s">
        <v>4942</v>
      </c>
      <c r="G874" s="3" t="s">
        <v>4943</v>
      </c>
      <c r="H874" s="3" t="s">
        <v>4944</v>
      </c>
    </row>
    <row r="875" spans="1:8" x14ac:dyDescent="0.25">
      <c r="A875" s="3" t="s">
        <v>4945</v>
      </c>
      <c r="B875" s="4">
        <v>3.5349499999999998E-5</v>
      </c>
      <c r="C875" s="3" t="s">
        <v>4946</v>
      </c>
      <c r="D875" s="3" t="s">
        <v>3447</v>
      </c>
      <c r="E875" s="3" t="s">
        <v>4947</v>
      </c>
      <c r="F875" s="3" t="s">
        <v>4948</v>
      </c>
      <c r="G875" s="3" t="s">
        <v>3450</v>
      </c>
      <c r="H875" s="3" t="s">
        <v>4949</v>
      </c>
    </row>
    <row r="876" spans="1:8" x14ac:dyDescent="0.25">
      <c r="A876" s="3" t="s">
        <v>4950</v>
      </c>
      <c r="B876" s="4">
        <v>3.5790000000000001E-5</v>
      </c>
      <c r="C876" s="3" t="s">
        <v>120</v>
      </c>
      <c r="D876" s="3" t="s">
        <v>4951</v>
      </c>
      <c r="E876" s="3" t="s">
        <v>4952</v>
      </c>
      <c r="F876" s="3" t="s">
        <v>4953</v>
      </c>
      <c r="G876" s="3" t="s">
        <v>4954</v>
      </c>
      <c r="H876" s="3" t="s">
        <v>4955</v>
      </c>
    </row>
    <row r="877" spans="1:8" x14ac:dyDescent="0.25">
      <c r="A877" s="3" t="s">
        <v>4956</v>
      </c>
      <c r="B877" s="4">
        <v>3.79465E-5</v>
      </c>
      <c r="C877" s="3" t="s">
        <v>120</v>
      </c>
      <c r="D877" s="3" t="s">
        <v>4957</v>
      </c>
      <c r="E877" s="3" t="s">
        <v>4958</v>
      </c>
      <c r="F877" s="3" t="s">
        <v>4959</v>
      </c>
      <c r="G877" s="3" t="s">
        <v>120</v>
      </c>
      <c r="H877" s="3" t="s">
        <v>4960</v>
      </c>
    </row>
    <row r="878" spans="1:8" x14ac:dyDescent="0.25">
      <c r="A878" s="3" t="s">
        <v>4961</v>
      </c>
      <c r="B878" s="4">
        <v>3.8300499999999997E-5</v>
      </c>
      <c r="C878" s="3" t="s">
        <v>4962</v>
      </c>
      <c r="D878" s="3" t="s">
        <v>4963</v>
      </c>
      <c r="E878" s="3" t="s">
        <v>4964</v>
      </c>
      <c r="F878" s="3" t="s">
        <v>4965</v>
      </c>
      <c r="G878" s="3" t="s">
        <v>3745</v>
      </c>
      <c r="H878" s="3" t="s">
        <v>4966</v>
      </c>
    </row>
    <row r="879" spans="1:8" x14ac:dyDescent="0.25">
      <c r="A879" s="3" t="s">
        <v>4967</v>
      </c>
      <c r="B879" s="4">
        <v>3.9233999999999997E-5</v>
      </c>
      <c r="C879" s="3" t="s">
        <v>4968</v>
      </c>
      <c r="D879" s="3" t="s">
        <v>4969</v>
      </c>
      <c r="E879" s="3" t="s">
        <v>4970</v>
      </c>
      <c r="F879" s="3" t="s">
        <v>4971</v>
      </c>
      <c r="G879" s="3" t="s">
        <v>120</v>
      </c>
      <c r="H879" s="3" t="s">
        <v>4972</v>
      </c>
    </row>
    <row r="880" spans="1:8" x14ac:dyDescent="0.25">
      <c r="A880" s="3" t="s">
        <v>4973</v>
      </c>
      <c r="B880" s="4">
        <v>3.9898499999999998E-5</v>
      </c>
      <c r="C880" s="3" t="s">
        <v>4974</v>
      </c>
      <c r="D880" s="3" t="s">
        <v>2656</v>
      </c>
      <c r="E880" s="3" t="s">
        <v>4975</v>
      </c>
      <c r="F880" s="3" t="s">
        <v>4976</v>
      </c>
      <c r="G880" s="3" t="s">
        <v>120</v>
      </c>
      <c r="H880" s="3" t="s">
        <v>4977</v>
      </c>
    </row>
    <row r="881" spans="1:8" x14ac:dyDescent="0.25">
      <c r="A881" s="3" t="s">
        <v>4978</v>
      </c>
      <c r="B881" s="4">
        <v>4.0839E-5</v>
      </c>
      <c r="C881" s="3" t="s">
        <v>120</v>
      </c>
      <c r="D881" s="3" t="s">
        <v>120</v>
      </c>
      <c r="E881" s="3" t="s">
        <v>4979</v>
      </c>
      <c r="F881" s="3" t="s">
        <v>4980</v>
      </c>
      <c r="G881" s="3" t="s">
        <v>120</v>
      </c>
      <c r="H881" s="3" t="s">
        <v>4981</v>
      </c>
    </row>
    <row r="882" spans="1:8" x14ac:dyDescent="0.25">
      <c r="A882" s="3" t="s">
        <v>4982</v>
      </c>
      <c r="B882" s="4">
        <v>4.4406500000000003E-5</v>
      </c>
      <c r="C882" s="3" t="s">
        <v>120</v>
      </c>
      <c r="D882" s="3" t="s">
        <v>4983</v>
      </c>
      <c r="E882" s="3" t="s">
        <v>4984</v>
      </c>
      <c r="F882" s="3" t="s">
        <v>4985</v>
      </c>
      <c r="G882" s="3" t="s">
        <v>120</v>
      </c>
      <c r="H882" s="3" t="s">
        <v>4986</v>
      </c>
    </row>
    <row r="883" spans="1:8" x14ac:dyDescent="0.25">
      <c r="A883" s="3" t="s">
        <v>4987</v>
      </c>
      <c r="B883" s="4">
        <v>4.5901500000000001E-5</v>
      </c>
      <c r="C883" s="3" t="s">
        <v>120</v>
      </c>
      <c r="D883" s="3" t="s">
        <v>120</v>
      </c>
      <c r="E883" s="3" t="s">
        <v>4988</v>
      </c>
      <c r="F883" s="3" t="s">
        <v>4989</v>
      </c>
      <c r="G883" s="3" t="s">
        <v>120</v>
      </c>
      <c r="H883" s="3" t="s">
        <v>4990</v>
      </c>
    </row>
    <row r="884" spans="1:8" x14ac:dyDescent="0.25">
      <c r="A884" s="3" t="s">
        <v>4991</v>
      </c>
      <c r="B884" s="4">
        <v>4.6813000000000001E-5</v>
      </c>
      <c r="C884" s="3" t="s">
        <v>120</v>
      </c>
      <c r="D884" s="3" t="s">
        <v>120</v>
      </c>
      <c r="E884" s="3" t="s">
        <v>4992</v>
      </c>
      <c r="F884" s="3" t="s">
        <v>4993</v>
      </c>
      <c r="G884" s="3" t="s">
        <v>120</v>
      </c>
      <c r="H884" s="3" t="s">
        <v>4994</v>
      </c>
    </row>
    <row r="885" spans="1:8" x14ac:dyDescent="0.25">
      <c r="A885" s="3" t="s">
        <v>4995</v>
      </c>
      <c r="B885" s="4">
        <v>4.98445E-5</v>
      </c>
      <c r="C885" s="3" t="s">
        <v>4996</v>
      </c>
      <c r="D885" s="3" t="s">
        <v>4997</v>
      </c>
      <c r="E885" s="3" t="s">
        <v>4998</v>
      </c>
      <c r="F885" s="3" t="s">
        <v>4999</v>
      </c>
      <c r="G885" s="3" t="s">
        <v>5000</v>
      </c>
      <c r="H885" s="3" t="s">
        <v>5001</v>
      </c>
    </row>
    <row r="886" spans="1:8" x14ac:dyDescent="0.25">
      <c r="A886" s="3" t="s">
        <v>5002</v>
      </c>
      <c r="B886" s="4">
        <v>5.0034999999999998E-5</v>
      </c>
      <c r="C886" s="3" t="s">
        <v>5003</v>
      </c>
      <c r="D886" s="3" t="s">
        <v>5004</v>
      </c>
      <c r="E886" s="3" t="s">
        <v>5005</v>
      </c>
      <c r="F886" s="3" t="s">
        <v>5006</v>
      </c>
      <c r="G886" s="3" t="s">
        <v>120</v>
      </c>
      <c r="H886" s="3" t="s">
        <v>5007</v>
      </c>
    </row>
    <row r="887" spans="1:8" x14ac:dyDescent="0.25">
      <c r="A887" s="3" t="s">
        <v>5008</v>
      </c>
      <c r="B887" s="4">
        <v>5.0609999999999998E-5</v>
      </c>
      <c r="C887" s="3" t="s">
        <v>5009</v>
      </c>
      <c r="D887" s="3" t="s">
        <v>5010</v>
      </c>
      <c r="E887" s="3" t="s">
        <v>5011</v>
      </c>
      <c r="F887" s="3" t="s">
        <v>5012</v>
      </c>
      <c r="G887" s="3" t="s">
        <v>5013</v>
      </c>
      <c r="H887" s="3" t="s">
        <v>5014</v>
      </c>
    </row>
    <row r="888" spans="1:8" x14ac:dyDescent="0.25">
      <c r="A888" s="3" t="s">
        <v>5015</v>
      </c>
      <c r="B888" s="4">
        <v>5.2040000000000003E-5</v>
      </c>
      <c r="C888" s="3" t="s">
        <v>5016</v>
      </c>
      <c r="D888" s="3" t="s">
        <v>5017</v>
      </c>
      <c r="E888" s="3" t="s">
        <v>5018</v>
      </c>
      <c r="F888" s="3" t="s">
        <v>5019</v>
      </c>
      <c r="G888" s="3" t="s">
        <v>5020</v>
      </c>
      <c r="H888" s="3" t="s">
        <v>5021</v>
      </c>
    </row>
    <row r="889" spans="1:8" x14ac:dyDescent="0.25">
      <c r="A889" s="3" t="s">
        <v>5022</v>
      </c>
      <c r="B889" s="4">
        <v>5.3984999999999999E-5</v>
      </c>
      <c r="C889" s="3" t="s">
        <v>5023</v>
      </c>
      <c r="D889" s="3" t="s">
        <v>5024</v>
      </c>
      <c r="E889" s="3" t="s">
        <v>5025</v>
      </c>
      <c r="F889" s="3" t="s">
        <v>5026</v>
      </c>
      <c r="G889" s="3" t="s">
        <v>5027</v>
      </c>
      <c r="H889" s="3" t="s">
        <v>5028</v>
      </c>
    </row>
    <row r="890" spans="1:8" x14ac:dyDescent="0.25">
      <c r="A890" s="3" t="s">
        <v>5029</v>
      </c>
      <c r="B890" s="4">
        <v>5.5955000000000002E-5</v>
      </c>
      <c r="C890" s="3" t="s">
        <v>5030</v>
      </c>
      <c r="D890" s="3" t="s">
        <v>1044</v>
      </c>
      <c r="E890" s="3" t="s">
        <v>5031</v>
      </c>
      <c r="F890" s="3" t="s">
        <v>5032</v>
      </c>
      <c r="G890" s="3" t="s">
        <v>183</v>
      </c>
      <c r="H890" s="3" t="s">
        <v>5033</v>
      </c>
    </row>
    <row r="891" spans="1:8" x14ac:dyDescent="0.25">
      <c r="A891" s="3" t="s">
        <v>5034</v>
      </c>
      <c r="B891" s="4">
        <v>5.6285000000000001E-5</v>
      </c>
      <c r="C891" s="3" t="s">
        <v>5035</v>
      </c>
      <c r="D891" s="3" t="s">
        <v>5036</v>
      </c>
      <c r="E891" s="3" t="s">
        <v>5037</v>
      </c>
      <c r="F891" s="3" t="s">
        <v>5038</v>
      </c>
      <c r="G891" s="3" t="s">
        <v>5039</v>
      </c>
      <c r="H891" s="3" t="s">
        <v>5040</v>
      </c>
    </row>
    <row r="892" spans="1:8" x14ac:dyDescent="0.25">
      <c r="A892" s="3" t="s">
        <v>5041</v>
      </c>
      <c r="B892" s="4">
        <v>5.7070000000000001E-5</v>
      </c>
      <c r="C892" s="3" t="s">
        <v>120</v>
      </c>
      <c r="D892" s="3" t="s">
        <v>5042</v>
      </c>
      <c r="E892" s="3" t="s">
        <v>5043</v>
      </c>
      <c r="F892" s="3" t="s">
        <v>5044</v>
      </c>
      <c r="G892" s="3" t="s">
        <v>120</v>
      </c>
      <c r="H892" s="3" t="s">
        <v>5045</v>
      </c>
    </row>
    <row r="893" spans="1:8" x14ac:dyDescent="0.25">
      <c r="A893" s="3" t="s">
        <v>5046</v>
      </c>
      <c r="B893" s="4">
        <v>5.7859999999999998E-5</v>
      </c>
      <c r="C893" s="3" t="s">
        <v>120</v>
      </c>
      <c r="D893" s="3" t="s">
        <v>5047</v>
      </c>
      <c r="E893" s="3" t="s">
        <v>5048</v>
      </c>
      <c r="F893" s="3" t="s">
        <v>5049</v>
      </c>
      <c r="G893" s="3" t="s">
        <v>120</v>
      </c>
      <c r="H893" s="3" t="s">
        <v>5050</v>
      </c>
    </row>
    <row r="894" spans="1:8" x14ac:dyDescent="0.25">
      <c r="A894" s="3" t="s">
        <v>5051</v>
      </c>
      <c r="B894" s="4">
        <v>6.1879999999999997E-5</v>
      </c>
      <c r="C894" s="3" t="s">
        <v>5052</v>
      </c>
      <c r="D894" s="3" t="s">
        <v>5053</v>
      </c>
      <c r="E894" s="3" t="s">
        <v>5054</v>
      </c>
      <c r="F894" s="3" t="s">
        <v>5055</v>
      </c>
      <c r="G894" s="3" t="s">
        <v>5056</v>
      </c>
      <c r="H894" s="3" t="s">
        <v>5057</v>
      </c>
    </row>
    <row r="895" spans="1:8" x14ac:dyDescent="0.25">
      <c r="A895" s="3" t="s">
        <v>5058</v>
      </c>
      <c r="B895" s="4">
        <v>6.2630000000000002E-5</v>
      </c>
      <c r="C895" s="3" t="s">
        <v>5059</v>
      </c>
      <c r="D895" s="3" t="s">
        <v>3602</v>
      </c>
      <c r="E895" s="3" t="s">
        <v>5060</v>
      </c>
      <c r="F895" s="3" t="s">
        <v>5061</v>
      </c>
      <c r="G895" s="3" t="s">
        <v>3605</v>
      </c>
      <c r="H895" s="3" t="s">
        <v>5062</v>
      </c>
    </row>
    <row r="896" spans="1:8" x14ac:dyDescent="0.25">
      <c r="A896" s="3" t="s">
        <v>5063</v>
      </c>
      <c r="B896" s="4">
        <v>6.3960000000000004E-5</v>
      </c>
      <c r="C896" s="3" t="s">
        <v>120</v>
      </c>
      <c r="D896" s="3" t="s">
        <v>107</v>
      </c>
      <c r="E896" s="3" t="s">
        <v>5064</v>
      </c>
      <c r="F896" s="3" t="s">
        <v>5065</v>
      </c>
      <c r="G896" s="3" t="s">
        <v>566</v>
      </c>
      <c r="H896" s="3" t="s">
        <v>5066</v>
      </c>
    </row>
    <row r="897" spans="1:8" x14ac:dyDescent="0.25">
      <c r="A897" s="3" t="s">
        <v>5067</v>
      </c>
      <c r="B897" s="4">
        <v>6.5875000000000002E-5</v>
      </c>
      <c r="C897" s="3" t="s">
        <v>5068</v>
      </c>
      <c r="D897" s="3" t="s">
        <v>5069</v>
      </c>
      <c r="E897" s="3" t="s">
        <v>5070</v>
      </c>
      <c r="F897" s="3" t="s">
        <v>5071</v>
      </c>
      <c r="G897" s="3" t="s">
        <v>120</v>
      </c>
      <c r="H897" s="3" t="s">
        <v>5072</v>
      </c>
    </row>
    <row r="898" spans="1:8" x14ac:dyDescent="0.25">
      <c r="A898" s="3" t="s">
        <v>5073</v>
      </c>
      <c r="B898" s="4">
        <v>6.6915000000000006E-5</v>
      </c>
      <c r="C898" s="3" t="s">
        <v>120</v>
      </c>
      <c r="D898" s="3" t="s">
        <v>5074</v>
      </c>
      <c r="E898" s="3" t="s">
        <v>5075</v>
      </c>
      <c r="F898" s="3" t="s">
        <v>5076</v>
      </c>
      <c r="G898" s="3" t="s">
        <v>1881</v>
      </c>
      <c r="H898" s="3" t="s">
        <v>5077</v>
      </c>
    </row>
    <row r="899" spans="1:8" x14ac:dyDescent="0.25">
      <c r="A899" s="3" t="s">
        <v>5078</v>
      </c>
      <c r="B899" s="4">
        <v>6.8750000000000004E-5</v>
      </c>
      <c r="C899" s="3" t="s">
        <v>5079</v>
      </c>
      <c r="D899" s="3" t="s">
        <v>5080</v>
      </c>
      <c r="E899" s="3" t="s">
        <v>5081</v>
      </c>
      <c r="F899" s="3" t="s">
        <v>5082</v>
      </c>
      <c r="G899" s="3" t="s">
        <v>183</v>
      </c>
      <c r="H899" s="3" t="s">
        <v>5083</v>
      </c>
    </row>
    <row r="900" spans="1:8" x14ac:dyDescent="0.25">
      <c r="A900" s="3" t="s">
        <v>5084</v>
      </c>
      <c r="B900" s="4">
        <v>6.9544999999999999E-5</v>
      </c>
      <c r="C900" s="3" t="s">
        <v>120</v>
      </c>
      <c r="D900" s="3" t="s">
        <v>1257</v>
      </c>
      <c r="E900" s="3" t="s">
        <v>5085</v>
      </c>
      <c r="F900" s="3" t="s">
        <v>5086</v>
      </c>
      <c r="G900" s="3" t="s">
        <v>183</v>
      </c>
      <c r="H900" s="3" t="s">
        <v>5087</v>
      </c>
    </row>
    <row r="901" spans="1:8" x14ac:dyDescent="0.25">
      <c r="A901" s="3" t="s">
        <v>5088</v>
      </c>
      <c r="B901" s="4">
        <v>7.025E-5</v>
      </c>
      <c r="C901" s="3" t="s">
        <v>120</v>
      </c>
      <c r="D901" s="3" t="s">
        <v>5089</v>
      </c>
      <c r="E901" s="3" t="s">
        <v>5090</v>
      </c>
      <c r="F901" s="3" t="s">
        <v>5091</v>
      </c>
      <c r="G901" s="3" t="s">
        <v>120</v>
      </c>
      <c r="H901" s="3" t="s">
        <v>5092</v>
      </c>
    </row>
    <row r="902" spans="1:8" x14ac:dyDescent="0.25">
      <c r="A902" s="3" t="s">
        <v>5093</v>
      </c>
      <c r="B902" s="4">
        <v>7.2609999999999998E-5</v>
      </c>
      <c r="C902" s="3" t="s">
        <v>5094</v>
      </c>
      <c r="D902" s="3" t="s">
        <v>4314</v>
      </c>
      <c r="E902" s="3" t="s">
        <v>5095</v>
      </c>
      <c r="F902" s="3" t="s">
        <v>5096</v>
      </c>
      <c r="G902" s="3" t="s">
        <v>5097</v>
      </c>
      <c r="H902" s="3" t="s">
        <v>5098</v>
      </c>
    </row>
    <row r="903" spans="1:8" x14ac:dyDescent="0.25">
      <c r="A903" s="3" t="s">
        <v>5099</v>
      </c>
      <c r="B903" s="4">
        <v>7.5699999999999997E-5</v>
      </c>
      <c r="C903" s="3" t="s">
        <v>120</v>
      </c>
      <c r="D903" s="3" t="s">
        <v>120</v>
      </c>
      <c r="E903" s="3" t="s">
        <v>5100</v>
      </c>
      <c r="F903" s="3" t="s">
        <v>5101</v>
      </c>
      <c r="G903" s="3" t="s">
        <v>120</v>
      </c>
      <c r="H903" s="3" t="s">
        <v>5102</v>
      </c>
    </row>
    <row r="904" spans="1:8" x14ac:dyDescent="0.25">
      <c r="A904" s="3" t="s">
        <v>5103</v>
      </c>
      <c r="B904" s="4">
        <v>7.6205000000000006E-5</v>
      </c>
      <c r="C904" s="3" t="s">
        <v>5104</v>
      </c>
      <c r="D904" s="3" t="s">
        <v>2572</v>
      </c>
      <c r="E904" s="3" t="s">
        <v>5105</v>
      </c>
      <c r="F904" s="3" t="s">
        <v>5106</v>
      </c>
      <c r="G904" s="3" t="s">
        <v>2575</v>
      </c>
      <c r="H904" s="3" t="s">
        <v>5107</v>
      </c>
    </row>
    <row r="905" spans="1:8" x14ac:dyDescent="0.25">
      <c r="A905" s="3" t="s">
        <v>5108</v>
      </c>
      <c r="B905" s="4">
        <v>7.6340000000000004E-5</v>
      </c>
      <c r="C905" s="3" t="s">
        <v>120</v>
      </c>
      <c r="D905" s="3" t="s">
        <v>120</v>
      </c>
      <c r="E905" s="3" t="s">
        <v>5109</v>
      </c>
      <c r="F905" s="3" t="s">
        <v>5110</v>
      </c>
      <c r="G905" s="3" t="s">
        <v>120</v>
      </c>
      <c r="H905" s="3" t="s">
        <v>5111</v>
      </c>
    </row>
    <row r="906" spans="1:8" x14ac:dyDescent="0.25">
      <c r="A906" s="3" t="s">
        <v>5112</v>
      </c>
      <c r="B906" s="4">
        <v>8.8175000000000002E-5</v>
      </c>
      <c r="C906" s="3" t="s">
        <v>5113</v>
      </c>
      <c r="D906" s="3" t="s">
        <v>1044</v>
      </c>
      <c r="E906" s="3" t="s">
        <v>5114</v>
      </c>
      <c r="F906" s="3" t="s">
        <v>5115</v>
      </c>
      <c r="G906" s="3" t="s">
        <v>183</v>
      </c>
      <c r="H906" s="3" t="s">
        <v>5116</v>
      </c>
    </row>
    <row r="907" spans="1:8" x14ac:dyDescent="0.25">
      <c r="A907" s="3" t="s">
        <v>5117</v>
      </c>
      <c r="B907" s="4">
        <v>8.8729999999999999E-5</v>
      </c>
      <c r="C907" s="3" t="s">
        <v>5118</v>
      </c>
      <c r="D907" s="3" t="s">
        <v>5119</v>
      </c>
      <c r="E907" s="3" t="s">
        <v>5120</v>
      </c>
      <c r="F907" s="3" t="s">
        <v>5121</v>
      </c>
      <c r="G907" s="3" t="s">
        <v>5122</v>
      </c>
      <c r="H907" s="3" t="s">
        <v>5123</v>
      </c>
    </row>
    <row r="908" spans="1:8" x14ac:dyDescent="0.25">
      <c r="A908" s="3" t="s">
        <v>5124</v>
      </c>
      <c r="B908" s="4">
        <v>9.3294999999999994E-5</v>
      </c>
      <c r="C908" s="3" t="s">
        <v>120</v>
      </c>
      <c r="D908" s="3" t="s">
        <v>5125</v>
      </c>
      <c r="E908" s="3" t="s">
        <v>5126</v>
      </c>
      <c r="F908" s="3" t="s">
        <v>5127</v>
      </c>
      <c r="G908" s="3" t="s">
        <v>120</v>
      </c>
      <c r="H908" s="3" t="s">
        <v>5128</v>
      </c>
    </row>
    <row r="909" spans="1:8" x14ac:dyDescent="0.25">
      <c r="A909" s="3" t="s">
        <v>5129</v>
      </c>
      <c r="B909" s="4">
        <v>9.4984999999999999E-5</v>
      </c>
      <c r="C909" s="3" t="s">
        <v>120</v>
      </c>
      <c r="D909" s="3" t="s">
        <v>120</v>
      </c>
      <c r="E909" s="3" t="s">
        <v>5130</v>
      </c>
      <c r="F909" s="3" t="s">
        <v>5131</v>
      </c>
      <c r="G909" s="3" t="s">
        <v>120</v>
      </c>
      <c r="H909" s="3" t="s">
        <v>5132</v>
      </c>
    </row>
    <row r="910" spans="1:8" x14ac:dyDescent="0.25">
      <c r="A910" s="3" t="s">
        <v>5133</v>
      </c>
      <c r="B910" s="4">
        <v>1.0114E-4</v>
      </c>
      <c r="C910" s="3" t="s">
        <v>120</v>
      </c>
      <c r="D910" s="3" t="s">
        <v>5134</v>
      </c>
      <c r="E910" s="3" t="s">
        <v>5135</v>
      </c>
      <c r="F910" s="3" t="s">
        <v>5136</v>
      </c>
      <c r="G910" s="3" t="s">
        <v>120</v>
      </c>
      <c r="H910" s="3" t="s">
        <v>5137</v>
      </c>
    </row>
    <row r="911" spans="1:8" x14ac:dyDescent="0.25">
      <c r="A911" s="3" t="s">
        <v>5138</v>
      </c>
      <c r="B911" s="4">
        <v>1.0261E-4</v>
      </c>
      <c r="C911" s="3" t="s">
        <v>5139</v>
      </c>
      <c r="D911" s="3" t="s">
        <v>5140</v>
      </c>
      <c r="E911" s="3" t="s">
        <v>5141</v>
      </c>
      <c r="F911" s="3" t="s">
        <v>5142</v>
      </c>
      <c r="G911" s="3" t="s">
        <v>120</v>
      </c>
      <c r="H911" s="3" t="s">
        <v>5143</v>
      </c>
    </row>
    <row r="912" spans="1:8" x14ac:dyDescent="0.25">
      <c r="A912" s="3" t="s">
        <v>5144</v>
      </c>
      <c r="B912" s="4">
        <v>1.0331999999999999E-4</v>
      </c>
      <c r="C912" s="3" t="s">
        <v>5145</v>
      </c>
      <c r="D912" s="3" t="s">
        <v>1211</v>
      </c>
      <c r="E912" s="3" t="s">
        <v>5146</v>
      </c>
      <c r="F912" s="3" t="s">
        <v>5147</v>
      </c>
      <c r="G912" s="3" t="s">
        <v>183</v>
      </c>
      <c r="H912" s="3" t="s">
        <v>5148</v>
      </c>
    </row>
    <row r="913" spans="1:8" x14ac:dyDescent="0.25">
      <c r="A913" s="3" t="s">
        <v>5149</v>
      </c>
      <c r="B913" s="4">
        <v>1.07785E-4</v>
      </c>
      <c r="C913" s="3" t="s">
        <v>5150</v>
      </c>
      <c r="D913" s="3" t="s">
        <v>120</v>
      </c>
      <c r="E913" s="3" t="s">
        <v>5151</v>
      </c>
      <c r="F913" s="3" t="s">
        <v>5152</v>
      </c>
      <c r="G913" s="3" t="s">
        <v>120</v>
      </c>
      <c r="H913" s="3" t="s">
        <v>5153</v>
      </c>
    </row>
    <row r="914" spans="1:8" x14ac:dyDescent="0.25">
      <c r="A914" s="3" t="s">
        <v>5154</v>
      </c>
      <c r="B914" s="4">
        <v>1.16045E-4</v>
      </c>
      <c r="C914" s="3" t="s">
        <v>5155</v>
      </c>
      <c r="D914" s="3" t="s">
        <v>5119</v>
      </c>
      <c r="E914" s="3" t="s">
        <v>5156</v>
      </c>
      <c r="F914" s="3" t="s">
        <v>5157</v>
      </c>
      <c r="G914" s="3" t="s">
        <v>5158</v>
      </c>
      <c r="H914" s="3" t="s">
        <v>5159</v>
      </c>
    </row>
    <row r="915" spans="1:8" x14ac:dyDescent="0.25">
      <c r="A915" s="3" t="s">
        <v>5160</v>
      </c>
      <c r="B915" s="4">
        <v>1.1827E-4</v>
      </c>
      <c r="C915" s="3" t="s">
        <v>5161</v>
      </c>
      <c r="D915" s="3" t="s">
        <v>5162</v>
      </c>
      <c r="E915" s="3" t="s">
        <v>5163</v>
      </c>
      <c r="F915" s="3" t="s">
        <v>5164</v>
      </c>
      <c r="G915" s="3" t="s">
        <v>120</v>
      </c>
      <c r="H915" s="3" t="s">
        <v>5165</v>
      </c>
    </row>
    <row r="916" spans="1:8" x14ac:dyDescent="0.25">
      <c r="A916" s="3" t="s">
        <v>5166</v>
      </c>
      <c r="B916" s="4">
        <v>1.2300000000000001E-4</v>
      </c>
      <c r="C916" s="3" t="s">
        <v>5167</v>
      </c>
      <c r="D916" s="3" t="s">
        <v>5168</v>
      </c>
      <c r="E916" s="3" t="s">
        <v>5169</v>
      </c>
      <c r="F916" s="3" t="s">
        <v>5170</v>
      </c>
      <c r="G916" s="3" t="s">
        <v>120</v>
      </c>
      <c r="H916" s="3" t="s">
        <v>5171</v>
      </c>
    </row>
    <row r="917" spans="1:8" x14ac:dyDescent="0.25">
      <c r="A917" s="3" t="s">
        <v>5172</v>
      </c>
      <c r="B917" s="4">
        <v>1.2449E-4</v>
      </c>
      <c r="C917" s="3" t="s">
        <v>5173</v>
      </c>
      <c r="D917" s="3" t="s">
        <v>5174</v>
      </c>
      <c r="E917" s="3" t="s">
        <v>5175</v>
      </c>
      <c r="F917" s="3" t="s">
        <v>5176</v>
      </c>
      <c r="G917" s="3" t="s">
        <v>5177</v>
      </c>
      <c r="H917" s="3" t="s">
        <v>5178</v>
      </c>
    </row>
    <row r="918" spans="1:8" x14ac:dyDescent="0.25">
      <c r="A918" s="3" t="s">
        <v>5179</v>
      </c>
      <c r="B918" s="4">
        <v>1.25275E-4</v>
      </c>
      <c r="C918" s="3" t="s">
        <v>5180</v>
      </c>
      <c r="D918" s="3" t="s">
        <v>5181</v>
      </c>
      <c r="E918" s="3" t="s">
        <v>5182</v>
      </c>
      <c r="F918" s="3" t="s">
        <v>5183</v>
      </c>
      <c r="G918" s="3" t="s">
        <v>120</v>
      </c>
      <c r="H918" s="3" t="s">
        <v>5184</v>
      </c>
    </row>
    <row r="919" spans="1:8" x14ac:dyDescent="0.25">
      <c r="A919" s="3" t="s">
        <v>5185</v>
      </c>
      <c r="B919" s="4">
        <v>1.2606499999999999E-4</v>
      </c>
      <c r="C919" s="3" t="s">
        <v>120</v>
      </c>
      <c r="D919" s="3" t="s">
        <v>3670</v>
      </c>
      <c r="E919" s="3" t="s">
        <v>5186</v>
      </c>
      <c r="F919" s="3" t="s">
        <v>5187</v>
      </c>
      <c r="G919" s="3" t="s">
        <v>3301</v>
      </c>
      <c r="H919" s="3" t="s">
        <v>5188</v>
      </c>
    </row>
    <row r="920" spans="1:8" x14ac:dyDescent="0.25">
      <c r="A920" s="3" t="s">
        <v>5189</v>
      </c>
      <c r="B920" s="4">
        <v>1.2766500000000001E-4</v>
      </c>
      <c r="C920" s="3" t="s">
        <v>120</v>
      </c>
      <c r="D920" s="3" t="s">
        <v>5190</v>
      </c>
      <c r="E920" s="3" t="s">
        <v>5191</v>
      </c>
      <c r="F920" s="3" t="s">
        <v>5192</v>
      </c>
      <c r="G920" s="3" t="s">
        <v>5193</v>
      </c>
      <c r="H920" s="3" t="s">
        <v>5194</v>
      </c>
    </row>
    <row r="921" spans="1:8" x14ac:dyDescent="0.25">
      <c r="A921" s="3" t="s">
        <v>5195</v>
      </c>
      <c r="B921" s="4">
        <v>1.3204499999999999E-4</v>
      </c>
      <c r="C921" s="3" t="s">
        <v>5196</v>
      </c>
      <c r="D921" s="3" t="s">
        <v>4004</v>
      </c>
      <c r="E921" s="3" t="s">
        <v>5197</v>
      </c>
      <c r="F921" s="3" t="s">
        <v>5198</v>
      </c>
      <c r="G921" s="3" t="s">
        <v>4007</v>
      </c>
      <c r="H921" s="3" t="s">
        <v>5199</v>
      </c>
    </row>
    <row r="922" spans="1:8" x14ac:dyDescent="0.25">
      <c r="A922" s="3" t="s">
        <v>5200</v>
      </c>
      <c r="B922" s="4">
        <v>1.3599E-4</v>
      </c>
      <c r="C922" s="3" t="s">
        <v>5201</v>
      </c>
      <c r="D922" s="3" t="s">
        <v>5202</v>
      </c>
      <c r="E922" s="3" t="s">
        <v>5203</v>
      </c>
      <c r="F922" s="3" t="s">
        <v>5204</v>
      </c>
      <c r="G922" s="3" t="s">
        <v>5205</v>
      </c>
      <c r="H922" s="3" t="s">
        <v>5206</v>
      </c>
    </row>
    <row r="923" spans="1:8" x14ac:dyDescent="0.25">
      <c r="A923" s="3" t="s">
        <v>5207</v>
      </c>
      <c r="B923" s="4">
        <v>1.36945E-4</v>
      </c>
      <c r="C923" s="3" t="s">
        <v>5208</v>
      </c>
      <c r="D923" s="3" t="s">
        <v>120</v>
      </c>
      <c r="E923" s="3" t="s">
        <v>5209</v>
      </c>
      <c r="F923" s="3" t="s">
        <v>5210</v>
      </c>
      <c r="G923" s="3" t="s">
        <v>120</v>
      </c>
      <c r="H923" s="3" t="s">
        <v>5211</v>
      </c>
    </row>
    <row r="924" spans="1:8" x14ac:dyDescent="0.25">
      <c r="A924" s="3" t="s">
        <v>5212</v>
      </c>
      <c r="B924" s="4">
        <v>1.3957999999999999E-4</v>
      </c>
      <c r="C924" s="3" t="s">
        <v>5213</v>
      </c>
      <c r="D924" s="3" t="s">
        <v>423</v>
      </c>
      <c r="E924" s="3" t="s">
        <v>5214</v>
      </c>
      <c r="F924" s="3" t="s">
        <v>5215</v>
      </c>
      <c r="G924" s="3" t="s">
        <v>120</v>
      </c>
      <c r="H924" s="3" t="s">
        <v>5216</v>
      </c>
    </row>
    <row r="925" spans="1:8" x14ac:dyDescent="0.25">
      <c r="A925" s="3" t="s">
        <v>5217</v>
      </c>
      <c r="B925" s="4">
        <v>1.40185E-4</v>
      </c>
      <c r="C925" s="3" t="s">
        <v>5218</v>
      </c>
      <c r="D925" s="3" t="s">
        <v>5219</v>
      </c>
      <c r="E925" s="3" t="s">
        <v>5220</v>
      </c>
      <c r="F925" s="3" t="s">
        <v>5221</v>
      </c>
      <c r="G925" s="3" t="s">
        <v>120</v>
      </c>
      <c r="H925" s="3" t="s">
        <v>5222</v>
      </c>
    </row>
    <row r="926" spans="1:8" x14ac:dyDescent="0.25">
      <c r="A926" s="3" t="s">
        <v>5223</v>
      </c>
      <c r="B926" s="4">
        <v>1.4121000000000001E-4</v>
      </c>
      <c r="C926" s="3" t="s">
        <v>5224</v>
      </c>
      <c r="D926" s="3" t="s">
        <v>167</v>
      </c>
      <c r="E926" s="3" t="s">
        <v>5225</v>
      </c>
      <c r="F926" s="3" t="s">
        <v>5226</v>
      </c>
      <c r="G926" s="3" t="s">
        <v>170</v>
      </c>
      <c r="H926" s="3" t="s">
        <v>5227</v>
      </c>
    </row>
    <row r="927" spans="1:8" x14ac:dyDescent="0.25">
      <c r="A927" s="3" t="s">
        <v>5228</v>
      </c>
      <c r="B927" s="4">
        <v>1.4322E-4</v>
      </c>
      <c r="C927" s="3" t="s">
        <v>120</v>
      </c>
      <c r="D927" s="3" t="s">
        <v>5229</v>
      </c>
      <c r="E927" s="3" t="s">
        <v>5230</v>
      </c>
      <c r="F927" s="3" t="s">
        <v>5231</v>
      </c>
      <c r="G927" s="3" t="s">
        <v>120</v>
      </c>
      <c r="H927" s="3" t="s">
        <v>5232</v>
      </c>
    </row>
    <row r="928" spans="1:8" x14ac:dyDescent="0.25">
      <c r="A928" s="3" t="s">
        <v>5233</v>
      </c>
      <c r="B928" s="4">
        <v>1.4377500000000001E-4</v>
      </c>
      <c r="C928" s="3" t="s">
        <v>120</v>
      </c>
      <c r="D928" s="3" t="s">
        <v>120</v>
      </c>
      <c r="E928" s="3" t="s">
        <v>5234</v>
      </c>
      <c r="F928" s="3" t="s">
        <v>5235</v>
      </c>
      <c r="G928" s="3" t="s">
        <v>120</v>
      </c>
      <c r="H928" s="3" t="s">
        <v>5236</v>
      </c>
    </row>
    <row r="929" spans="1:8" x14ac:dyDescent="0.25">
      <c r="A929" s="3" t="s">
        <v>5237</v>
      </c>
      <c r="B929" s="4">
        <v>1.4506E-4</v>
      </c>
      <c r="C929" s="3" t="s">
        <v>5238</v>
      </c>
      <c r="D929" s="3" t="s">
        <v>3986</v>
      </c>
      <c r="E929" s="3" t="s">
        <v>5239</v>
      </c>
      <c r="F929" s="3" t="s">
        <v>5240</v>
      </c>
      <c r="G929" s="3" t="s">
        <v>5241</v>
      </c>
      <c r="H929" s="3" t="s">
        <v>5242</v>
      </c>
    </row>
    <row r="930" spans="1:8" x14ac:dyDescent="0.25">
      <c r="A930" s="3" t="s">
        <v>5243</v>
      </c>
      <c r="B930" s="4">
        <v>1.46525E-4</v>
      </c>
      <c r="C930" s="3" t="s">
        <v>5244</v>
      </c>
      <c r="D930" s="3" t="s">
        <v>1129</v>
      </c>
      <c r="E930" s="3" t="s">
        <v>5245</v>
      </c>
      <c r="F930" s="3" t="s">
        <v>5246</v>
      </c>
      <c r="G930" s="3" t="s">
        <v>1132</v>
      </c>
      <c r="H930" s="3" t="s">
        <v>5247</v>
      </c>
    </row>
    <row r="931" spans="1:8" x14ac:dyDescent="0.25">
      <c r="A931" s="3" t="s">
        <v>5248</v>
      </c>
      <c r="B931" s="4">
        <v>1.5467500000000001E-4</v>
      </c>
      <c r="C931" s="3" t="s">
        <v>5249</v>
      </c>
      <c r="D931" s="3" t="s">
        <v>4004</v>
      </c>
      <c r="E931" s="3" t="s">
        <v>5250</v>
      </c>
      <c r="F931" s="3" t="s">
        <v>5251</v>
      </c>
      <c r="G931" s="3" t="s">
        <v>4007</v>
      </c>
      <c r="H931" s="3" t="s">
        <v>5252</v>
      </c>
    </row>
    <row r="932" spans="1:8" x14ac:dyDescent="0.25">
      <c r="A932" s="3" t="s">
        <v>5253</v>
      </c>
      <c r="B932" s="4">
        <v>1.5901500000000001E-4</v>
      </c>
      <c r="C932" s="3" t="s">
        <v>120</v>
      </c>
      <c r="D932" s="3" t="s">
        <v>5254</v>
      </c>
      <c r="E932" s="3" t="s">
        <v>5255</v>
      </c>
      <c r="F932" s="3" t="s">
        <v>5256</v>
      </c>
      <c r="G932" s="3" t="s">
        <v>120</v>
      </c>
      <c r="H932" s="3" t="s">
        <v>5257</v>
      </c>
    </row>
    <row r="933" spans="1:8" x14ac:dyDescent="0.25">
      <c r="A933" s="3" t="s">
        <v>5258</v>
      </c>
      <c r="B933" s="4">
        <v>1.6879500000000001E-4</v>
      </c>
      <c r="C933" s="3" t="s">
        <v>5259</v>
      </c>
      <c r="D933" s="3" t="s">
        <v>5260</v>
      </c>
      <c r="E933" s="3" t="s">
        <v>5261</v>
      </c>
      <c r="F933" s="3" t="s">
        <v>5262</v>
      </c>
      <c r="G933" s="3" t="s">
        <v>120</v>
      </c>
      <c r="H933" s="3" t="s">
        <v>5263</v>
      </c>
    </row>
    <row r="934" spans="1:8" x14ac:dyDescent="0.25">
      <c r="A934" s="3" t="s">
        <v>5264</v>
      </c>
      <c r="B934" s="4">
        <v>1.7815499999999999E-4</v>
      </c>
      <c r="C934" s="3" t="s">
        <v>5265</v>
      </c>
      <c r="D934" s="3" t="s">
        <v>4647</v>
      </c>
      <c r="E934" s="3" t="s">
        <v>5266</v>
      </c>
      <c r="F934" s="3" t="s">
        <v>5267</v>
      </c>
      <c r="G934" s="3" t="s">
        <v>5268</v>
      </c>
      <c r="H934" s="3" t="s">
        <v>5269</v>
      </c>
    </row>
    <row r="935" spans="1:8" x14ac:dyDescent="0.25">
      <c r="A935" s="3" t="s">
        <v>5270</v>
      </c>
      <c r="B935" s="4">
        <v>1.7922000000000001E-4</v>
      </c>
      <c r="C935" s="3" t="s">
        <v>5271</v>
      </c>
      <c r="D935" s="3" t="s">
        <v>5272</v>
      </c>
      <c r="E935" s="3" t="s">
        <v>5273</v>
      </c>
      <c r="F935" s="3" t="s">
        <v>5274</v>
      </c>
      <c r="G935" s="3" t="s">
        <v>5275</v>
      </c>
      <c r="H935" s="3" t="s">
        <v>5276</v>
      </c>
    </row>
    <row r="936" spans="1:8" x14ac:dyDescent="0.25">
      <c r="A936" s="3" t="s">
        <v>5277</v>
      </c>
      <c r="B936" s="4">
        <v>1.7990500000000001E-4</v>
      </c>
      <c r="C936" s="3" t="s">
        <v>5278</v>
      </c>
      <c r="D936" s="3" t="s">
        <v>2435</v>
      </c>
      <c r="E936" s="3" t="s">
        <v>5279</v>
      </c>
      <c r="F936" s="3" t="s">
        <v>5280</v>
      </c>
      <c r="G936" s="3" t="s">
        <v>5281</v>
      </c>
      <c r="H936" s="3" t="s">
        <v>5282</v>
      </c>
    </row>
    <row r="937" spans="1:8" x14ac:dyDescent="0.25">
      <c r="A937" s="3" t="s">
        <v>5283</v>
      </c>
      <c r="B937" s="4">
        <v>1.8259999999999999E-4</v>
      </c>
      <c r="C937" s="3" t="s">
        <v>5284</v>
      </c>
      <c r="D937" s="3" t="s">
        <v>5285</v>
      </c>
      <c r="E937" s="3" t="s">
        <v>5286</v>
      </c>
      <c r="F937" s="3" t="s">
        <v>5287</v>
      </c>
      <c r="G937" s="3" t="s">
        <v>5288</v>
      </c>
      <c r="H937" s="3" t="s">
        <v>5289</v>
      </c>
    </row>
    <row r="938" spans="1:8" x14ac:dyDescent="0.25">
      <c r="A938" s="3" t="s">
        <v>5290</v>
      </c>
      <c r="B938" s="4">
        <v>1.8371500000000001E-4</v>
      </c>
      <c r="C938" s="3" t="s">
        <v>120</v>
      </c>
      <c r="D938" s="3" t="s">
        <v>120</v>
      </c>
      <c r="E938" s="3" t="s">
        <v>5291</v>
      </c>
      <c r="F938" s="3" t="s">
        <v>5292</v>
      </c>
      <c r="G938" s="3" t="s">
        <v>120</v>
      </c>
      <c r="H938" s="3" t="s">
        <v>5293</v>
      </c>
    </row>
    <row r="939" spans="1:8" x14ac:dyDescent="0.25">
      <c r="A939" s="3" t="s">
        <v>5294</v>
      </c>
      <c r="B939" s="4">
        <v>1.9377000000000001E-4</v>
      </c>
      <c r="C939" s="3" t="s">
        <v>120</v>
      </c>
      <c r="D939" s="3" t="s">
        <v>263</v>
      </c>
      <c r="E939" s="3" t="s">
        <v>5295</v>
      </c>
      <c r="F939" s="3" t="s">
        <v>5296</v>
      </c>
      <c r="G939" s="3" t="s">
        <v>183</v>
      </c>
      <c r="H939" s="3" t="s">
        <v>5297</v>
      </c>
    </row>
    <row r="940" spans="1:8" x14ac:dyDescent="0.25">
      <c r="A940" s="3" t="s">
        <v>5298</v>
      </c>
      <c r="B940" s="4">
        <v>2.0095000000000001E-4</v>
      </c>
      <c r="C940" s="3" t="s">
        <v>5299</v>
      </c>
      <c r="D940" s="3" t="s">
        <v>1757</v>
      </c>
      <c r="E940" s="3" t="s">
        <v>5300</v>
      </c>
      <c r="F940" s="3" t="s">
        <v>5301</v>
      </c>
      <c r="G940" s="3" t="s">
        <v>183</v>
      </c>
      <c r="H940" s="3" t="s">
        <v>5302</v>
      </c>
    </row>
    <row r="941" spans="1:8" x14ac:dyDescent="0.25">
      <c r="A941" s="3" t="s">
        <v>5303</v>
      </c>
      <c r="B941" s="4">
        <v>2.0476500000000001E-4</v>
      </c>
      <c r="C941" s="3" t="s">
        <v>5304</v>
      </c>
      <c r="D941" s="3" t="s">
        <v>5305</v>
      </c>
      <c r="E941" s="3" t="s">
        <v>5306</v>
      </c>
      <c r="F941" s="3" t="s">
        <v>5307</v>
      </c>
      <c r="G941" s="3" t="s">
        <v>1816</v>
      </c>
      <c r="H941" s="3" t="s">
        <v>5308</v>
      </c>
    </row>
    <row r="942" spans="1:8" x14ac:dyDescent="0.25">
      <c r="A942" s="3" t="s">
        <v>5309</v>
      </c>
      <c r="B942" s="4">
        <v>2.0522499999999999E-4</v>
      </c>
      <c r="C942" s="3" t="s">
        <v>5310</v>
      </c>
      <c r="D942" s="3" t="s">
        <v>180</v>
      </c>
      <c r="E942" s="3" t="s">
        <v>5311</v>
      </c>
      <c r="F942" s="3" t="s">
        <v>5312</v>
      </c>
      <c r="G942" s="3" t="s">
        <v>183</v>
      </c>
      <c r="H942" s="3" t="s">
        <v>5313</v>
      </c>
    </row>
    <row r="943" spans="1:8" x14ac:dyDescent="0.25">
      <c r="A943" s="3" t="s">
        <v>5314</v>
      </c>
      <c r="B943" s="4">
        <v>2.07095E-4</v>
      </c>
      <c r="C943" s="3" t="s">
        <v>5315</v>
      </c>
      <c r="D943" s="3" t="s">
        <v>5316</v>
      </c>
      <c r="E943" s="3" t="s">
        <v>5317</v>
      </c>
      <c r="F943" s="3" t="s">
        <v>5318</v>
      </c>
      <c r="G943" s="3" t="s">
        <v>5319</v>
      </c>
      <c r="H943" s="3" t="s">
        <v>5320</v>
      </c>
    </row>
    <row r="944" spans="1:8" x14ac:dyDescent="0.25">
      <c r="A944" s="3" t="s">
        <v>5321</v>
      </c>
      <c r="B944" s="4">
        <v>2.1319000000000001E-4</v>
      </c>
      <c r="C944" s="3" t="s">
        <v>5322</v>
      </c>
      <c r="D944" s="3" t="s">
        <v>5323</v>
      </c>
      <c r="E944" s="3" t="s">
        <v>5324</v>
      </c>
      <c r="F944" s="3" t="s">
        <v>5325</v>
      </c>
      <c r="G944" s="3" t="s">
        <v>120</v>
      </c>
      <c r="H944" s="3" t="s">
        <v>5326</v>
      </c>
    </row>
    <row r="945" spans="1:8" x14ac:dyDescent="0.25">
      <c r="A945" s="3" t="s">
        <v>5327</v>
      </c>
      <c r="B945" s="4">
        <v>2.1385999999999999E-4</v>
      </c>
      <c r="C945" s="3" t="s">
        <v>5328</v>
      </c>
      <c r="D945" s="3" t="s">
        <v>5329</v>
      </c>
      <c r="E945" s="3" t="s">
        <v>5330</v>
      </c>
      <c r="F945" s="3" t="s">
        <v>5331</v>
      </c>
      <c r="G945" s="3" t="s">
        <v>5332</v>
      </c>
      <c r="H945" s="3" t="s">
        <v>5333</v>
      </c>
    </row>
    <row r="946" spans="1:8" x14ac:dyDescent="0.25">
      <c r="A946" s="3" t="s">
        <v>5334</v>
      </c>
      <c r="B946" s="4">
        <v>2.1447E-4</v>
      </c>
      <c r="C946" s="3" t="s">
        <v>120</v>
      </c>
      <c r="D946" s="3" t="s">
        <v>5335</v>
      </c>
      <c r="E946" s="3" t="s">
        <v>5336</v>
      </c>
      <c r="F946" s="3" t="s">
        <v>5337</v>
      </c>
      <c r="G946" s="3" t="s">
        <v>120</v>
      </c>
      <c r="H946" s="3" t="s">
        <v>5338</v>
      </c>
    </row>
    <row r="947" spans="1:8" x14ac:dyDescent="0.25">
      <c r="A947" s="3" t="s">
        <v>5339</v>
      </c>
      <c r="B947" s="4">
        <v>2.2966499999999999E-4</v>
      </c>
      <c r="C947" s="3" t="s">
        <v>5340</v>
      </c>
      <c r="D947" s="3" t="s">
        <v>5341</v>
      </c>
      <c r="E947" s="3" t="s">
        <v>5342</v>
      </c>
      <c r="F947" s="3" t="s">
        <v>5343</v>
      </c>
      <c r="G947" s="3" t="s">
        <v>5344</v>
      </c>
      <c r="H947" s="3" t="s">
        <v>5345</v>
      </c>
    </row>
    <row r="948" spans="1:8" x14ac:dyDescent="0.25">
      <c r="A948" s="3" t="s">
        <v>5346</v>
      </c>
      <c r="B948" s="4">
        <v>2.309E-4</v>
      </c>
      <c r="C948" s="3" t="s">
        <v>120</v>
      </c>
      <c r="D948" s="3" t="s">
        <v>5347</v>
      </c>
      <c r="E948" s="3" t="s">
        <v>5348</v>
      </c>
      <c r="F948" s="3" t="s">
        <v>5349</v>
      </c>
      <c r="G948" s="3" t="s">
        <v>120</v>
      </c>
      <c r="H948" s="3" t="s">
        <v>5350</v>
      </c>
    </row>
    <row r="949" spans="1:8" x14ac:dyDescent="0.25">
      <c r="A949" s="3" t="s">
        <v>5351</v>
      </c>
      <c r="B949" s="4">
        <v>2.45555E-4</v>
      </c>
      <c r="C949" s="3" t="s">
        <v>5352</v>
      </c>
      <c r="D949" s="3" t="s">
        <v>5353</v>
      </c>
      <c r="E949" s="3" t="s">
        <v>5354</v>
      </c>
      <c r="F949" s="3" t="s">
        <v>5355</v>
      </c>
      <c r="G949" s="3" t="s">
        <v>120</v>
      </c>
      <c r="H949" s="3" t="s">
        <v>5356</v>
      </c>
    </row>
    <row r="950" spans="1:8" x14ac:dyDescent="0.25">
      <c r="A950" s="3" t="s">
        <v>5357</v>
      </c>
      <c r="B950" s="4">
        <v>2.4777499999999999E-4</v>
      </c>
      <c r="C950" s="3" t="s">
        <v>120</v>
      </c>
      <c r="D950" s="3" t="s">
        <v>120</v>
      </c>
      <c r="E950" s="3" t="s">
        <v>5358</v>
      </c>
      <c r="F950" s="3" t="s">
        <v>5359</v>
      </c>
      <c r="G950" s="3" t="s">
        <v>120</v>
      </c>
      <c r="H950" s="3" t="s">
        <v>5360</v>
      </c>
    </row>
    <row r="951" spans="1:8" x14ac:dyDescent="0.25">
      <c r="A951" s="3" t="s">
        <v>5361</v>
      </c>
      <c r="B951" s="4">
        <v>2.5291000000000002E-4</v>
      </c>
      <c r="C951" s="3" t="s">
        <v>120</v>
      </c>
      <c r="D951" s="3" t="s">
        <v>3698</v>
      </c>
      <c r="E951" s="3" t="s">
        <v>5362</v>
      </c>
      <c r="F951" s="3" t="s">
        <v>5363</v>
      </c>
      <c r="G951" s="3" t="s">
        <v>120</v>
      </c>
      <c r="H951" s="3" t="s">
        <v>5364</v>
      </c>
    </row>
    <row r="952" spans="1:8" x14ac:dyDescent="0.25">
      <c r="A952" s="3" t="s">
        <v>5365</v>
      </c>
      <c r="B952" s="4">
        <v>2.5726999999999998E-4</v>
      </c>
      <c r="C952" s="3" t="s">
        <v>5366</v>
      </c>
      <c r="D952" s="3" t="s">
        <v>5367</v>
      </c>
      <c r="E952" s="3" t="s">
        <v>5368</v>
      </c>
      <c r="F952" s="3" t="s">
        <v>5369</v>
      </c>
      <c r="G952" s="3" t="s">
        <v>5370</v>
      </c>
      <c r="H952" s="3" t="s">
        <v>5371</v>
      </c>
    </row>
    <row r="953" spans="1:8" x14ac:dyDescent="0.25">
      <c r="A953" s="3" t="s">
        <v>5372</v>
      </c>
      <c r="B953" s="4">
        <v>2.5798999999999999E-4</v>
      </c>
      <c r="C953" s="3" t="s">
        <v>5373</v>
      </c>
      <c r="D953" s="3" t="s">
        <v>5374</v>
      </c>
      <c r="E953" s="3" t="s">
        <v>5375</v>
      </c>
      <c r="F953" s="3" t="s">
        <v>5376</v>
      </c>
      <c r="G953" s="3" t="s">
        <v>5377</v>
      </c>
      <c r="H953" s="3" t="s">
        <v>5378</v>
      </c>
    </row>
    <row r="954" spans="1:8" x14ac:dyDescent="0.25">
      <c r="A954" s="3" t="s">
        <v>5379</v>
      </c>
      <c r="B954" s="4">
        <v>2.6339000000000001E-4</v>
      </c>
      <c r="C954" s="3" t="s">
        <v>5380</v>
      </c>
      <c r="D954" s="3" t="s">
        <v>120</v>
      </c>
      <c r="E954" s="3" t="s">
        <v>5381</v>
      </c>
      <c r="F954" s="3" t="s">
        <v>5382</v>
      </c>
      <c r="G954" s="3" t="s">
        <v>120</v>
      </c>
      <c r="H954" s="3" t="s">
        <v>5383</v>
      </c>
    </row>
    <row r="955" spans="1:8" x14ac:dyDescent="0.25">
      <c r="A955" s="3" t="s">
        <v>5384</v>
      </c>
      <c r="B955" s="4">
        <v>2.6665499999999997E-4</v>
      </c>
      <c r="C955" s="3" t="s">
        <v>5385</v>
      </c>
      <c r="D955" s="3" t="s">
        <v>4728</v>
      </c>
      <c r="E955" s="3" t="s">
        <v>5386</v>
      </c>
      <c r="F955" s="3" t="s">
        <v>5387</v>
      </c>
      <c r="G955" s="3" t="s">
        <v>3301</v>
      </c>
      <c r="H955" s="3" t="s">
        <v>5388</v>
      </c>
    </row>
    <row r="956" spans="1:8" x14ac:dyDescent="0.25">
      <c r="A956" s="3" t="s">
        <v>5389</v>
      </c>
      <c r="B956" s="4">
        <v>2.69635E-4</v>
      </c>
      <c r="C956" s="3" t="s">
        <v>120</v>
      </c>
      <c r="D956" s="3" t="s">
        <v>120</v>
      </c>
      <c r="E956" s="3" t="s">
        <v>5390</v>
      </c>
      <c r="F956" s="3" t="s">
        <v>5391</v>
      </c>
      <c r="G956" s="3" t="s">
        <v>120</v>
      </c>
      <c r="H956" s="3" t="s">
        <v>5392</v>
      </c>
    </row>
    <row r="957" spans="1:8" x14ac:dyDescent="0.25">
      <c r="A957" s="3" t="s">
        <v>5393</v>
      </c>
      <c r="B957" s="4">
        <v>2.8373E-4</v>
      </c>
      <c r="C957" s="3" t="s">
        <v>5394</v>
      </c>
      <c r="D957" s="3" t="s">
        <v>2609</v>
      </c>
      <c r="E957" s="3" t="s">
        <v>5395</v>
      </c>
      <c r="F957" s="3" t="s">
        <v>5396</v>
      </c>
      <c r="G957" s="3" t="s">
        <v>120</v>
      </c>
      <c r="H957" s="3" t="s">
        <v>5397</v>
      </c>
    </row>
    <row r="958" spans="1:8" x14ac:dyDescent="0.25">
      <c r="A958" s="3" t="s">
        <v>5398</v>
      </c>
      <c r="B958" s="4">
        <v>2.87015E-4</v>
      </c>
      <c r="C958" s="3" t="s">
        <v>5399</v>
      </c>
      <c r="D958" s="3" t="s">
        <v>5400</v>
      </c>
      <c r="E958" s="3" t="s">
        <v>5401</v>
      </c>
      <c r="F958" s="3" t="s">
        <v>5402</v>
      </c>
      <c r="G958" s="3" t="s">
        <v>5403</v>
      </c>
      <c r="H958" s="3" t="s">
        <v>5404</v>
      </c>
    </row>
    <row r="959" spans="1:8" x14ac:dyDescent="0.25">
      <c r="A959" s="3" t="s">
        <v>5405</v>
      </c>
      <c r="B959" s="4">
        <v>2.8773500000000001E-4</v>
      </c>
      <c r="C959" s="3" t="s">
        <v>120</v>
      </c>
      <c r="D959" s="3" t="s">
        <v>5406</v>
      </c>
      <c r="E959" s="3" t="s">
        <v>5407</v>
      </c>
      <c r="F959" s="3" t="s">
        <v>5408</v>
      </c>
      <c r="G959" s="3" t="s">
        <v>5409</v>
      </c>
      <c r="H959" s="3" t="s">
        <v>5410</v>
      </c>
    </row>
    <row r="960" spans="1:8" x14ac:dyDescent="0.25">
      <c r="A960" s="3" t="s">
        <v>5411</v>
      </c>
      <c r="B960" s="4">
        <v>3.0226999999999999E-4</v>
      </c>
      <c r="C960" s="3" t="s">
        <v>120</v>
      </c>
      <c r="D960" s="3" t="s">
        <v>4082</v>
      </c>
      <c r="E960" s="3" t="s">
        <v>5412</v>
      </c>
      <c r="F960" s="3" t="s">
        <v>5413</v>
      </c>
      <c r="G960" s="3" t="s">
        <v>120</v>
      </c>
      <c r="H960" s="3" t="s">
        <v>5414</v>
      </c>
    </row>
    <row r="961" spans="1:8" x14ac:dyDescent="0.25">
      <c r="A961" s="3" t="s">
        <v>5415</v>
      </c>
      <c r="B961" s="4">
        <v>3.1085500000000002E-4</v>
      </c>
      <c r="C961" s="3" t="s">
        <v>120</v>
      </c>
      <c r="D961" s="3" t="s">
        <v>120</v>
      </c>
      <c r="E961" s="3" t="s">
        <v>5416</v>
      </c>
      <c r="F961" s="3" t="s">
        <v>5417</v>
      </c>
      <c r="G961" s="3" t="s">
        <v>120</v>
      </c>
      <c r="H961" s="3" t="s">
        <v>5418</v>
      </c>
    </row>
    <row r="962" spans="1:8" x14ac:dyDescent="0.25">
      <c r="A962" s="3" t="s">
        <v>5419</v>
      </c>
      <c r="B962" s="4">
        <v>4.3133000000000001E-4</v>
      </c>
      <c r="C962" s="3" t="s">
        <v>5420</v>
      </c>
      <c r="D962" s="3" t="s">
        <v>1790</v>
      </c>
      <c r="E962" s="3" t="s">
        <v>5421</v>
      </c>
      <c r="F962" s="3" t="s">
        <v>5422</v>
      </c>
      <c r="G962" s="3" t="s">
        <v>2022</v>
      </c>
      <c r="H962" s="3" t="s">
        <v>5423</v>
      </c>
    </row>
    <row r="963" spans="1:8" x14ac:dyDescent="0.25">
      <c r="A963" s="3" t="s">
        <v>5424</v>
      </c>
      <c r="B963" s="4">
        <v>4.5029999999999999E-4</v>
      </c>
      <c r="C963" s="3" t="s">
        <v>5425</v>
      </c>
      <c r="D963" s="3" t="s">
        <v>180</v>
      </c>
      <c r="E963" s="3" t="s">
        <v>5426</v>
      </c>
      <c r="F963" s="3" t="s">
        <v>5427</v>
      </c>
      <c r="G963" s="3" t="s">
        <v>183</v>
      </c>
      <c r="H963" s="3" t="s">
        <v>5428</v>
      </c>
    </row>
    <row r="964" spans="1:8" x14ac:dyDescent="0.25">
      <c r="A964" s="3" t="s">
        <v>5429</v>
      </c>
      <c r="B964" s="4">
        <v>4.6893500000000002E-4</v>
      </c>
      <c r="C964" s="3" t="s">
        <v>120</v>
      </c>
      <c r="D964" s="3" t="s">
        <v>120</v>
      </c>
      <c r="E964" s="3" t="s">
        <v>5430</v>
      </c>
      <c r="F964" s="3" t="s">
        <v>5431</v>
      </c>
      <c r="G964" s="3" t="s">
        <v>120</v>
      </c>
      <c r="H964" s="3" t="s">
        <v>5432</v>
      </c>
    </row>
    <row r="965" spans="1:8" x14ac:dyDescent="0.25">
      <c r="A965" s="3" t="s">
        <v>5433</v>
      </c>
      <c r="B965" s="4">
        <v>4.9239499999999996E-4</v>
      </c>
      <c r="C965" s="3" t="s">
        <v>120</v>
      </c>
      <c r="D965" s="3" t="s">
        <v>5434</v>
      </c>
      <c r="E965" s="3" t="s">
        <v>5435</v>
      </c>
      <c r="F965" s="3" t="s">
        <v>5436</v>
      </c>
      <c r="G965" s="3" t="s">
        <v>120</v>
      </c>
      <c r="H965" s="3" t="s">
        <v>5437</v>
      </c>
    </row>
    <row r="966" spans="1:8" x14ac:dyDescent="0.25">
      <c r="A966" s="3" t="s">
        <v>5438</v>
      </c>
      <c r="B966" s="4">
        <v>5.1004999999999996E-4</v>
      </c>
      <c r="C966" s="3" t="s">
        <v>5439</v>
      </c>
      <c r="D966" s="3" t="s">
        <v>211</v>
      </c>
      <c r="E966" s="3" t="s">
        <v>5440</v>
      </c>
      <c r="F966" s="3" t="s">
        <v>5441</v>
      </c>
      <c r="G966" s="3" t="s">
        <v>214</v>
      </c>
      <c r="H966" s="3" t="s">
        <v>5442</v>
      </c>
    </row>
    <row r="967" spans="1:8" x14ac:dyDescent="0.25">
      <c r="A967" s="3" t="s">
        <v>5443</v>
      </c>
      <c r="B967" s="4">
        <v>5.1444999999999996E-4</v>
      </c>
      <c r="C967" s="3" t="s">
        <v>120</v>
      </c>
      <c r="D967" s="3" t="s">
        <v>120</v>
      </c>
      <c r="E967" s="3" t="s">
        <v>5444</v>
      </c>
      <c r="F967" s="3" t="s">
        <v>5445</v>
      </c>
      <c r="G967" s="3" t="s">
        <v>120</v>
      </c>
      <c r="H967" s="3" t="s">
        <v>5446</v>
      </c>
    </row>
    <row r="968" spans="1:8" x14ac:dyDescent="0.25">
      <c r="A968" s="3" t="s">
        <v>5447</v>
      </c>
      <c r="B968" s="4">
        <v>5.3824999999999999E-4</v>
      </c>
      <c r="C968" s="3" t="s">
        <v>5448</v>
      </c>
      <c r="D968" s="3" t="s">
        <v>1902</v>
      </c>
      <c r="E968" s="3" t="s">
        <v>5449</v>
      </c>
      <c r="F968" s="3" t="s">
        <v>5450</v>
      </c>
      <c r="G968" s="3" t="s">
        <v>1905</v>
      </c>
      <c r="H968" s="3" t="s">
        <v>5451</v>
      </c>
    </row>
    <row r="969" spans="1:8" x14ac:dyDescent="0.25">
      <c r="A969" s="3" t="s">
        <v>5452</v>
      </c>
      <c r="B969" s="4">
        <v>5.5374999999999999E-4</v>
      </c>
      <c r="C969" s="3" t="s">
        <v>5453</v>
      </c>
      <c r="D969" s="3" t="s">
        <v>5454</v>
      </c>
      <c r="E969" s="3" t="s">
        <v>5455</v>
      </c>
      <c r="F969" s="3" t="s">
        <v>5456</v>
      </c>
      <c r="G969" s="3" t="s">
        <v>5457</v>
      </c>
      <c r="H969" s="3" t="s">
        <v>5458</v>
      </c>
    </row>
    <row r="970" spans="1:8" x14ac:dyDescent="0.25">
      <c r="A970" s="3" t="s">
        <v>5459</v>
      </c>
      <c r="B970" s="4">
        <v>6.378E-4</v>
      </c>
      <c r="C970" s="3" t="s">
        <v>120</v>
      </c>
      <c r="D970" s="3" t="s">
        <v>5460</v>
      </c>
      <c r="E970" s="3" t="s">
        <v>5461</v>
      </c>
      <c r="F970" s="3" t="s">
        <v>5462</v>
      </c>
      <c r="G970" s="3" t="s">
        <v>120</v>
      </c>
      <c r="H970" s="3" t="s">
        <v>5463</v>
      </c>
    </row>
    <row r="971" spans="1:8" x14ac:dyDescent="0.25">
      <c r="A971" s="3" t="s">
        <v>5464</v>
      </c>
      <c r="B971" s="4">
        <v>6.5979999999999999E-4</v>
      </c>
      <c r="C971" s="3" t="s">
        <v>120</v>
      </c>
      <c r="D971" s="3" t="s">
        <v>120</v>
      </c>
      <c r="E971" s="3" t="s">
        <v>5465</v>
      </c>
      <c r="F971" s="3" t="s">
        <v>5466</v>
      </c>
      <c r="G971" s="3" t="s">
        <v>120</v>
      </c>
      <c r="H971" s="3" t="s">
        <v>5467</v>
      </c>
    </row>
    <row r="972" spans="1:8" x14ac:dyDescent="0.25">
      <c r="A972" s="3" t="s">
        <v>5468</v>
      </c>
      <c r="B972" s="4">
        <v>6.7745000000000001E-4</v>
      </c>
      <c r="C972" s="3" t="s">
        <v>5469</v>
      </c>
      <c r="D972" s="3" t="s">
        <v>3067</v>
      </c>
      <c r="E972" s="3" t="s">
        <v>5470</v>
      </c>
      <c r="F972" s="3" t="s">
        <v>5471</v>
      </c>
      <c r="G972" s="3" t="s">
        <v>3070</v>
      </c>
      <c r="H972" s="3" t="s">
        <v>5472</v>
      </c>
    </row>
    <row r="973" spans="1:8" x14ac:dyDescent="0.25">
      <c r="A973" s="3" t="s">
        <v>5473</v>
      </c>
      <c r="B973" s="4">
        <v>6.7900000000000002E-4</v>
      </c>
      <c r="C973" s="3" t="s">
        <v>5474</v>
      </c>
      <c r="D973" s="3" t="s">
        <v>5475</v>
      </c>
      <c r="E973" s="3" t="s">
        <v>5476</v>
      </c>
      <c r="F973" s="3" t="s">
        <v>5477</v>
      </c>
      <c r="G973" s="3" t="s">
        <v>5478</v>
      </c>
      <c r="H973" s="3" t="s">
        <v>5479</v>
      </c>
    </row>
    <row r="974" spans="1:8" x14ac:dyDescent="0.25">
      <c r="A974" s="3" t="s">
        <v>5480</v>
      </c>
      <c r="B974" s="4">
        <v>6.8895000000000002E-4</v>
      </c>
      <c r="C974" s="3" t="s">
        <v>5481</v>
      </c>
      <c r="D974" s="3" t="s">
        <v>2860</v>
      </c>
      <c r="E974" s="3" t="s">
        <v>5482</v>
      </c>
      <c r="F974" s="3" t="s">
        <v>5483</v>
      </c>
      <c r="G974" s="3" t="s">
        <v>2863</v>
      </c>
      <c r="H974" s="3" t="s">
        <v>5484</v>
      </c>
    </row>
    <row r="975" spans="1:8" x14ac:dyDescent="0.25">
      <c r="A975" s="3" t="s">
        <v>5485</v>
      </c>
      <c r="B975" s="4">
        <v>6.9355000000000003E-4</v>
      </c>
      <c r="C975" s="3" t="s">
        <v>5486</v>
      </c>
      <c r="D975" s="3" t="s">
        <v>5487</v>
      </c>
      <c r="E975" s="3" t="s">
        <v>5488</v>
      </c>
      <c r="F975" s="3" t="s">
        <v>5489</v>
      </c>
      <c r="G975" s="3" t="s">
        <v>183</v>
      </c>
      <c r="H975" s="3" t="s">
        <v>5490</v>
      </c>
    </row>
    <row r="976" spans="1:8" x14ac:dyDescent="0.25">
      <c r="A976" s="3" t="s">
        <v>5491</v>
      </c>
      <c r="B976" s="4">
        <v>7.1685E-4</v>
      </c>
      <c r="C976" s="3" t="s">
        <v>5492</v>
      </c>
      <c r="D976" s="3" t="s">
        <v>5493</v>
      </c>
      <c r="E976" s="3" t="s">
        <v>5494</v>
      </c>
      <c r="F976" s="3" t="s">
        <v>5495</v>
      </c>
      <c r="G976" s="3" t="s">
        <v>120</v>
      </c>
      <c r="H976" s="3" t="s">
        <v>5496</v>
      </c>
    </row>
    <row r="977" spans="1:8" x14ac:dyDescent="0.25">
      <c r="A977" s="3" t="s">
        <v>5497</v>
      </c>
      <c r="B977" s="4">
        <v>7.2904999999999997E-4</v>
      </c>
      <c r="C977" s="3" t="s">
        <v>5498</v>
      </c>
      <c r="D977" s="3" t="s">
        <v>4314</v>
      </c>
      <c r="E977" s="3" t="s">
        <v>5499</v>
      </c>
      <c r="F977" s="3" t="s">
        <v>5500</v>
      </c>
      <c r="G977" s="3" t="s">
        <v>5097</v>
      </c>
      <c r="H977" s="3" t="s">
        <v>5501</v>
      </c>
    </row>
    <row r="978" spans="1:8" x14ac:dyDescent="0.25">
      <c r="A978" s="3" t="s">
        <v>5502</v>
      </c>
      <c r="B978" s="4">
        <v>7.4164999999999995E-4</v>
      </c>
      <c r="C978" s="3" t="s">
        <v>5503</v>
      </c>
      <c r="D978" s="3" t="s">
        <v>2121</v>
      </c>
      <c r="E978" s="3" t="s">
        <v>5504</v>
      </c>
      <c r="F978" s="3" t="s">
        <v>5505</v>
      </c>
      <c r="G978" s="3" t="s">
        <v>120</v>
      </c>
      <c r="H978" s="3" t="s">
        <v>5506</v>
      </c>
    </row>
    <row r="979" spans="1:8" x14ac:dyDescent="0.25">
      <c r="A979" s="3" t="s">
        <v>5507</v>
      </c>
      <c r="B979" s="4">
        <v>8.0515000000000003E-4</v>
      </c>
      <c r="C979" s="3" t="s">
        <v>5508</v>
      </c>
      <c r="D979" s="3" t="s">
        <v>5509</v>
      </c>
      <c r="E979" s="3" t="s">
        <v>5510</v>
      </c>
      <c r="F979" s="3" t="s">
        <v>5511</v>
      </c>
      <c r="G979" s="3" t="s">
        <v>120</v>
      </c>
      <c r="H979" s="3" t="s">
        <v>5512</v>
      </c>
    </row>
    <row r="980" spans="1:8" x14ac:dyDescent="0.25">
      <c r="A980" s="3" t="s">
        <v>5513</v>
      </c>
      <c r="B980" s="4">
        <v>8.0979999999999995E-4</v>
      </c>
      <c r="C980" s="3" t="s">
        <v>5514</v>
      </c>
      <c r="D980" s="3" t="s">
        <v>10</v>
      </c>
      <c r="E980" s="3" t="s">
        <v>5515</v>
      </c>
      <c r="F980" s="3" t="s">
        <v>5516</v>
      </c>
      <c r="G980" s="3" t="s">
        <v>3050</v>
      </c>
      <c r="H980" s="3" t="s">
        <v>5517</v>
      </c>
    </row>
    <row r="981" spans="1:8" x14ac:dyDescent="0.25">
      <c r="A981" s="3" t="s">
        <v>5518</v>
      </c>
      <c r="B981" s="4">
        <v>8.2479999999999999E-4</v>
      </c>
      <c r="C981" s="3" t="s">
        <v>5519</v>
      </c>
      <c r="D981" s="3" t="s">
        <v>5520</v>
      </c>
      <c r="E981" s="3" t="s">
        <v>5521</v>
      </c>
      <c r="F981" s="3" t="s">
        <v>5522</v>
      </c>
      <c r="G981" s="3" t="s">
        <v>5523</v>
      </c>
      <c r="H981" s="3" t="s">
        <v>5524</v>
      </c>
    </row>
    <row r="982" spans="1:8" x14ac:dyDescent="0.25">
      <c r="A982" s="3" t="s">
        <v>5525</v>
      </c>
      <c r="B982" s="4">
        <v>8.3089999999999998E-4</v>
      </c>
      <c r="C982" s="3" t="s">
        <v>5526</v>
      </c>
      <c r="D982" s="3" t="s">
        <v>5527</v>
      </c>
      <c r="E982" s="3" t="s">
        <v>5528</v>
      </c>
      <c r="F982" s="3" t="s">
        <v>5529</v>
      </c>
      <c r="G982" s="3" t="s">
        <v>5530</v>
      </c>
      <c r="H982" s="3" t="s">
        <v>5531</v>
      </c>
    </row>
    <row r="983" spans="1:8" x14ac:dyDescent="0.25">
      <c r="A983" s="3" t="s">
        <v>5532</v>
      </c>
      <c r="B983" s="4">
        <v>8.5944999999999999E-4</v>
      </c>
      <c r="C983" s="3" t="s">
        <v>5533</v>
      </c>
      <c r="D983" s="3" t="s">
        <v>5534</v>
      </c>
      <c r="E983" s="3" t="s">
        <v>5535</v>
      </c>
      <c r="F983" s="3" t="s">
        <v>5536</v>
      </c>
      <c r="G983" s="3" t="s">
        <v>120</v>
      </c>
      <c r="H983" s="3" t="s">
        <v>5537</v>
      </c>
    </row>
    <row r="984" spans="1:8" x14ac:dyDescent="0.25">
      <c r="A984" s="3" t="s">
        <v>5538</v>
      </c>
      <c r="B984" s="4">
        <v>8.8314999999999997E-4</v>
      </c>
      <c r="C984" s="3" t="s">
        <v>120</v>
      </c>
      <c r="D984" s="3" t="s">
        <v>5539</v>
      </c>
      <c r="E984" s="3" t="s">
        <v>5540</v>
      </c>
      <c r="F984" s="3" t="s">
        <v>5541</v>
      </c>
      <c r="G984" s="3" t="s">
        <v>120</v>
      </c>
      <c r="H984" s="3" t="s">
        <v>5542</v>
      </c>
    </row>
    <row r="985" spans="1:8" x14ac:dyDescent="0.25">
      <c r="A985" s="3" t="s">
        <v>5543</v>
      </c>
      <c r="B985" s="4">
        <v>8.9324999999999995E-4</v>
      </c>
      <c r="C985" s="3" t="s">
        <v>5544</v>
      </c>
      <c r="D985" s="3" t="s">
        <v>5545</v>
      </c>
      <c r="E985" s="3" t="s">
        <v>5546</v>
      </c>
      <c r="F985" s="3" t="s">
        <v>5547</v>
      </c>
      <c r="G985" s="3" t="s">
        <v>5548</v>
      </c>
      <c r="H985" s="3" t="s">
        <v>5549</v>
      </c>
    </row>
    <row r="986" spans="1:8" x14ac:dyDescent="0.25">
      <c r="A986" s="3" t="s">
        <v>5550</v>
      </c>
      <c r="B986" s="4">
        <v>8.9375000000000001E-4</v>
      </c>
      <c r="C986" s="3" t="s">
        <v>120</v>
      </c>
      <c r="D986" s="3" t="s">
        <v>5551</v>
      </c>
      <c r="E986" s="3" t="s">
        <v>5552</v>
      </c>
      <c r="F986" s="3" t="s">
        <v>5553</v>
      </c>
      <c r="G986" s="3" t="s">
        <v>5554</v>
      </c>
      <c r="H986" s="3" t="s">
        <v>5555</v>
      </c>
    </row>
    <row r="987" spans="1:8" x14ac:dyDescent="0.25">
      <c r="A987" s="3" t="s">
        <v>5556</v>
      </c>
      <c r="B987" s="4">
        <v>9.2909999999999998E-4</v>
      </c>
      <c r="C987" s="3" t="s">
        <v>120</v>
      </c>
      <c r="D987" s="3" t="s">
        <v>5557</v>
      </c>
      <c r="E987" s="3" t="s">
        <v>5558</v>
      </c>
      <c r="F987" s="3" t="s">
        <v>5559</v>
      </c>
      <c r="G987" s="3" t="s">
        <v>120</v>
      </c>
      <c r="H987" s="3" t="s">
        <v>5560</v>
      </c>
    </row>
    <row r="988" spans="1:8" x14ac:dyDescent="0.25">
      <c r="A988" s="3" t="s">
        <v>5561</v>
      </c>
      <c r="B988" s="4">
        <v>9.3325000000000005E-4</v>
      </c>
      <c r="C988" s="3" t="s">
        <v>5562</v>
      </c>
      <c r="D988" s="3" t="s">
        <v>520</v>
      </c>
      <c r="E988" s="3" t="s">
        <v>5563</v>
      </c>
      <c r="F988" s="3" t="s">
        <v>5564</v>
      </c>
      <c r="G988" s="3" t="s">
        <v>183</v>
      </c>
      <c r="H988" s="3" t="s">
        <v>5565</v>
      </c>
    </row>
    <row r="989" spans="1:8" x14ac:dyDescent="0.25">
      <c r="A989" s="3" t="s">
        <v>5566</v>
      </c>
      <c r="B989" s="4">
        <v>9.3605000000000001E-4</v>
      </c>
      <c r="C989" s="3" t="s">
        <v>5567</v>
      </c>
      <c r="D989" s="3" t="s">
        <v>120</v>
      </c>
      <c r="E989" s="3" t="s">
        <v>5568</v>
      </c>
      <c r="F989" s="3" t="s">
        <v>5569</v>
      </c>
      <c r="G989" s="3" t="s">
        <v>120</v>
      </c>
      <c r="H989" s="3" t="s">
        <v>5570</v>
      </c>
    </row>
    <row r="990" spans="1:8" x14ac:dyDescent="0.25">
      <c r="A990" s="3" t="s">
        <v>5571</v>
      </c>
      <c r="B990" s="4">
        <v>9.6055000000000001E-4</v>
      </c>
      <c r="C990" s="3" t="s">
        <v>120</v>
      </c>
      <c r="D990" s="3" t="s">
        <v>120</v>
      </c>
      <c r="E990" s="3" t="s">
        <v>5572</v>
      </c>
      <c r="F990" s="3" t="s">
        <v>5573</v>
      </c>
      <c r="G990" s="3" t="s">
        <v>120</v>
      </c>
      <c r="H990" s="3" t="s">
        <v>5574</v>
      </c>
    </row>
    <row r="991" spans="1:8" x14ac:dyDescent="0.25">
      <c r="A991" s="3" t="s">
        <v>5575</v>
      </c>
      <c r="B991" s="4">
        <v>9.9639999999999993E-4</v>
      </c>
      <c r="C991" s="3" t="s">
        <v>120</v>
      </c>
      <c r="D991" s="3" t="s">
        <v>120</v>
      </c>
      <c r="E991" s="3" t="s">
        <v>5576</v>
      </c>
      <c r="F991" s="3" t="s">
        <v>5577</v>
      </c>
      <c r="G991" s="3" t="s">
        <v>120</v>
      </c>
      <c r="H991" s="3" t="s">
        <v>5578</v>
      </c>
    </row>
    <row r="992" spans="1:8" x14ac:dyDescent="0.25">
      <c r="A992" s="3" t="s">
        <v>5579</v>
      </c>
      <c r="B992" s="4">
        <v>9.9654999999999991E-4</v>
      </c>
      <c r="C992" s="3" t="s">
        <v>5580</v>
      </c>
      <c r="D992" s="3" t="s">
        <v>890</v>
      </c>
      <c r="E992" s="3" t="s">
        <v>5581</v>
      </c>
      <c r="F992" s="3" t="s">
        <v>5582</v>
      </c>
      <c r="G992" s="3" t="s">
        <v>893</v>
      </c>
      <c r="H992" s="3" t="s">
        <v>5583</v>
      </c>
    </row>
    <row r="993" spans="1:8" x14ac:dyDescent="0.25">
      <c r="A993" s="3" t="s">
        <v>5584</v>
      </c>
      <c r="B993" s="4">
        <v>1.0919E-3</v>
      </c>
      <c r="C993" s="3" t="s">
        <v>5585</v>
      </c>
      <c r="D993" s="3" t="s">
        <v>5586</v>
      </c>
      <c r="E993" s="3" t="s">
        <v>5587</v>
      </c>
      <c r="F993" s="3" t="s">
        <v>5588</v>
      </c>
      <c r="G993" s="3" t="s">
        <v>5589</v>
      </c>
      <c r="H993" s="3" t="s">
        <v>5590</v>
      </c>
    </row>
    <row r="994" spans="1:8" x14ac:dyDescent="0.25">
      <c r="A994" s="3" t="s">
        <v>5591</v>
      </c>
      <c r="B994" s="4">
        <v>1.0984499999999999E-3</v>
      </c>
      <c r="C994" s="3" t="s">
        <v>120</v>
      </c>
      <c r="D994" s="3" t="s">
        <v>5592</v>
      </c>
      <c r="E994" s="3" t="s">
        <v>5593</v>
      </c>
      <c r="F994" s="3" t="s">
        <v>5594</v>
      </c>
      <c r="G994" s="3" t="s">
        <v>120</v>
      </c>
      <c r="H994" s="3" t="s">
        <v>5595</v>
      </c>
    </row>
    <row r="995" spans="1:8" x14ac:dyDescent="0.25">
      <c r="A995" s="3" t="s">
        <v>5596</v>
      </c>
      <c r="B995" s="4">
        <v>1.1007499999999999E-3</v>
      </c>
      <c r="C995" s="3" t="s">
        <v>120</v>
      </c>
      <c r="D995" s="3" t="s">
        <v>120</v>
      </c>
      <c r="E995" s="3" t="s">
        <v>5597</v>
      </c>
      <c r="F995" s="3" t="s">
        <v>5598</v>
      </c>
      <c r="G995" s="3" t="s">
        <v>120</v>
      </c>
      <c r="H995" s="3" t="s">
        <v>5599</v>
      </c>
    </row>
    <row r="996" spans="1:8" x14ac:dyDescent="0.25">
      <c r="A996" s="3" t="s">
        <v>5600</v>
      </c>
      <c r="B996" s="4">
        <v>1.10925E-3</v>
      </c>
      <c r="C996" s="3" t="s">
        <v>120</v>
      </c>
      <c r="D996" s="3" t="s">
        <v>5601</v>
      </c>
      <c r="E996" s="3" t="s">
        <v>5602</v>
      </c>
      <c r="F996" s="3" t="s">
        <v>5603</v>
      </c>
      <c r="G996" s="3" t="s">
        <v>120</v>
      </c>
      <c r="H996" s="3" t="s">
        <v>5604</v>
      </c>
    </row>
    <row r="997" spans="1:8" x14ac:dyDescent="0.25">
      <c r="A997" s="3" t="s">
        <v>5605</v>
      </c>
      <c r="B997" s="4">
        <v>1.1531E-3</v>
      </c>
      <c r="C997" s="3" t="s">
        <v>5606</v>
      </c>
      <c r="D997" s="3" t="s">
        <v>5607</v>
      </c>
      <c r="E997" s="3" t="s">
        <v>5608</v>
      </c>
      <c r="F997" s="3" t="s">
        <v>5609</v>
      </c>
      <c r="G997" s="3" t="s">
        <v>5610</v>
      </c>
      <c r="H997" s="3" t="s">
        <v>5611</v>
      </c>
    </row>
    <row r="998" spans="1:8" x14ac:dyDescent="0.25">
      <c r="A998" s="3" t="s">
        <v>5612</v>
      </c>
      <c r="B998" s="4">
        <v>1.16205E-3</v>
      </c>
      <c r="C998" s="3" t="s">
        <v>120</v>
      </c>
      <c r="D998" s="3" t="s">
        <v>2376</v>
      </c>
      <c r="E998" s="3" t="s">
        <v>5613</v>
      </c>
      <c r="F998" s="3" t="s">
        <v>5614</v>
      </c>
      <c r="G998" s="3" t="s">
        <v>5615</v>
      </c>
      <c r="H998" s="3" t="s">
        <v>5616</v>
      </c>
    </row>
    <row r="999" spans="1:8" x14ac:dyDescent="0.25">
      <c r="A999" s="3" t="s">
        <v>5617</v>
      </c>
      <c r="B999" s="4">
        <v>1.1748500000000001E-3</v>
      </c>
      <c r="C999" s="3" t="s">
        <v>5618</v>
      </c>
      <c r="D999" s="3" t="s">
        <v>5619</v>
      </c>
      <c r="E999" s="3" t="s">
        <v>5620</v>
      </c>
      <c r="F999" s="3" t="s">
        <v>5621</v>
      </c>
      <c r="G999" s="3" t="s">
        <v>120</v>
      </c>
      <c r="H999" s="3" t="s">
        <v>5622</v>
      </c>
    </row>
    <row r="1000" spans="1:8" x14ac:dyDescent="0.25">
      <c r="A1000" s="3" t="s">
        <v>5623</v>
      </c>
      <c r="B1000" s="4">
        <v>1.2225999999999999E-3</v>
      </c>
      <c r="C1000" s="3" t="s">
        <v>120</v>
      </c>
      <c r="D1000" s="3" t="s">
        <v>5624</v>
      </c>
      <c r="E1000" s="3" t="s">
        <v>5625</v>
      </c>
      <c r="F1000" s="3" t="s">
        <v>5626</v>
      </c>
      <c r="G1000" s="3" t="s">
        <v>5627</v>
      </c>
      <c r="H1000" s="3" t="s">
        <v>5628</v>
      </c>
    </row>
    <row r="1001" spans="1:8" x14ac:dyDescent="0.25">
      <c r="A1001" s="3" t="s">
        <v>5629</v>
      </c>
      <c r="B1001" s="4">
        <v>1.3312E-3</v>
      </c>
      <c r="C1001" s="3" t="s">
        <v>120</v>
      </c>
      <c r="D1001" s="3" t="s">
        <v>120</v>
      </c>
      <c r="E1001" s="3" t="s">
        <v>5630</v>
      </c>
      <c r="F1001" s="3" t="s">
        <v>5631</v>
      </c>
      <c r="G1001" s="3" t="s">
        <v>120</v>
      </c>
      <c r="H1001" s="3" t="s">
        <v>5632</v>
      </c>
    </row>
    <row r="1002" spans="1:8" x14ac:dyDescent="0.25">
      <c r="A1002" s="3" t="s">
        <v>5633</v>
      </c>
      <c r="B1002" s="4">
        <v>1.4063999999999999E-3</v>
      </c>
      <c r="C1002" s="3" t="s">
        <v>120</v>
      </c>
      <c r="D1002" s="3" t="s">
        <v>5634</v>
      </c>
      <c r="E1002" s="3" t="s">
        <v>5635</v>
      </c>
      <c r="F1002" s="3" t="s">
        <v>5636</v>
      </c>
      <c r="G1002" s="3" t="s">
        <v>120</v>
      </c>
      <c r="H1002" s="3" t="s">
        <v>5637</v>
      </c>
    </row>
    <row r="1003" spans="1:8" x14ac:dyDescent="0.25">
      <c r="A1003" s="3" t="s">
        <v>5638</v>
      </c>
      <c r="B1003" s="4">
        <v>1.4395E-3</v>
      </c>
      <c r="C1003" s="3" t="s">
        <v>5639</v>
      </c>
      <c r="D1003" s="3" t="s">
        <v>120</v>
      </c>
      <c r="E1003" s="3" t="s">
        <v>5640</v>
      </c>
      <c r="F1003" s="3" t="s">
        <v>5641</v>
      </c>
      <c r="G1003" s="3" t="s">
        <v>120</v>
      </c>
      <c r="H1003" s="3" t="s">
        <v>5642</v>
      </c>
    </row>
    <row r="1004" spans="1:8" x14ac:dyDescent="0.25">
      <c r="A1004" s="3" t="s">
        <v>5643</v>
      </c>
      <c r="B1004" s="4">
        <v>1.4525E-3</v>
      </c>
      <c r="C1004" s="3" t="s">
        <v>5644</v>
      </c>
      <c r="D1004" s="3" t="s">
        <v>120</v>
      </c>
      <c r="E1004" s="3" t="s">
        <v>5645</v>
      </c>
      <c r="F1004" s="3" t="s">
        <v>5646</v>
      </c>
      <c r="G1004" s="3" t="s">
        <v>120</v>
      </c>
      <c r="H1004" s="3" t="s">
        <v>5647</v>
      </c>
    </row>
    <row r="1005" spans="1:8" x14ac:dyDescent="0.25">
      <c r="A1005" s="3" t="s">
        <v>5648</v>
      </c>
      <c r="B1005" s="4">
        <v>1.46725E-3</v>
      </c>
      <c r="C1005" s="3" t="s">
        <v>120</v>
      </c>
      <c r="D1005" s="3" t="s">
        <v>5649</v>
      </c>
      <c r="E1005" s="3" t="s">
        <v>5650</v>
      </c>
      <c r="F1005" s="3" t="s">
        <v>5651</v>
      </c>
      <c r="G1005" s="3" t="s">
        <v>5652</v>
      </c>
      <c r="H1005" s="3" t="s">
        <v>5653</v>
      </c>
    </row>
    <row r="1006" spans="1:8" x14ac:dyDescent="0.25">
      <c r="A1006" s="3" t="s">
        <v>5654</v>
      </c>
      <c r="B1006" s="4">
        <v>1.4792500000000001E-3</v>
      </c>
      <c r="C1006" s="3" t="s">
        <v>120</v>
      </c>
      <c r="D1006" s="3" t="s">
        <v>120</v>
      </c>
      <c r="E1006" s="3" t="s">
        <v>5655</v>
      </c>
      <c r="F1006" s="3" t="s">
        <v>5656</v>
      </c>
      <c r="G1006" s="3" t="s">
        <v>120</v>
      </c>
      <c r="H1006" s="3" t="s">
        <v>5657</v>
      </c>
    </row>
    <row r="1007" spans="1:8" x14ac:dyDescent="0.25">
      <c r="A1007" s="3" t="s">
        <v>5658</v>
      </c>
      <c r="B1007" s="4">
        <v>1.48825E-3</v>
      </c>
      <c r="C1007" s="3" t="s">
        <v>5659</v>
      </c>
      <c r="D1007" s="3" t="s">
        <v>5660</v>
      </c>
      <c r="E1007" s="3" t="s">
        <v>5661</v>
      </c>
      <c r="F1007" s="3" t="s">
        <v>5662</v>
      </c>
      <c r="G1007" s="3" t="s">
        <v>5663</v>
      </c>
      <c r="H1007" s="3" t="s">
        <v>5664</v>
      </c>
    </row>
    <row r="1008" spans="1:8" x14ac:dyDescent="0.25">
      <c r="A1008" s="3" t="s">
        <v>5665</v>
      </c>
      <c r="B1008" s="4">
        <v>1.5182500000000001E-3</v>
      </c>
      <c r="C1008" s="3" t="s">
        <v>5666</v>
      </c>
      <c r="D1008" s="3" t="s">
        <v>5667</v>
      </c>
      <c r="E1008" s="3" t="s">
        <v>5668</v>
      </c>
      <c r="F1008" s="3" t="s">
        <v>5669</v>
      </c>
      <c r="G1008" s="3" t="s">
        <v>5670</v>
      </c>
      <c r="H1008" s="3" t="s">
        <v>5671</v>
      </c>
    </row>
    <row r="1009" spans="1:8" x14ac:dyDescent="0.25">
      <c r="A1009" s="3" t="s">
        <v>5672</v>
      </c>
      <c r="B1009" s="4">
        <v>1.5199499999999999E-3</v>
      </c>
      <c r="C1009" s="3" t="s">
        <v>120</v>
      </c>
      <c r="D1009" s="3" t="s">
        <v>120</v>
      </c>
      <c r="E1009" s="3" t="s">
        <v>5673</v>
      </c>
      <c r="F1009" s="3" t="s">
        <v>5674</v>
      </c>
      <c r="G1009" s="3" t="s">
        <v>120</v>
      </c>
      <c r="H1009" s="3" t="s">
        <v>5675</v>
      </c>
    </row>
    <row r="1010" spans="1:8" x14ac:dyDescent="0.25">
      <c r="A1010" s="3" t="s">
        <v>5676</v>
      </c>
      <c r="B1010" s="4">
        <v>1.5275499999999999E-3</v>
      </c>
      <c r="C1010" s="3" t="s">
        <v>120</v>
      </c>
      <c r="D1010" s="3" t="s">
        <v>1709</v>
      </c>
      <c r="E1010" s="3" t="s">
        <v>5677</v>
      </c>
      <c r="F1010" s="3" t="s">
        <v>5678</v>
      </c>
      <c r="G1010" s="3" t="s">
        <v>120</v>
      </c>
      <c r="H1010" s="3" t="s">
        <v>5679</v>
      </c>
    </row>
    <row r="1011" spans="1:8" x14ac:dyDescent="0.25">
      <c r="A1011" s="3" t="s">
        <v>5680</v>
      </c>
      <c r="B1011" s="4">
        <v>1.54795E-3</v>
      </c>
      <c r="C1011" s="3" t="s">
        <v>5681</v>
      </c>
      <c r="D1011" s="3" t="s">
        <v>5682</v>
      </c>
      <c r="E1011" s="3" t="s">
        <v>5683</v>
      </c>
      <c r="F1011" s="3" t="s">
        <v>5684</v>
      </c>
      <c r="G1011" s="3" t="s">
        <v>1659</v>
      </c>
      <c r="H1011" s="3" t="s">
        <v>5685</v>
      </c>
    </row>
    <row r="1012" spans="1:8" x14ac:dyDescent="0.25">
      <c r="A1012" s="3" t="s">
        <v>5686</v>
      </c>
      <c r="B1012" s="4">
        <v>1.5524E-3</v>
      </c>
      <c r="C1012" s="3" t="s">
        <v>120</v>
      </c>
      <c r="D1012" s="3" t="s">
        <v>5687</v>
      </c>
      <c r="E1012" s="3" t="s">
        <v>5688</v>
      </c>
      <c r="F1012" s="3" t="s">
        <v>5689</v>
      </c>
      <c r="G1012" s="3" t="s">
        <v>120</v>
      </c>
      <c r="H1012" s="3" t="s">
        <v>5690</v>
      </c>
    </row>
    <row r="1013" spans="1:8" x14ac:dyDescent="0.25">
      <c r="A1013" s="3" t="s">
        <v>5691</v>
      </c>
      <c r="B1013" s="4">
        <v>1.5730500000000001E-3</v>
      </c>
      <c r="C1013" s="3" t="s">
        <v>5692</v>
      </c>
      <c r="D1013" s="3" t="s">
        <v>4314</v>
      </c>
      <c r="E1013" s="3" t="s">
        <v>5693</v>
      </c>
      <c r="F1013" s="3" t="s">
        <v>5694</v>
      </c>
      <c r="G1013" s="3" t="s">
        <v>5097</v>
      </c>
      <c r="H1013" s="3" t="s">
        <v>5695</v>
      </c>
    </row>
    <row r="1014" spans="1:8" x14ac:dyDescent="0.25">
      <c r="A1014" s="3" t="s">
        <v>5696</v>
      </c>
      <c r="B1014" s="4">
        <v>1.5753500000000001E-3</v>
      </c>
      <c r="C1014" s="3" t="s">
        <v>5697</v>
      </c>
      <c r="D1014" s="3" t="s">
        <v>603</v>
      </c>
      <c r="E1014" s="3" t="s">
        <v>5698</v>
      </c>
      <c r="F1014" s="3" t="s">
        <v>5699</v>
      </c>
      <c r="G1014" s="3" t="s">
        <v>120</v>
      </c>
      <c r="H1014" s="3" t="s">
        <v>5700</v>
      </c>
    </row>
    <row r="1015" spans="1:8" x14ac:dyDescent="0.25">
      <c r="A1015" s="3" t="s">
        <v>5701</v>
      </c>
      <c r="B1015" s="4">
        <v>1.6466E-3</v>
      </c>
      <c r="C1015" s="3" t="s">
        <v>5702</v>
      </c>
      <c r="D1015" s="3" t="s">
        <v>5703</v>
      </c>
      <c r="E1015" s="3" t="s">
        <v>5704</v>
      </c>
      <c r="F1015" s="3" t="s">
        <v>5705</v>
      </c>
      <c r="G1015" s="3" t="s">
        <v>120</v>
      </c>
      <c r="H1015" s="3" t="s">
        <v>5706</v>
      </c>
    </row>
    <row r="1016" spans="1:8" x14ac:dyDescent="0.25">
      <c r="A1016" s="3" t="s">
        <v>5707</v>
      </c>
      <c r="B1016" s="4">
        <v>1.6692E-3</v>
      </c>
      <c r="C1016" s="3" t="s">
        <v>5708</v>
      </c>
      <c r="D1016" s="3" t="s">
        <v>5709</v>
      </c>
      <c r="E1016" s="3" t="s">
        <v>5710</v>
      </c>
      <c r="F1016" s="3" t="s">
        <v>5711</v>
      </c>
      <c r="G1016" s="3" t="s">
        <v>120</v>
      </c>
      <c r="H1016" s="3" t="s">
        <v>5712</v>
      </c>
    </row>
    <row r="1017" spans="1:8" x14ac:dyDescent="0.25">
      <c r="A1017" s="3" t="s">
        <v>5713</v>
      </c>
      <c r="B1017" s="4">
        <v>1.77385E-3</v>
      </c>
      <c r="C1017" s="3" t="s">
        <v>5714</v>
      </c>
      <c r="D1017" s="3" t="s">
        <v>5715</v>
      </c>
      <c r="E1017" s="3" t="s">
        <v>5716</v>
      </c>
      <c r="F1017" s="3" t="s">
        <v>5717</v>
      </c>
      <c r="G1017" s="3" t="s">
        <v>5718</v>
      </c>
      <c r="H1017" s="3" t="s">
        <v>5719</v>
      </c>
    </row>
    <row r="1018" spans="1:8" x14ac:dyDescent="0.25">
      <c r="A1018" s="3" t="s">
        <v>5720</v>
      </c>
      <c r="B1018" s="4">
        <v>1.8817E-3</v>
      </c>
      <c r="C1018" s="3" t="s">
        <v>5721</v>
      </c>
      <c r="D1018" s="3" t="s">
        <v>3067</v>
      </c>
      <c r="E1018" s="3" t="s">
        <v>5722</v>
      </c>
      <c r="F1018" s="3" t="s">
        <v>5723</v>
      </c>
      <c r="G1018" s="3" t="s">
        <v>3070</v>
      </c>
      <c r="H1018" s="3" t="s">
        <v>5724</v>
      </c>
    </row>
    <row r="1019" spans="1:8" x14ac:dyDescent="0.25">
      <c r="A1019" s="3" t="s">
        <v>5725</v>
      </c>
      <c r="B1019" s="4">
        <v>1.9857E-3</v>
      </c>
      <c r="C1019" s="3" t="s">
        <v>5726</v>
      </c>
      <c r="D1019" s="3" t="s">
        <v>5727</v>
      </c>
      <c r="E1019" s="3" t="s">
        <v>5728</v>
      </c>
      <c r="F1019" s="3" t="s">
        <v>5729</v>
      </c>
      <c r="G1019" s="3" t="s">
        <v>3996</v>
      </c>
      <c r="H1019" s="3" t="s">
        <v>5730</v>
      </c>
    </row>
    <row r="1020" spans="1:8" x14ac:dyDescent="0.25">
      <c r="A1020" s="3" t="s">
        <v>5731</v>
      </c>
      <c r="B1020" s="4">
        <v>2.02725E-3</v>
      </c>
      <c r="C1020" s="3" t="s">
        <v>5732</v>
      </c>
      <c r="D1020" s="3" t="s">
        <v>5733</v>
      </c>
      <c r="E1020" s="3" t="s">
        <v>5734</v>
      </c>
      <c r="F1020" s="3" t="s">
        <v>5735</v>
      </c>
      <c r="G1020" s="3" t="s">
        <v>120</v>
      </c>
      <c r="H1020" s="3" t="s">
        <v>5736</v>
      </c>
    </row>
    <row r="1021" spans="1:8" x14ac:dyDescent="0.25">
      <c r="A1021" s="3" t="s">
        <v>5737</v>
      </c>
      <c r="B1021" s="4">
        <v>2.0635499999999999E-3</v>
      </c>
      <c r="C1021" s="3" t="s">
        <v>120</v>
      </c>
      <c r="D1021" s="3" t="s">
        <v>120</v>
      </c>
      <c r="E1021" s="3" t="s">
        <v>5738</v>
      </c>
      <c r="F1021" s="3" t="s">
        <v>5739</v>
      </c>
      <c r="G1021" s="3" t="s">
        <v>120</v>
      </c>
      <c r="H1021" s="3" t="s">
        <v>5740</v>
      </c>
    </row>
    <row r="1022" spans="1:8" x14ac:dyDescent="0.25">
      <c r="A1022" s="3" t="s">
        <v>5741</v>
      </c>
      <c r="B1022" s="4">
        <v>2.0796999999999999E-3</v>
      </c>
      <c r="C1022" s="3" t="s">
        <v>5742</v>
      </c>
      <c r="D1022" s="3" t="s">
        <v>1044</v>
      </c>
      <c r="E1022" s="3" t="s">
        <v>5743</v>
      </c>
      <c r="F1022" s="3" t="s">
        <v>5744</v>
      </c>
      <c r="G1022" s="3" t="s">
        <v>4684</v>
      </c>
      <c r="H1022" s="3" t="s">
        <v>5745</v>
      </c>
    </row>
    <row r="1023" spans="1:8" x14ac:dyDescent="0.25">
      <c r="A1023" s="3" t="s">
        <v>5746</v>
      </c>
      <c r="B1023" s="4">
        <v>2.1930000000000001E-3</v>
      </c>
      <c r="C1023" s="3" t="s">
        <v>5747</v>
      </c>
      <c r="D1023" s="3" t="s">
        <v>5748</v>
      </c>
      <c r="E1023" s="3" t="s">
        <v>5749</v>
      </c>
      <c r="F1023" s="3" t="s">
        <v>5750</v>
      </c>
      <c r="G1023" s="3" t="s">
        <v>5751</v>
      </c>
      <c r="H1023" s="3" t="s">
        <v>5752</v>
      </c>
    </row>
    <row r="1024" spans="1:8" x14ac:dyDescent="0.25">
      <c r="A1024" s="3" t="s">
        <v>5753</v>
      </c>
      <c r="B1024" s="4">
        <v>2.3040000000000001E-3</v>
      </c>
      <c r="C1024" s="3" t="s">
        <v>120</v>
      </c>
      <c r="D1024" s="3" t="s">
        <v>5754</v>
      </c>
      <c r="E1024" s="3" t="s">
        <v>5755</v>
      </c>
      <c r="F1024" s="3" t="s">
        <v>5756</v>
      </c>
      <c r="G1024" s="3" t="s">
        <v>120</v>
      </c>
      <c r="H1024" s="3" t="s">
        <v>5757</v>
      </c>
    </row>
    <row r="1025" spans="1:8" x14ac:dyDescent="0.25">
      <c r="A1025" s="3" t="s">
        <v>5758</v>
      </c>
      <c r="B1025" s="4">
        <v>2.3264000000000002E-3</v>
      </c>
      <c r="C1025" s="3" t="s">
        <v>120</v>
      </c>
      <c r="D1025" s="3" t="s">
        <v>120</v>
      </c>
      <c r="E1025" s="3" t="s">
        <v>5759</v>
      </c>
      <c r="F1025" s="3" t="s">
        <v>5760</v>
      </c>
      <c r="G1025" s="3" t="s">
        <v>120</v>
      </c>
      <c r="H1025" s="3" t="s">
        <v>5761</v>
      </c>
    </row>
    <row r="1026" spans="1:8" x14ac:dyDescent="0.25">
      <c r="A1026" s="3" t="s">
        <v>5762</v>
      </c>
      <c r="B1026" s="4">
        <v>2.37375E-3</v>
      </c>
      <c r="C1026" s="3" t="s">
        <v>5763</v>
      </c>
      <c r="D1026" s="3" t="s">
        <v>5764</v>
      </c>
      <c r="E1026" s="3" t="s">
        <v>5765</v>
      </c>
      <c r="F1026" s="3" t="s">
        <v>5766</v>
      </c>
      <c r="G1026" s="3" t="s">
        <v>5767</v>
      </c>
      <c r="H1026" s="3" t="s">
        <v>5768</v>
      </c>
    </row>
    <row r="1027" spans="1:8" x14ac:dyDescent="0.25">
      <c r="A1027" s="3" t="s">
        <v>5769</v>
      </c>
      <c r="B1027" s="4">
        <v>2.37675E-3</v>
      </c>
      <c r="C1027" s="3" t="s">
        <v>5770</v>
      </c>
      <c r="D1027" s="3" t="s">
        <v>263</v>
      </c>
      <c r="E1027" s="3" t="s">
        <v>5771</v>
      </c>
      <c r="F1027" s="3" t="s">
        <v>5772</v>
      </c>
      <c r="G1027" s="3" t="s">
        <v>183</v>
      </c>
      <c r="H1027" s="3" t="s">
        <v>5773</v>
      </c>
    </row>
    <row r="1028" spans="1:8" x14ac:dyDescent="0.25">
      <c r="A1028" s="3" t="s">
        <v>5774</v>
      </c>
      <c r="B1028" s="4">
        <v>2.4831499999999999E-3</v>
      </c>
      <c r="C1028" s="3" t="s">
        <v>120</v>
      </c>
      <c r="D1028" s="3" t="s">
        <v>120</v>
      </c>
      <c r="E1028" s="3" t="s">
        <v>5775</v>
      </c>
      <c r="F1028" s="3" t="s">
        <v>5776</v>
      </c>
      <c r="G1028" s="3" t="s">
        <v>120</v>
      </c>
      <c r="H1028" s="3" t="s">
        <v>5777</v>
      </c>
    </row>
    <row r="1029" spans="1:8" x14ac:dyDescent="0.25">
      <c r="A1029" s="3" t="s">
        <v>5778</v>
      </c>
      <c r="B1029" s="4">
        <v>2.5580999999999998E-3</v>
      </c>
      <c r="C1029" s="3" t="s">
        <v>5779</v>
      </c>
      <c r="D1029" s="3" t="s">
        <v>4853</v>
      </c>
      <c r="E1029" s="3" t="s">
        <v>5780</v>
      </c>
      <c r="F1029" s="3" t="s">
        <v>5781</v>
      </c>
      <c r="G1029" s="3" t="s">
        <v>120</v>
      </c>
      <c r="H1029" s="3" t="s">
        <v>5782</v>
      </c>
    </row>
    <row r="1030" spans="1:8" x14ac:dyDescent="0.25">
      <c r="A1030" s="3" t="s">
        <v>5783</v>
      </c>
      <c r="B1030" s="4">
        <v>2.5649499999999999E-3</v>
      </c>
      <c r="C1030" s="3" t="s">
        <v>120</v>
      </c>
      <c r="D1030" s="3" t="s">
        <v>5784</v>
      </c>
      <c r="E1030" s="3" t="s">
        <v>5785</v>
      </c>
      <c r="F1030" s="3" t="s">
        <v>5786</v>
      </c>
      <c r="G1030" s="3" t="s">
        <v>5787</v>
      </c>
      <c r="H1030" s="3" t="s">
        <v>5788</v>
      </c>
    </row>
    <row r="1031" spans="1:8" x14ac:dyDescent="0.25">
      <c r="A1031" s="3" t="s">
        <v>5789</v>
      </c>
      <c r="B1031" s="4">
        <v>3.0319000000000001E-3</v>
      </c>
      <c r="C1031" s="3" t="s">
        <v>5790</v>
      </c>
      <c r="D1031" s="3" t="s">
        <v>5791</v>
      </c>
      <c r="E1031" s="3" t="s">
        <v>5792</v>
      </c>
      <c r="F1031" s="3" t="s">
        <v>5793</v>
      </c>
      <c r="G1031" s="3" t="s">
        <v>5794</v>
      </c>
      <c r="H1031" s="3" t="s">
        <v>5795</v>
      </c>
    </row>
    <row r="1032" spans="1:8" x14ac:dyDescent="0.25">
      <c r="A1032" s="3" t="s">
        <v>5796</v>
      </c>
      <c r="B1032" s="4">
        <v>3.2447999999999999E-3</v>
      </c>
      <c r="C1032" s="3" t="s">
        <v>5797</v>
      </c>
      <c r="D1032" s="3" t="s">
        <v>120</v>
      </c>
      <c r="E1032" s="3" t="s">
        <v>5798</v>
      </c>
      <c r="F1032" s="3" t="s">
        <v>5799</v>
      </c>
      <c r="G1032" s="3" t="s">
        <v>120</v>
      </c>
      <c r="H1032" s="3" t="s">
        <v>5800</v>
      </c>
    </row>
    <row r="1033" spans="1:8" x14ac:dyDescent="0.25">
      <c r="A1033" s="3" t="s">
        <v>5801</v>
      </c>
      <c r="B1033" s="4">
        <v>3.3612500000000001E-3</v>
      </c>
      <c r="C1033" s="3" t="s">
        <v>5802</v>
      </c>
      <c r="D1033" s="3" t="s">
        <v>120</v>
      </c>
      <c r="E1033" s="3" t="s">
        <v>5803</v>
      </c>
      <c r="F1033" s="3" t="s">
        <v>5804</v>
      </c>
      <c r="G1033" s="3" t="s">
        <v>120</v>
      </c>
      <c r="H1033" s="3" t="s">
        <v>5805</v>
      </c>
    </row>
    <row r="1034" spans="1:8" x14ac:dyDescent="0.25">
      <c r="A1034" s="3" t="s">
        <v>5806</v>
      </c>
      <c r="B1034" s="4">
        <v>3.4315999999999999E-3</v>
      </c>
      <c r="C1034" s="3" t="s">
        <v>5807</v>
      </c>
      <c r="D1034" s="3" t="s">
        <v>4314</v>
      </c>
      <c r="E1034" s="3" t="s">
        <v>5808</v>
      </c>
      <c r="F1034" s="3" t="s">
        <v>5809</v>
      </c>
      <c r="G1034" s="3" t="s">
        <v>5097</v>
      </c>
      <c r="H1034" s="3" t="s">
        <v>5810</v>
      </c>
    </row>
    <row r="1035" spans="1:8" x14ac:dyDescent="0.25">
      <c r="A1035" s="3" t="s">
        <v>5811</v>
      </c>
      <c r="B1035" s="4">
        <v>3.63665E-3</v>
      </c>
      <c r="C1035" s="3" t="s">
        <v>5812</v>
      </c>
      <c r="D1035" s="3" t="s">
        <v>5813</v>
      </c>
      <c r="E1035" s="3" t="s">
        <v>5814</v>
      </c>
      <c r="F1035" s="3" t="s">
        <v>5815</v>
      </c>
      <c r="G1035" s="3" t="s">
        <v>5816</v>
      </c>
      <c r="H1035" s="3" t="s">
        <v>5817</v>
      </c>
    </row>
    <row r="1036" spans="1:8" x14ac:dyDescent="0.25">
      <c r="A1036" s="3" t="s">
        <v>5818</v>
      </c>
      <c r="B1036" s="4">
        <v>3.6990500000000002E-3</v>
      </c>
      <c r="C1036" s="3" t="s">
        <v>5819</v>
      </c>
      <c r="D1036" s="3" t="s">
        <v>5820</v>
      </c>
      <c r="E1036" s="3" t="s">
        <v>5821</v>
      </c>
      <c r="F1036" s="3" t="s">
        <v>5822</v>
      </c>
      <c r="G1036" s="3" t="s">
        <v>5823</v>
      </c>
      <c r="H1036" s="3" t="s">
        <v>5824</v>
      </c>
    </row>
    <row r="1037" spans="1:8" x14ac:dyDescent="0.25">
      <c r="A1037" s="3" t="s">
        <v>5825</v>
      </c>
      <c r="B1037" s="4">
        <v>3.774E-3</v>
      </c>
      <c r="C1037" s="3" t="s">
        <v>120</v>
      </c>
      <c r="D1037" s="3" t="s">
        <v>5826</v>
      </c>
      <c r="E1037" s="3" t="s">
        <v>5827</v>
      </c>
      <c r="F1037" s="3" t="s">
        <v>5828</v>
      </c>
      <c r="G1037" s="3" t="s">
        <v>4743</v>
      </c>
      <c r="H1037" s="3" t="s">
        <v>5829</v>
      </c>
    </row>
    <row r="1038" spans="1:8" x14ac:dyDescent="0.25">
      <c r="A1038" s="3" t="s">
        <v>5830</v>
      </c>
      <c r="B1038" s="4">
        <v>3.83015E-3</v>
      </c>
      <c r="C1038" s="3" t="s">
        <v>5831</v>
      </c>
      <c r="D1038" s="3" t="s">
        <v>5832</v>
      </c>
      <c r="E1038" s="3" t="s">
        <v>5833</v>
      </c>
      <c r="F1038" s="3" t="s">
        <v>5834</v>
      </c>
      <c r="G1038" s="3" t="s">
        <v>5835</v>
      </c>
      <c r="H1038" s="3" t="s">
        <v>5836</v>
      </c>
    </row>
    <row r="1039" spans="1:8" x14ac:dyDescent="0.25">
      <c r="A1039" s="3" t="s">
        <v>5837</v>
      </c>
      <c r="B1039" s="4">
        <v>3.8630000000000001E-3</v>
      </c>
      <c r="C1039" s="3" t="s">
        <v>5838</v>
      </c>
      <c r="D1039" s="3" t="s">
        <v>263</v>
      </c>
      <c r="E1039" s="3" t="s">
        <v>5839</v>
      </c>
      <c r="F1039" s="3" t="s">
        <v>5840</v>
      </c>
      <c r="G1039" s="3" t="s">
        <v>183</v>
      </c>
      <c r="H1039" s="3" t="s">
        <v>5841</v>
      </c>
    </row>
    <row r="1040" spans="1:8" x14ac:dyDescent="0.25">
      <c r="A1040" s="3" t="s">
        <v>5842</v>
      </c>
      <c r="B1040" s="4">
        <v>3.9870499999999998E-3</v>
      </c>
      <c r="C1040" s="3" t="s">
        <v>120</v>
      </c>
      <c r="D1040" s="3" t="s">
        <v>4314</v>
      </c>
      <c r="E1040" s="3" t="s">
        <v>5843</v>
      </c>
      <c r="F1040" s="3" t="s">
        <v>5844</v>
      </c>
      <c r="G1040" s="3" t="s">
        <v>5097</v>
      </c>
      <c r="H1040" s="3" t="s">
        <v>5845</v>
      </c>
    </row>
    <row r="1041" spans="1:8" x14ac:dyDescent="0.25">
      <c r="A1041" s="3" t="s">
        <v>5846</v>
      </c>
      <c r="B1041" s="4">
        <v>4.0348500000000004E-3</v>
      </c>
      <c r="C1041" s="3" t="s">
        <v>120</v>
      </c>
      <c r="D1041" s="3" t="s">
        <v>5847</v>
      </c>
      <c r="E1041" s="3" t="s">
        <v>5848</v>
      </c>
      <c r="F1041" s="3" t="s">
        <v>5849</v>
      </c>
      <c r="G1041" s="3" t="s">
        <v>120</v>
      </c>
      <c r="H1041" s="3" t="s">
        <v>5850</v>
      </c>
    </row>
    <row r="1042" spans="1:8" x14ac:dyDescent="0.25">
      <c r="A1042" s="3" t="s">
        <v>5851</v>
      </c>
      <c r="B1042" s="4">
        <v>4.5096499999999996E-3</v>
      </c>
      <c r="C1042" s="3" t="s">
        <v>120</v>
      </c>
      <c r="D1042" s="3" t="s">
        <v>120</v>
      </c>
      <c r="E1042" s="3" t="s">
        <v>5852</v>
      </c>
      <c r="F1042" s="3" t="s">
        <v>5853</v>
      </c>
      <c r="G1042" s="3" t="s">
        <v>120</v>
      </c>
      <c r="H1042" s="3" t="s">
        <v>5854</v>
      </c>
    </row>
    <row r="1043" spans="1:8" x14ac:dyDescent="0.25">
      <c r="A1043" s="3" t="s">
        <v>5855</v>
      </c>
      <c r="B1043" s="4">
        <v>5.0934999999999999E-3</v>
      </c>
      <c r="C1043" s="3" t="s">
        <v>120</v>
      </c>
      <c r="D1043" s="3" t="s">
        <v>120</v>
      </c>
      <c r="E1043" s="3" t="s">
        <v>5856</v>
      </c>
      <c r="F1043" s="3" t="s">
        <v>5857</v>
      </c>
      <c r="G1043" s="3" t="s">
        <v>120</v>
      </c>
      <c r="H1043" s="3" t="s">
        <v>5858</v>
      </c>
    </row>
    <row r="1044" spans="1:8" x14ac:dyDescent="0.25">
      <c r="A1044" s="3" t="s">
        <v>5859</v>
      </c>
      <c r="B1044" s="4">
        <v>5.1240000000000001E-3</v>
      </c>
      <c r="C1044" s="3" t="s">
        <v>5860</v>
      </c>
      <c r="D1044" s="3" t="s">
        <v>5861</v>
      </c>
      <c r="E1044" s="3" t="s">
        <v>5862</v>
      </c>
      <c r="F1044" s="3" t="s">
        <v>5863</v>
      </c>
      <c r="G1044" s="3" t="s">
        <v>5864</v>
      </c>
      <c r="H1044" s="3" t="s">
        <v>5865</v>
      </c>
    </row>
    <row r="1045" spans="1:8" x14ac:dyDescent="0.25">
      <c r="A1045" s="3" t="s">
        <v>5866</v>
      </c>
      <c r="B1045" s="4">
        <v>5.1634999999999997E-3</v>
      </c>
      <c r="C1045" s="3" t="s">
        <v>120</v>
      </c>
      <c r="D1045" s="3" t="s">
        <v>5867</v>
      </c>
      <c r="E1045" s="3" t="s">
        <v>5868</v>
      </c>
      <c r="F1045" s="3" t="s">
        <v>5869</v>
      </c>
      <c r="G1045" s="3" t="s">
        <v>5870</v>
      </c>
      <c r="H1045" s="3" t="s">
        <v>5871</v>
      </c>
    </row>
    <row r="1046" spans="1:8" x14ac:dyDescent="0.25">
      <c r="A1046" s="3" t="s">
        <v>5872</v>
      </c>
      <c r="B1046" s="4">
        <v>5.2455000000000002E-3</v>
      </c>
      <c r="C1046" s="3" t="s">
        <v>5873</v>
      </c>
      <c r="D1046" s="3" t="s">
        <v>5367</v>
      </c>
      <c r="E1046" s="3" t="s">
        <v>5874</v>
      </c>
      <c r="F1046" s="3" t="s">
        <v>5875</v>
      </c>
      <c r="G1046" s="3" t="s">
        <v>5370</v>
      </c>
      <c r="H1046" s="3" t="s">
        <v>5876</v>
      </c>
    </row>
    <row r="1047" spans="1:8" x14ac:dyDescent="0.25">
      <c r="A1047" s="3" t="s">
        <v>5877</v>
      </c>
      <c r="B1047" s="4">
        <v>5.3004999999999997E-3</v>
      </c>
      <c r="C1047" s="3" t="s">
        <v>5878</v>
      </c>
      <c r="D1047" s="3" t="s">
        <v>5879</v>
      </c>
      <c r="E1047" s="3" t="s">
        <v>5880</v>
      </c>
      <c r="F1047" s="3" t="s">
        <v>5881</v>
      </c>
      <c r="G1047" s="3" t="s">
        <v>120</v>
      </c>
      <c r="H1047" s="3" t="s">
        <v>5882</v>
      </c>
    </row>
    <row r="1048" spans="1:8" x14ac:dyDescent="0.25">
      <c r="A1048" s="3" t="s">
        <v>5883</v>
      </c>
      <c r="B1048" s="4">
        <v>5.3090000000000004E-3</v>
      </c>
      <c r="C1048" s="3" t="s">
        <v>5884</v>
      </c>
      <c r="D1048" s="3" t="s">
        <v>180</v>
      </c>
      <c r="E1048" s="3" t="s">
        <v>5885</v>
      </c>
      <c r="F1048" s="3" t="s">
        <v>5886</v>
      </c>
      <c r="G1048" s="3" t="s">
        <v>183</v>
      </c>
      <c r="H1048" s="3" t="s">
        <v>5887</v>
      </c>
    </row>
    <row r="1049" spans="1:8" x14ac:dyDescent="0.25">
      <c r="A1049" s="3" t="s">
        <v>5888</v>
      </c>
      <c r="B1049" s="4">
        <v>5.5005000000000002E-3</v>
      </c>
      <c r="C1049" s="3" t="s">
        <v>5889</v>
      </c>
      <c r="D1049" s="3" t="s">
        <v>539</v>
      </c>
      <c r="E1049" s="3" t="s">
        <v>5890</v>
      </c>
      <c r="F1049" s="3" t="s">
        <v>5891</v>
      </c>
      <c r="G1049" s="3" t="s">
        <v>542</v>
      </c>
      <c r="H1049" s="3" t="s">
        <v>5892</v>
      </c>
    </row>
    <row r="1050" spans="1:8" x14ac:dyDescent="0.25">
      <c r="A1050" s="3" t="s">
        <v>5893</v>
      </c>
      <c r="B1050" s="4">
        <v>5.5170000000000002E-3</v>
      </c>
      <c r="C1050" s="3" t="s">
        <v>5894</v>
      </c>
      <c r="D1050" s="3" t="s">
        <v>5895</v>
      </c>
      <c r="E1050" s="3" t="s">
        <v>5896</v>
      </c>
      <c r="F1050" s="3" t="s">
        <v>5897</v>
      </c>
      <c r="G1050" s="3" t="s">
        <v>120</v>
      </c>
      <c r="H1050" s="3" t="s">
        <v>5898</v>
      </c>
    </row>
    <row r="1051" spans="1:8" x14ac:dyDescent="0.25">
      <c r="A1051" s="3" t="s">
        <v>5899</v>
      </c>
      <c r="B1051" s="4">
        <v>5.6325000000000004E-3</v>
      </c>
      <c r="C1051" s="3" t="s">
        <v>5900</v>
      </c>
      <c r="D1051" s="3" t="s">
        <v>3769</v>
      </c>
      <c r="E1051" s="3" t="s">
        <v>5901</v>
      </c>
      <c r="F1051" s="3" t="s">
        <v>5902</v>
      </c>
      <c r="G1051" s="3" t="s">
        <v>5903</v>
      </c>
      <c r="H1051" s="3" t="s">
        <v>5904</v>
      </c>
    </row>
    <row r="1052" spans="1:8" x14ac:dyDescent="0.25">
      <c r="A1052" s="3" t="s">
        <v>5905</v>
      </c>
      <c r="B1052" s="4">
        <v>5.8845E-3</v>
      </c>
      <c r="C1052" s="3" t="s">
        <v>120</v>
      </c>
      <c r="D1052" s="3" t="s">
        <v>120</v>
      </c>
      <c r="E1052" s="3" t="s">
        <v>5906</v>
      </c>
      <c r="F1052" s="3" t="s">
        <v>5907</v>
      </c>
      <c r="G1052" s="3" t="s">
        <v>120</v>
      </c>
      <c r="H1052" s="3" t="s">
        <v>5908</v>
      </c>
    </row>
    <row r="1053" spans="1:8" x14ac:dyDescent="0.25">
      <c r="A1053" s="3" t="s">
        <v>5909</v>
      </c>
      <c r="B1053" s="4">
        <v>6.0200000000000002E-3</v>
      </c>
      <c r="C1053" s="3" t="s">
        <v>120</v>
      </c>
      <c r="D1053" s="3" t="s">
        <v>120</v>
      </c>
      <c r="E1053" s="3" t="s">
        <v>5910</v>
      </c>
      <c r="F1053" s="3" t="s">
        <v>5911</v>
      </c>
      <c r="G1053" s="3" t="s">
        <v>120</v>
      </c>
      <c r="H1053" s="3" t="s">
        <v>5912</v>
      </c>
    </row>
    <row r="1054" spans="1:8" x14ac:dyDescent="0.25">
      <c r="A1054" s="3" t="s">
        <v>5913</v>
      </c>
      <c r="B1054" s="4">
        <v>6.1939999999999999E-3</v>
      </c>
      <c r="C1054" s="3" t="s">
        <v>5914</v>
      </c>
      <c r="D1054" s="3" t="s">
        <v>5915</v>
      </c>
      <c r="E1054" s="3" t="s">
        <v>5916</v>
      </c>
      <c r="F1054" s="3" t="s">
        <v>5917</v>
      </c>
      <c r="G1054" s="3" t="s">
        <v>1816</v>
      </c>
      <c r="H1054" s="3" t="s">
        <v>5918</v>
      </c>
    </row>
    <row r="1055" spans="1:8" x14ac:dyDescent="0.25">
      <c r="A1055" s="3" t="s">
        <v>5919</v>
      </c>
      <c r="B1055" s="4">
        <v>6.3324999999999996E-3</v>
      </c>
      <c r="C1055" s="3" t="s">
        <v>5920</v>
      </c>
      <c r="D1055" s="3" t="s">
        <v>5921</v>
      </c>
      <c r="E1055" s="3" t="s">
        <v>5922</v>
      </c>
      <c r="F1055" s="3" t="s">
        <v>5923</v>
      </c>
      <c r="G1055" s="3" t="s">
        <v>120</v>
      </c>
      <c r="H1055" s="3" t="s">
        <v>5924</v>
      </c>
    </row>
    <row r="1056" spans="1:8" x14ac:dyDescent="0.25">
      <c r="A1056" s="3" t="s">
        <v>5925</v>
      </c>
      <c r="B1056" s="4">
        <v>6.5570000000000003E-3</v>
      </c>
      <c r="C1056" s="3" t="s">
        <v>5926</v>
      </c>
      <c r="D1056" s="3" t="s">
        <v>5927</v>
      </c>
      <c r="E1056" s="3" t="s">
        <v>5928</v>
      </c>
      <c r="F1056" s="3" t="s">
        <v>5929</v>
      </c>
      <c r="G1056" s="3" t="s">
        <v>5930</v>
      </c>
      <c r="H1056" s="3" t="s">
        <v>5931</v>
      </c>
    </row>
    <row r="1057" spans="1:8" x14ac:dyDescent="0.25">
      <c r="A1057" s="3" t="s">
        <v>5932</v>
      </c>
      <c r="B1057" s="4">
        <v>7.7054999999999997E-3</v>
      </c>
      <c r="C1057" s="3" t="s">
        <v>120</v>
      </c>
      <c r="D1057" s="3" t="s">
        <v>5933</v>
      </c>
      <c r="E1057" s="3" t="s">
        <v>5934</v>
      </c>
      <c r="F1057" s="3" t="s">
        <v>5935</v>
      </c>
      <c r="G1057" s="3" t="s">
        <v>120</v>
      </c>
      <c r="H1057" s="3" t="s">
        <v>5936</v>
      </c>
    </row>
    <row r="1058" spans="1:8" x14ac:dyDescent="0.25">
      <c r="A1058" s="3" t="s">
        <v>5937</v>
      </c>
      <c r="B1058" s="4">
        <v>7.8015000000000003E-3</v>
      </c>
      <c r="C1058" s="3" t="s">
        <v>5938</v>
      </c>
      <c r="D1058" s="3" t="s">
        <v>5939</v>
      </c>
      <c r="E1058" s="3" t="s">
        <v>5940</v>
      </c>
      <c r="F1058" s="3" t="s">
        <v>5941</v>
      </c>
      <c r="G1058" s="3" t="s">
        <v>5942</v>
      </c>
      <c r="H1058" s="3" t="s">
        <v>5943</v>
      </c>
    </row>
    <row r="1059" spans="1:8" x14ac:dyDescent="0.25">
      <c r="A1059" s="3" t="s">
        <v>5944</v>
      </c>
      <c r="B1059" s="4">
        <v>7.8820000000000001E-3</v>
      </c>
      <c r="C1059" s="3" t="s">
        <v>120</v>
      </c>
      <c r="D1059" s="3" t="s">
        <v>120</v>
      </c>
      <c r="E1059" s="3" t="s">
        <v>5945</v>
      </c>
      <c r="F1059" s="3" t="s">
        <v>5946</v>
      </c>
      <c r="G1059" s="3" t="s">
        <v>120</v>
      </c>
      <c r="H1059" s="3" t="s">
        <v>5947</v>
      </c>
    </row>
    <row r="1060" spans="1:8" x14ac:dyDescent="0.25">
      <c r="A1060" s="3" t="s">
        <v>5948</v>
      </c>
      <c r="B1060" s="4">
        <v>8.0774999999999996E-3</v>
      </c>
      <c r="C1060" s="3" t="s">
        <v>5949</v>
      </c>
      <c r="D1060" s="3" t="s">
        <v>5950</v>
      </c>
      <c r="E1060" s="3" t="s">
        <v>5951</v>
      </c>
      <c r="F1060" s="3" t="s">
        <v>5952</v>
      </c>
      <c r="G1060" s="3" t="s">
        <v>5953</v>
      </c>
      <c r="H1060" s="3" t="s">
        <v>5954</v>
      </c>
    </row>
    <row r="1061" spans="1:8" x14ac:dyDescent="0.25">
      <c r="A1061" s="3" t="s">
        <v>5955</v>
      </c>
      <c r="B1061" s="4">
        <v>8.2375E-3</v>
      </c>
      <c r="C1061" s="3" t="s">
        <v>5956</v>
      </c>
      <c r="D1061" s="3" t="s">
        <v>5957</v>
      </c>
      <c r="E1061" s="3" t="s">
        <v>5958</v>
      </c>
      <c r="F1061" s="3" t="s">
        <v>5959</v>
      </c>
      <c r="G1061" s="3" t="s">
        <v>5960</v>
      </c>
      <c r="H1061" s="3" t="s">
        <v>5961</v>
      </c>
    </row>
    <row r="1062" spans="1:8" x14ac:dyDescent="0.25">
      <c r="A1062" s="3" t="s">
        <v>5962</v>
      </c>
      <c r="B1062" s="4">
        <v>8.4449999999999994E-3</v>
      </c>
      <c r="C1062" s="3" t="s">
        <v>120</v>
      </c>
      <c r="D1062" s="3" t="s">
        <v>5963</v>
      </c>
      <c r="E1062" s="3" t="s">
        <v>5964</v>
      </c>
      <c r="F1062" s="3" t="s">
        <v>5965</v>
      </c>
      <c r="G1062" s="3" t="s">
        <v>208</v>
      </c>
      <c r="H1062" s="3" t="s">
        <v>5966</v>
      </c>
    </row>
    <row r="1063" spans="1:8" x14ac:dyDescent="0.25">
      <c r="A1063" s="3" t="s">
        <v>5967</v>
      </c>
      <c r="B1063" s="4">
        <v>8.7314999999999997E-3</v>
      </c>
      <c r="C1063" s="3" t="s">
        <v>120</v>
      </c>
      <c r="D1063" s="3" t="s">
        <v>5968</v>
      </c>
      <c r="E1063" s="3" t="s">
        <v>5969</v>
      </c>
      <c r="F1063" s="3" t="s">
        <v>5970</v>
      </c>
      <c r="G1063" s="3" t="s">
        <v>2259</v>
      </c>
      <c r="H1063" s="3" t="s">
        <v>5971</v>
      </c>
    </row>
    <row r="1064" spans="1:8" x14ac:dyDescent="0.25">
      <c r="A1064" s="3" t="s">
        <v>5972</v>
      </c>
      <c r="B1064" s="4">
        <v>9.0910000000000001E-3</v>
      </c>
      <c r="C1064" s="3" t="s">
        <v>5973</v>
      </c>
      <c r="D1064" s="3" t="s">
        <v>120</v>
      </c>
      <c r="E1064" s="3" t="s">
        <v>5974</v>
      </c>
      <c r="F1064" s="3" t="s">
        <v>5975</v>
      </c>
      <c r="G1064" s="3" t="s">
        <v>120</v>
      </c>
      <c r="H1064" s="3" t="s">
        <v>5976</v>
      </c>
    </row>
    <row r="1065" spans="1:8" x14ac:dyDescent="0.25">
      <c r="A1065" s="3" t="s">
        <v>5977</v>
      </c>
      <c r="B1065" s="4">
        <v>9.1684999999999996E-3</v>
      </c>
      <c r="C1065" s="3" t="s">
        <v>120</v>
      </c>
      <c r="D1065" s="3" t="s">
        <v>120</v>
      </c>
      <c r="E1065" s="3" t="s">
        <v>5978</v>
      </c>
      <c r="F1065" s="3" t="s">
        <v>5979</v>
      </c>
      <c r="G1065" s="3" t="s">
        <v>120</v>
      </c>
      <c r="H1065" s="3" t="s">
        <v>5980</v>
      </c>
    </row>
    <row r="1066" spans="1:8" x14ac:dyDescent="0.25">
      <c r="A1066" s="3" t="s">
        <v>5981</v>
      </c>
      <c r="B1066" s="4">
        <v>9.4599999999999997E-3</v>
      </c>
      <c r="C1066" s="3" t="s">
        <v>5982</v>
      </c>
      <c r="D1066" s="3" t="s">
        <v>5983</v>
      </c>
      <c r="E1066" s="3" t="s">
        <v>5984</v>
      </c>
      <c r="F1066" s="3" t="s">
        <v>5985</v>
      </c>
      <c r="G1066" s="3" t="s">
        <v>1659</v>
      </c>
      <c r="H1066" s="3" t="s">
        <v>5986</v>
      </c>
    </row>
    <row r="1067" spans="1:8" x14ac:dyDescent="0.25">
      <c r="A1067" s="3" t="s">
        <v>5987</v>
      </c>
      <c r="B1067" s="4">
        <v>9.7704999999999997E-3</v>
      </c>
      <c r="C1067" s="3" t="s">
        <v>5988</v>
      </c>
      <c r="D1067" s="3" t="s">
        <v>5989</v>
      </c>
      <c r="E1067" s="3" t="s">
        <v>5990</v>
      </c>
      <c r="F1067" s="3" t="s">
        <v>5991</v>
      </c>
      <c r="G1067" s="3" t="s">
        <v>120</v>
      </c>
      <c r="H1067" s="3" t="s">
        <v>5992</v>
      </c>
    </row>
    <row r="1068" spans="1:8" x14ac:dyDescent="0.25">
      <c r="A1068" s="3" t="s">
        <v>5993</v>
      </c>
      <c r="B1068" s="4">
        <v>1.01455E-2</v>
      </c>
      <c r="C1068" s="3" t="s">
        <v>120</v>
      </c>
      <c r="D1068" s="3" t="s">
        <v>2560</v>
      </c>
      <c r="E1068" s="3" t="s">
        <v>5994</v>
      </c>
      <c r="F1068" s="3" t="s">
        <v>5995</v>
      </c>
      <c r="G1068" s="3" t="s">
        <v>183</v>
      </c>
      <c r="H1068" s="3" t="s">
        <v>5996</v>
      </c>
    </row>
    <row r="1069" spans="1:8" x14ac:dyDescent="0.25">
      <c r="A1069" s="3" t="s">
        <v>5997</v>
      </c>
      <c r="B1069" s="4">
        <v>1.0335499999999999E-2</v>
      </c>
      <c r="C1069" s="3" t="s">
        <v>5998</v>
      </c>
      <c r="D1069" s="3" t="s">
        <v>263</v>
      </c>
      <c r="E1069" s="3" t="s">
        <v>5999</v>
      </c>
      <c r="F1069" s="3" t="s">
        <v>6000</v>
      </c>
      <c r="G1069" s="3" t="s">
        <v>183</v>
      </c>
      <c r="H1069" s="3" t="s">
        <v>6001</v>
      </c>
    </row>
    <row r="1070" spans="1:8" x14ac:dyDescent="0.25">
      <c r="A1070" s="3" t="s">
        <v>6002</v>
      </c>
      <c r="B1070" s="4">
        <v>1.0571499999999999E-2</v>
      </c>
      <c r="C1070" s="3" t="s">
        <v>6003</v>
      </c>
      <c r="D1070" s="3" t="s">
        <v>6004</v>
      </c>
      <c r="E1070" s="3" t="s">
        <v>6005</v>
      </c>
      <c r="F1070" s="3" t="s">
        <v>6006</v>
      </c>
      <c r="G1070" s="3" t="s">
        <v>6007</v>
      </c>
      <c r="H1070" s="3" t="s">
        <v>6008</v>
      </c>
    </row>
    <row r="1071" spans="1:8" x14ac:dyDescent="0.25">
      <c r="A1071" s="3" t="s">
        <v>6009</v>
      </c>
      <c r="B1071" s="4">
        <v>1.06395E-2</v>
      </c>
      <c r="C1071" s="3" t="s">
        <v>120</v>
      </c>
      <c r="D1071" s="3" t="s">
        <v>6010</v>
      </c>
      <c r="E1071" s="3" t="s">
        <v>6011</v>
      </c>
      <c r="F1071" s="3" t="s">
        <v>6012</v>
      </c>
      <c r="G1071" s="3" t="s">
        <v>120</v>
      </c>
      <c r="H1071" s="3" t="s">
        <v>6013</v>
      </c>
    </row>
    <row r="1072" spans="1:8" x14ac:dyDescent="0.25">
      <c r="A1072" s="3" t="s">
        <v>6014</v>
      </c>
      <c r="B1072" s="4">
        <v>1.0708000000000001E-2</v>
      </c>
      <c r="C1072" s="3" t="s">
        <v>6015</v>
      </c>
      <c r="D1072" s="3" t="s">
        <v>120</v>
      </c>
      <c r="E1072" s="3" t="s">
        <v>6016</v>
      </c>
      <c r="F1072" s="3" t="s">
        <v>6017</v>
      </c>
      <c r="G1072" s="3" t="s">
        <v>120</v>
      </c>
      <c r="H1072" s="3" t="s">
        <v>6018</v>
      </c>
    </row>
    <row r="1073" spans="1:8" x14ac:dyDescent="0.25">
      <c r="A1073" s="3" t="s">
        <v>6019</v>
      </c>
      <c r="B1073" s="4">
        <v>1.1034E-2</v>
      </c>
      <c r="C1073" s="3" t="s">
        <v>120</v>
      </c>
      <c r="D1073" s="3" t="s">
        <v>120</v>
      </c>
      <c r="E1073" s="3" t="s">
        <v>6020</v>
      </c>
      <c r="F1073" s="3" t="s">
        <v>6021</v>
      </c>
      <c r="G1073" s="3" t="s">
        <v>120</v>
      </c>
      <c r="H1073" s="3" t="s">
        <v>6022</v>
      </c>
    </row>
    <row r="1074" spans="1:8" x14ac:dyDescent="0.25">
      <c r="A1074" s="3" t="s">
        <v>6023</v>
      </c>
      <c r="B1074" s="4">
        <v>1.1067E-2</v>
      </c>
      <c r="C1074" s="3" t="s">
        <v>6024</v>
      </c>
      <c r="D1074" s="3" t="s">
        <v>120</v>
      </c>
      <c r="E1074" s="3" t="s">
        <v>6025</v>
      </c>
      <c r="F1074" s="3" t="s">
        <v>6026</v>
      </c>
      <c r="G1074" s="3" t="s">
        <v>120</v>
      </c>
      <c r="H1074" s="3" t="s">
        <v>6027</v>
      </c>
    </row>
    <row r="1075" spans="1:8" x14ac:dyDescent="0.25">
      <c r="A1075" s="3" t="s">
        <v>6028</v>
      </c>
      <c r="B1075" s="4">
        <v>1.1211E-2</v>
      </c>
      <c r="C1075" s="3" t="s">
        <v>6029</v>
      </c>
      <c r="D1075" s="3" t="s">
        <v>922</v>
      </c>
      <c r="E1075" s="3" t="s">
        <v>6030</v>
      </c>
      <c r="F1075" s="3" t="s">
        <v>6031</v>
      </c>
      <c r="G1075" s="3" t="s">
        <v>6032</v>
      </c>
      <c r="H1075" s="3" t="s">
        <v>6033</v>
      </c>
    </row>
    <row r="1076" spans="1:8" x14ac:dyDescent="0.25">
      <c r="A1076" s="3" t="s">
        <v>6034</v>
      </c>
      <c r="B1076" s="4">
        <v>1.1568500000000001E-2</v>
      </c>
      <c r="C1076" s="3" t="s">
        <v>120</v>
      </c>
      <c r="D1076" s="3" t="s">
        <v>120</v>
      </c>
      <c r="E1076" s="3" t="s">
        <v>6035</v>
      </c>
      <c r="F1076" s="3" t="s">
        <v>6036</v>
      </c>
      <c r="G1076" s="3" t="s">
        <v>120</v>
      </c>
      <c r="H1076" s="3" t="s">
        <v>6037</v>
      </c>
    </row>
    <row r="1077" spans="1:8" x14ac:dyDescent="0.25">
      <c r="A1077" s="3" t="s">
        <v>6038</v>
      </c>
      <c r="B1077" s="4">
        <v>1.3467E-2</v>
      </c>
      <c r="C1077" s="3" t="s">
        <v>120</v>
      </c>
      <c r="D1077" s="3" t="s">
        <v>6039</v>
      </c>
      <c r="E1077" s="3" t="s">
        <v>6040</v>
      </c>
      <c r="F1077" s="3" t="s">
        <v>6041</v>
      </c>
      <c r="G1077" s="3" t="s">
        <v>120</v>
      </c>
      <c r="H1077" s="3" t="s">
        <v>6042</v>
      </c>
    </row>
    <row r="1078" spans="1:8" x14ac:dyDescent="0.25">
      <c r="A1078" s="3" t="s">
        <v>6043</v>
      </c>
      <c r="B1078" s="4">
        <v>1.36615E-2</v>
      </c>
      <c r="C1078" s="3" t="s">
        <v>6044</v>
      </c>
      <c r="D1078" s="3" t="s">
        <v>6045</v>
      </c>
      <c r="E1078" s="3" t="s">
        <v>6046</v>
      </c>
      <c r="F1078" s="3" t="s">
        <v>6047</v>
      </c>
      <c r="G1078" s="3" t="s">
        <v>6048</v>
      </c>
      <c r="H1078" s="3" t="s">
        <v>6049</v>
      </c>
    </row>
    <row r="1079" spans="1:8" x14ac:dyDescent="0.25">
      <c r="A1079" s="3" t="s">
        <v>6050</v>
      </c>
      <c r="B1079" s="4">
        <v>1.4052E-2</v>
      </c>
      <c r="C1079" s="3" t="s">
        <v>6051</v>
      </c>
      <c r="D1079" s="3" t="s">
        <v>539</v>
      </c>
      <c r="E1079" s="3" t="s">
        <v>6052</v>
      </c>
      <c r="F1079" s="3" t="s">
        <v>6053</v>
      </c>
      <c r="G1079" s="3" t="s">
        <v>542</v>
      </c>
      <c r="H1079" s="3" t="s">
        <v>6054</v>
      </c>
    </row>
    <row r="1080" spans="1:8" x14ac:dyDescent="0.25">
      <c r="A1080" s="3" t="s">
        <v>6055</v>
      </c>
      <c r="B1080" s="4">
        <v>1.4186499999999999E-2</v>
      </c>
      <c r="C1080" s="3" t="s">
        <v>120</v>
      </c>
      <c r="D1080" s="3" t="s">
        <v>6056</v>
      </c>
      <c r="E1080" s="3" t="s">
        <v>6057</v>
      </c>
      <c r="F1080" s="3" t="s">
        <v>6058</v>
      </c>
      <c r="G1080" s="3" t="s">
        <v>120</v>
      </c>
      <c r="H1080" s="3" t="s">
        <v>6059</v>
      </c>
    </row>
    <row r="1081" spans="1:8" x14ac:dyDescent="0.25">
      <c r="A1081" s="3" t="s">
        <v>6060</v>
      </c>
      <c r="B1081" s="4">
        <v>1.43625E-2</v>
      </c>
      <c r="C1081" s="3" t="s">
        <v>120</v>
      </c>
      <c r="D1081" s="3" t="s">
        <v>6061</v>
      </c>
      <c r="E1081" s="3" t="s">
        <v>6062</v>
      </c>
      <c r="F1081" s="3" t="s">
        <v>6063</v>
      </c>
      <c r="G1081" s="3" t="s">
        <v>120</v>
      </c>
      <c r="H1081" s="3" t="s">
        <v>6064</v>
      </c>
    </row>
    <row r="1082" spans="1:8" x14ac:dyDescent="0.25">
      <c r="A1082" s="3" t="s">
        <v>6065</v>
      </c>
      <c r="B1082" s="4">
        <v>1.5613999999999999E-2</v>
      </c>
      <c r="C1082" s="3" t="s">
        <v>6066</v>
      </c>
      <c r="D1082" s="3" t="s">
        <v>6067</v>
      </c>
      <c r="E1082" s="3" t="s">
        <v>6068</v>
      </c>
      <c r="F1082" s="3" t="s">
        <v>6069</v>
      </c>
      <c r="G1082" s="3" t="s">
        <v>1659</v>
      </c>
      <c r="H1082" s="3" t="s">
        <v>6070</v>
      </c>
    </row>
    <row r="1083" spans="1:8" x14ac:dyDescent="0.25">
      <c r="A1083" s="3" t="s">
        <v>6071</v>
      </c>
      <c r="B1083" s="4">
        <v>1.5949499999999998E-2</v>
      </c>
      <c r="C1083" s="3" t="s">
        <v>6072</v>
      </c>
      <c r="D1083" s="3" t="s">
        <v>4301</v>
      </c>
      <c r="E1083" s="3" t="s">
        <v>6073</v>
      </c>
      <c r="F1083" s="3" t="s">
        <v>6074</v>
      </c>
      <c r="G1083" s="3" t="s">
        <v>4304</v>
      </c>
      <c r="H1083" s="3" t="s">
        <v>6075</v>
      </c>
    </row>
    <row r="1084" spans="1:8" x14ac:dyDescent="0.25">
      <c r="A1084" s="3" t="s">
        <v>6076</v>
      </c>
      <c r="B1084" s="4">
        <v>1.6016499999999999E-2</v>
      </c>
      <c r="C1084" s="3" t="s">
        <v>6077</v>
      </c>
      <c r="D1084" s="3" t="s">
        <v>6078</v>
      </c>
      <c r="E1084" s="3" t="s">
        <v>6079</v>
      </c>
      <c r="F1084" s="3" t="s">
        <v>6080</v>
      </c>
      <c r="G1084" s="3" t="s">
        <v>120</v>
      </c>
      <c r="H1084" s="3" t="s">
        <v>6081</v>
      </c>
    </row>
    <row r="1085" spans="1:8" x14ac:dyDescent="0.25">
      <c r="A1085" s="3" t="s">
        <v>6082</v>
      </c>
      <c r="B1085" s="4">
        <v>1.61735E-2</v>
      </c>
      <c r="C1085" s="3" t="s">
        <v>6083</v>
      </c>
      <c r="D1085" s="3" t="s">
        <v>120</v>
      </c>
      <c r="E1085" s="3" t="s">
        <v>6084</v>
      </c>
      <c r="F1085" s="3" t="s">
        <v>6085</v>
      </c>
      <c r="G1085" s="3" t="s">
        <v>120</v>
      </c>
      <c r="H1085" s="3" t="s">
        <v>6086</v>
      </c>
    </row>
    <row r="1086" spans="1:8" x14ac:dyDescent="0.25">
      <c r="A1086" s="3" t="s">
        <v>6087</v>
      </c>
      <c r="B1086" s="4">
        <v>1.7027E-2</v>
      </c>
      <c r="C1086" s="3" t="s">
        <v>6088</v>
      </c>
      <c r="D1086" s="3" t="s">
        <v>1757</v>
      </c>
      <c r="E1086" s="3" t="s">
        <v>6089</v>
      </c>
      <c r="F1086" s="3" t="s">
        <v>6090</v>
      </c>
      <c r="G1086" s="3" t="s">
        <v>6091</v>
      </c>
      <c r="H1086" s="3" t="s">
        <v>6092</v>
      </c>
    </row>
    <row r="1087" spans="1:8" x14ac:dyDescent="0.25">
      <c r="A1087" s="3" t="s">
        <v>6093</v>
      </c>
      <c r="B1087" s="4">
        <v>1.76995E-2</v>
      </c>
      <c r="C1087" s="3" t="s">
        <v>120</v>
      </c>
      <c r="D1087" s="3" t="s">
        <v>6094</v>
      </c>
      <c r="E1087" s="3" t="s">
        <v>6095</v>
      </c>
      <c r="F1087" s="3" t="s">
        <v>6096</v>
      </c>
      <c r="G1087" s="3" t="s">
        <v>120</v>
      </c>
      <c r="H1087" s="3" t="s">
        <v>6097</v>
      </c>
    </row>
    <row r="1088" spans="1:8" x14ac:dyDescent="0.25">
      <c r="A1088" s="3" t="s">
        <v>6098</v>
      </c>
      <c r="B1088" s="4">
        <v>1.7919999999999998E-2</v>
      </c>
      <c r="C1088" s="3" t="s">
        <v>6099</v>
      </c>
      <c r="D1088" s="3" t="s">
        <v>6100</v>
      </c>
      <c r="E1088" s="3" t="s">
        <v>6101</v>
      </c>
      <c r="F1088" s="3" t="s">
        <v>6102</v>
      </c>
      <c r="G1088" s="3" t="s">
        <v>6103</v>
      </c>
      <c r="H1088" s="3" t="s">
        <v>6104</v>
      </c>
    </row>
    <row r="1089" spans="1:8" x14ac:dyDescent="0.25">
      <c r="A1089" s="3" t="s">
        <v>6105</v>
      </c>
      <c r="B1089" s="4">
        <v>1.8106500000000001E-2</v>
      </c>
      <c r="C1089" s="3" t="s">
        <v>120</v>
      </c>
      <c r="D1089" s="3" t="s">
        <v>6106</v>
      </c>
      <c r="E1089" s="3" t="s">
        <v>6107</v>
      </c>
      <c r="F1089" s="3" t="s">
        <v>6108</v>
      </c>
      <c r="G1089" s="3" t="s">
        <v>120</v>
      </c>
      <c r="H1089" s="3" t="s">
        <v>6109</v>
      </c>
    </row>
    <row r="1090" spans="1:8" x14ac:dyDescent="0.25">
      <c r="A1090" s="3" t="s">
        <v>6110</v>
      </c>
      <c r="B1090" s="4">
        <v>1.8169999999999999E-2</v>
      </c>
      <c r="C1090" s="3" t="s">
        <v>6111</v>
      </c>
      <c r="D1090" s="3" t="s">
        <v>5820</v>
      </c>
      <c r="E1090" s="3" t="s">
        <v>6112</v>
      </c>
      <c r="F1090" s="3" t="s">
        <v>6113</v>
      </c>
      <c r="G1090" s="3" t="s">
        <v>5823</v>
      </c>
      <c r="H1090" s="3" t="s">
        <v>6114</v>
      </c>
    </row>
    <row r="1091" spans="1:8" x14ac:dyDescent="0.25">
      <c r="A1091" s="3" t="s">
        <v>6115</v>
      </c>
      <c r="B1091" s="4">
        <v>1.8713E-2</v>
      </c>
      <c r="C1091" s="3" t="s">
        <v>120</v>
      </c>
      <c r="D1091" s="3" t="s">
        <v>120</v>
      </c>
      <c r="E1091" s="3" t="s">
        <v>6116</v>
      </c>
      <c r="F1091" s="3" t="s">
        <v>6117</v>
      </c>
      <c r="G1091" s="3" t="s">
        <v>120</v>
      </c>
      <c r="H1091" s="3" t="s">
        <v>6118</v>
      </c>
    </row>
    <row r="1092" spans="1:8" x14ac:dyDescent="0.25">
      <c r="A1092" s="3" t="s">
        <v>6119</v>
      </c>
      <c r="B1092" s="4">
        <v>1.8713E-2</v>
      </c>
      <c r="C1092" s="3" t="s">
        <v>6120</v>
      </c>
      <c r="D1092" s="3" t="s">
        <v>6121</v>
      </c>
      <c r="E1092" s="3" t="s">
        <v>6122</v>
      </c>
      <c r="F1092" s="3" t="s">
        <v>6123</v>
      </c>
      <c r="G1092" s="3" t="s">
        <v>3218</v>
      </c>
      <c r="H1092" s="3" t="s">
        <v>6124</v>
      </c>
    </row>
    <row r="1093" spans="1:8" x14ac:dyDescent="0.25">
      <c r="A1093" s="3" t="s">
        <v>6125</v>
      </c>
      <c r="B1093" s="4">
        <v>2.0598499999999999E-2</v>
      </c>
      <c r="C1093" s="3" t="s">
        <v>120</v>
      </c>
      <c r="D1093" s="3" t="s">
        <v>749</v>
      </c>
      <c r="E1093" s="3" t="s">
        <v>6126</v>
      </c>
      <c r="F1093" s="3" t="s">
        <v>6127</v>
      </c>
      <c r="G1093" s="3" t="s">
        <v>183</v>
      </c>
      <c r="H1093" s="3" t="s">
        <v>6128</v>
      </c>
    </row>
    <row r="1094" spans="1:8" x14ac:dyDescent="0.25">
      <c r="A1094" s="3" t="s">
        <v>6129</v>
      </c>
      <c r="B1094" s="4">
        <v>2.1354499999999998E-2</v>
      </c>
      <c r="C1094" s="3" t="s">
        <v>6130</v>
      </c>
      <c r="D1094" s="3" t="s">
        <v>120</v>
      </c>
      <c r="E1094" s="3" t="s">
        <v>6131</v>
      </c>
      <c r="F1094" s="3" t="s">
        <v>6132</v>
      </c>
      <c r="G1094" s="3" t="s">
        <v>120</v>
      </c>
      <c r="H1094" s="3" t="s">
        <v>6133</v>
      </c>
    </row>
    <row r="1095" spans="1:8" x14ac:dyDescent="0.25">
      <c r="A1095" s="3" t="s">
        <v>6134</v>
      </c>
      <c r="B1095" s="4">
        <v>2.2437499999999999E-2</v>
      </c>
      <c r="C1095" s="3" t="s">
        <v>120</v>
      </c>
      <c r="D1095" s="3" t="s">
        <v>6135</v>
      </c>
      <c r="E1095" s="3" t="s">
        <v>6136</v>
      </c>
      <c r="F1095" s="3" t="s">
        <v>6137</v>
      </c>
      <c r="G1095" s="3" t="s">
        <v>911</v>
      </c>
      <c r="H1095" s="3" t="s">
        <v>6138</v>
      </c>
    </row>
    <row r="1096" spans="1:8" x14ac:dyDescent="0.25">
      <c r="A1096" s="3" t="s">
        <v>6139</v>
      </c>
      <c r="B1096" s="4">
        <v>2.4161499999999999E-2</v>
      </c>
      <c r="C1096" s="3" t="s">
        <v>6140</v>
      </c>
      <c r="D1096" s="3" t="s">
        <v>2890</v>
      </c>
      <c r="E1096" s="3" t="s">
        <v>6141</v>
      </c>
      <c r="F1096" s="3" t="s">
        <v>6142</v>
      </c>
      <c r="G1096" s="3" t="s">
        <v>6143</v>
      </c>
      <c r="H1096" s="3" t="s">
        <v>6144</v>
      </c>
    </row>
    <row r="1097" spans="1:8" x14ac:dyDescent="0.25">
      <c r="A1097" s="3" t="s">
        <v>6145</v>
      </c>
      <c r="B1097" s="4">
        <v>2.4340500000000001E-2</v>
      </c>
      <c r="C1097" s="3" t="s">
        <v>120</v>
      </c>
      <c r="D1097" s="3" t="s">
        <v>6146</v>
      </c>
      <c r="E1097" s="3" t="s">
        <v>6147</v>
      </c>
      <c r="F1097" s="3" t="s">
        <v>6148</v>
      </c>
      <c r="G1097" s="3" t="s">
        <v>120</v>
      </c>
      <c r="H1097" s="3" t="s">
        <v>6149</v>
      </c>
    </row>
    <row r="1098" spans="1:8" x14ac:dyDescent="0.25">
      <c r="A1098" s="3" t="s">
        <v>6150</v>
      </c>
      <c r="B1098" s="4">
        <v>2.5121000000000001E-2</v>
      </c>
      <c r="C1098" s="3" t="s">
        <v>6151</v>
      </c>
      <c r="D1098" s="3" t="s">
        <v>3194</v>
      </c>
      <c r="E1098" s="3" t="s">
        <v>6152</v>
      </c>
      <c r="F1098" s="3" t="s">
        <v>6153</v>
      </c>
      <c r="G1098" s="3" t="s">
        <v>120</v>
      </c>
      <c r="H1098" s="3" t="s">
        <v>6154</v>
      </c>
    </row>
    <row r="1099" spans="1:8" x14ac:dyDescent="0.25">
      <c r="A1099" s="3" t="s">
        <v>6155</v>
      </c>
      <c r="B1099" s="4">
        <v>2.67925E-2</v>
      </c>
      <c r="C1099" s="3" t="s">
        <v>6156</v>
      </c>
      <c r="D1099" s="3" t="s">
        <v>2156</v>
      </c>
      <c r="E1099" s="3" t="s">
        <v>6157</v>
      </c>
      <c r="F1099" s="3" t="s">
        <v>6158</v>
      </c>
      <c r="G1099" s="3" t="s">
        <v>6159</v>
      </c>
      <c r="H1099" s="3" t="s">
        <v>6160</v>
      </c>
    </row>
    <row r="1100" spans="1:8" x14ac:dyDescent="0.25">
      <c r="A1100" s="3" t="s">
        <v>6161</v>
      </c>
      <c r="B1100" s="4">
        <v>2.6928500000000001E-2</v>
      </c>
      <c r="C1100" s="3" t="s">
        <v>6162</v>
      </c>
      <c r="D1100" s="3" t="s">
        <v>6163</v>
      </c>
      <c r="E1100" s="3" t="s">
        <v>6164</v>
      </c>
      <c r="F1100" s="3" t="s">
        <v>6165</v>
      </c>
      <c r="G1100" s="3" t="s">
        <v>6166</v>
      </c>
      <c r="H1100" s="3" t="s">
        <v>6167</v>
      </c>
    </row>
    <row r="1101" spans="1:8" x14ac:dyDescent="0.25">
      <c r="A1101" s="3" t="s">
        <v>6168</v>
      </c>
      <c r="B1101" s="4">
        <v>2.7278E-2</v>
      </c>
      <c r="C1101" s="3" t="s">
        <v>6169</v>
      </c>
      <c r="D1101" s="3" t="s">
        <v>360</v>
      </c>
      <c r="E1101" s="3" t="s">
        <v>6170</v>
      </c>
      <c r="F1101" s="3" t="s">
        <v>6171</v>
      </c>
      <c r="G1101" s="3" t="s">
        <v>6172</v>
      </c>
      <c r="H1101" s="3" t="s">
        <v>6173</v>
      </c>
    </row>
    <row r="1102" spans="1:8" x14ac:dyDescent="0.25">
      <c r="A1102" s="3" t="s">
        <v>6174</v>
      </c>
      <c r="B1102" s="4">
        <v>2.7400500000000001E-2</v>
      </c>
      <c r="C1102" s="3" t="s">
        <v>6175</v>
      </c>
      <c r="D1102" s="3" t="s">
        <v>6176</v>
      </c>
      <c r="E1102" s="3" t="s">
        <v>6177</v>
      </c>
      <c r="F1102" s="3" t="s">
        <v>6178</v>
      </c>
      <c r="G1102" s="3" t="s">
        <v>6179</v>
      </c>
      <c r="H1102" s="3" t="s">
        <v>6180</v>
      </c>
    </row>
    <row r="1103" spans="1:8" x14ac:dyDescent="0.25">
      <c r="A1103" s="3" t="s">
        <v>6181</v>
      </c>
      <c r="B1103" s="4">
        <v>2.9315999999999998E-2</v>
      </c>
      <c r="C1103" s="3" t="s">
        <v>120</v>
      </c>
      <c r="D1103" s="3" t="s">
        <v>6182</v>
      </c>
      <c r="E1103" s="3" t="s">
        <v>6183</v>
      </c>
      <c r="F1103" s="3" t="s">
        <v>6184</v>
      </c>
      <c r="G1103" s="3" t="s">
        <v>6185</v>
      </c>
      <c r="H1103" s="3" t="s">
        <v>6186</v>
      </c>
    </row>
    <row r="1104" spans="1:8" x14ac:dyDescent="0.25">
      <c r="A1104" s="7" t="s">
        <v>6187</v>
      </c>
      <c r="B1104" s="8">
        <v>3.8513499999999999E-2</v>
      </c>
      <c r="C1104" s="7" t="s">
        <v>6188</v>
      </c>
      <c r="D1104" s="7" t="s">
        <v>263</v>
      </c>
      <c r="E1104" s="7" t="s">
        <v>6189</v>
      </c>
      <c r="F1104" s="7" t="s">
        <v>6190</v>
      </c>
      <c r="G1104" s="7" t="s">
        <v>183</v>
      </c>
      <c r="H1104" s="7" t="s">
        <v>6191</v>
      </c>
    </row>
  </sheetData>
  <mergeCells count="1">
    <mergeCell ref="A1:H1"/>
  </mergeCells>
  <phoneticPr fontId="3" type="noConversion"/>
  <conditionalFormatting sqref="A2:A1104">
    <cfRule type="duplicateValues" dxfId="6" priority="1"/>
  </conditionalFormatting>
  <conditionalFormatting sqref="A2:A1104">
    <cfRule type="duplicateValues" dxfId="5" priority="2"/>
    <cfRule type="duplicateValues" dxfId="4" priority="3"/>
    <cfRule type="duplicateValues" dxfId="3" priority="4"/>
    <cfRule type="duplicateValues" dxfId="2" priority="5"/>
  </conditionalFormatting>
  <conditionalFormatting sqref="A2:A1104">
    <cfRule type="duplicateValues" priority="6"/>
    <cfRule type="duplicateValues" dxfId="1" priority="7"/>
    <cfRule type="duplicateValues" dxfId="0" priority="8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tl</dc:creator>
  <cp:lastModifiedBy>ztl</cp:lastModifiedBy>
  <dcterms:created xsi:type="dcterms:W3CDTF">2022-02-25T09:33:53Z</dcterms:created>
  <dcterms:modified xsi:type="dcterms:W3CDTF">2022-03-12T07:45:37Z</dcterms:modified>
</cp:coreProperties>
</file>